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S:\Marissa Smail\Manuscripts\Thesis Papers\ChABC Updates\Tables submission\"/>
    </mc:Choice>
  </mc:AlternateContent>
  <xr:revisionPtr revIDLastSave="0" documentId="13_ncr:1_{F3D10FDB-E6C2-43D8-8055-7A01C30F4BB3}" xr6:coauthVersionLast="47" xr6:coauthVersionMax="47" xr10:uidLastSave="{00000000-0000-0000-0000-000000000000}"/>
  <bookViews>
    <workbookView xWindow="28680" yWindow="-120" windowWidth="29040" windowHeight="15840" tabRatio="736" activeTab="9" xr2:uid="{CDD51E52-C923-4456-BF09-FE29D285443C}"/>
  </bookViews>
  <sheets>
    <sheet name="Exp 2 GSEA" sheetId="1" r:id="rId1"/>
    <sheet name="Exp 2 Enrichr" sheetId="2" r:id="rId2"/>
    <sheet name="Exp 2 Replicated" sheetId="3" r:id="rId3"/>
    <sheet name="Exp 3 GSEA" sheetId="4" r:id="rId4"/>
    <sheet name="Exp 3 Enrichr" sheetId="5" r:id="rId5"/>
    <sheet name="Exp 3 Replicated" sheetId="10" r:id="rId6"/>
    <sheet name="Exp 3 Proteomics" sheetId="6" r:id="rId7"/>
    <sheet name="Exp 3 Kinomics" sheetId="7" r:id="rId8"/>
    <sheet name="Exp 3 All Replicated" sheetId="8" r:id="rId9"/>
    <sheet name="Overall Replicated" sheetId="9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078" uniqueCount="3992">
  <si>
    <t>assembly arrangement</t>
  </si>
  <si>
    <t>formation arrangement</t>
  </si>
  <si>
    <t>gene expression</t>
  </si>
  <si>
    <t>cell communication</t>
  </si>
  <si>
    <t>cell death</t>
  </si>
  <si>
    <t>form peptidyl</t>
  </si>
  <si>
    <t>lipoprotein particle</t>
  </si>
  <si>
    <t>chemical reactions</t>
  </si>
  <si>
    <t>Exp 2 RNAseq</t>
  </si>
  <si>
    <t>Exp 3 RNAseq</t>
  </si>
  <si>
    <t>Proteomics</t>
  </si>
  <si>
    <t>Kinomics</t>
  </si>
  <si>
    <t>Cell Structure</t>
  </si>
  <si>
    <t>ECM</t>
  </si>
  <si>
    <t>Extracellular Signaling</t>
  </si>
  <si>
    <t>Immune</t>
  </si>
  <si>
    <t>Intracellular Signaling</t>
  </si>
  <si>
    <t>Regulation</t>
  </si>
  <si>
    <t>GSEA</t>
  </si>
  <si>
    <t>Enrichr</t>
  </si>
  <si>
    <t>specific outcome</t>
  </si>
  <si>
    <t>adhesion molecules</t>
  </si>
  <si>
    <t>interacting selectively</t>
  </si>
  <si>
    <t>regulated release</t>
  </si>
  <si>
    <t>molecular signals</t>
  </si>
  <si>
    <t>immune response</t>
  </si>
  <si>
    <t>apoptotic signaling</t>
  </si>
  <si>
    <t>cell differentiation</t>
  </si>
  <si>
    <t>enzyme map</t>
  </si>
  <si>
    <t>e.g transcription</t>
  </si>
  <si>
    <t>calcium ions</t>
  </si>
  <si>
    <t>transmembrane transfer</t>
  </si>
  <si>
    <t>Development</t>
  </si>
  <si>
    <t>Ions</t>
  </si>
  <si>
    <t>polypeptide chain</t>
  </si>
  <si>
    <t>dna replication</t>
  </si>
  <si>
    <t>RNAseq</t>
  </si>
  <si>
    <t>macromolecular structure</t>
  </si>
  <si>
    <t>GOID</t>
  </si>
  <si>
    <t>pVal</t>
  </si>
  <si>
    <t>GO:1901032</t>
  </si>
  <si>
    <t>cellular response</t>
  </si>
  <si>
    <t>GO:1903205</t>
  </si>
  <si>
    <t>GO:1903204</t>
  </si>
  <si>
    <t>GO:1900038</t>
  </si>
  <si>
    <t>GO:1900034</t>
  </si>
  <si>
    <t>GO:1903201</t>
  </si>
  <si>
    <t>GO:0034030</t>
  </si>
  <si>
    <t>GO:0009070</t>
  </si>
  <si>
    <t>GO:0009084</t>
  </si>
  <si>
    <t>GO:0009067</t>
  </si>
  <si>
    <t>GO:0015937</t>
  </si>
  <si>
    <t>GO:0009152</t>
  </si>
  <si>
    <t>GO:0034033</t>
  </si>
  <si>
    <t>GO:0045334</t>
  </si>
  <si>
    <t>bilayer surrounding</t>
  </si>
  <si>
    <t>GO:0061202</t>
  </si>
  <si>
    <t>GO:0101003</t>
  </si>
  <si>
    <t>GO:0030665</t>
  </si>
  <si>
    <t>GO:0030128</t>
  </si>
  <si>
    <t>GO:0000323</t>
  </si>
  <si>
    <t>GO:0030136</t>
  </si>
  <si>
    <t>GO:0030118</t>
  </si>
  <si>
    <t>GO:0030669</t>
  </si>
  <si>
    <t>GO:0098852</t>
  </si>
  <si>
    <t>GO:0036020</t>
  </si>
  <si>
    <t>GO:0006901</t>
  </si>
  <si>
    <t>GO:0006475</t>
  </si>
  <si>
    <t>protein amino</t>
  </si>
  <si>
    <t>GO:0006473</t>
  </si>
  <si>
    <t>GO:0006479</t>
  </si>
  <si>
    <t>GO:0046855</t>
  </si>
  <si>
    <t>GO:0016310</t>
  </si>
  <si>
    <t>GO:0008213</t>
  </si>
  <si>
    <t>GO:0071286</t>
  </si>
  <si>
    <t>GO:0071318</t>
  </si>
  <si>
    <t>GO:0006986</t>
  </si>
  <si>
    <t>GO:0031669</t>
  </si>
  <si>
    <t>GO:0009267</t>
  </si>
  <si>
    <t>GO:0035967</t>
  </si>
  <si>
    <t>GO:0051592</t>
  </si>
  <si>
    <t>GO:0034599</t>
  </si>
  <si>
    <t>GO:0034605</t>
  </si>
  <si>
    <t>GO:0034614</t>
  </si>
  <si>
    <t>GO:0000302</t>
  </si>
  <si>
    <t>GO:0071248</t>
  </si>
  <si>
    <t>GO:0071407</t>
  </si>
  <si>
    <t>GO:0060359</t>
  </si>
  <si>
    <t>GO:0010038</t>
  </si>
  <si>
    <t>GO:0032026</t>
  </si>
  <si>
    <t>GO:0032870</t>
  </si>
  <si>
    <t>GO:0071451</t>
  </si>
  <si>
    <t>GO:0032869</t>
  </si>
  <si>
    <t>GO:0034620</t>
  </si>
  <si>
    <t>GO:0071242</t>
  </si>
  <si>
    <t>GO:0010288</t>
  </si>
  <si>
    <t>GO:0042542</t>
  </si>
  <si>
    <t>GO:0032868</t>
  </si>
  <si>
    <t>GO:0031410</t>
  </si>
  <si>
    <t>endoplasmic reticulum</t>
  </si>
  <si>
    <t>GO:0016528</t>
  </si>
  <si>
    <t>GO:0015629</t>
  </si>
  <si>
    <t>GO:0099513</t>
  </si>
  <si>
    <t>GO:0014731</t>
  </si>
  <si>
    <t>GO:0030864</t>
  </si>
  <si>
    <t>GO:0015630</t>
  </si>
  <si>
    <t>GO:0005765</t>
  </si>
  <si>
    <t>GO:0060205</t>
  </si>
  <si>
    <t>GO:0048471</t>
  </si>
  <si>
    <t>GO:0030659</t>
  </si>
  <si>
    <t>GO:0001508</t>
  </si>
  <si>
    <t>action potential</t>
  </si>
  <si>
    <t>GO:0086011</t>
  </si>
  <si>
    <t>GO:0086010</t>
  </si>
  <si>
    <t>GO:0086012</t>
  </si>
  <si>
    <t>GO:0086001</t>
  </si>
  <si>
    <t>GO:0099622</t>
  </si>
  <si>
    <t>GO:0038094</t>
  </si>
  <si>
    <t>GO:0007205</t>
  </si>
  <si>
    <t>GO:0038127</t>
  </si>
  <si>
    <t>GO:0002431</t>
  </si>
  <si>
    <t>GO:0007229</t>
  </si>
  <si>
    <t>GO:0038093</t>
  </si>
  <si>
    <t>GO:0031623</t>
  </si>
  <si>
    <t>GO:0038095</t>
  </si>
  <si>
    <t>GO:0048488</t>
  </si>
  <si>
    <t>synaptic vesicle</t>
  </si>
  <si>
    <t>GO:2000300</t>
  </si>
  <si>
    <t>GO:0036465</t>
  </si>
  <si>
    <t>GO:0097479</t>
  </si>
  <si>
    <t>GO:1902803</t>
  </si>
  <si>
    <t>GO:0097480</t>
  </si>
  <si>
    <t>GO:1901018</t>
  </si>
  <si>
    <t>transmembrane transport</t>
  </si>
  <si>
    <t>GO:1902307</t>
  </si>
  <si>
    <t>GO:1903169</t>
  </si>
  <si>
    <t>GO:1903170</t>
  </si>
  <si>
    <t>GO:2000649</t>
  </si>
  <si>
    <t>GO:2000650</t>
  </si>
  <si>
    <t>GO:2000651</t>
  </si>
  <si>
    <t>GO:0060998</t>
  </si>
  <si>
    <t>mature structure</t>
  </si>
  <si>
    <t>GO:0010977</t>
  </si>
  <si>
    <t>GO:0060546</t>
  </si>
  <si>
    <t>GO:0072216</t>
  </si>
  <si>
    <t>GO:0061001</t>
  </si>
  <si>
    <t>GO:0051893</t>
  </si>
  <si>
    <t>GO:0010976</t>
  </si>
  <si>
    <t>GO:0061003</t>
  </si>
  <si>
    <t>GO:0050767</t>
  </si>
  <si>
    <t>GO:0010975</t>
  </si>
  <si>
    <t>GO:1904646</t>
  </si>
  <si>
    <t>GO:1901653</t>
  </si>
  <si>
    <t>GO:1903351</t>
  </si>
  <si>
    <t>GO:1904322</t>
  </si>
  <si>
    <t>GO:1904385</t>
  </si>
  <si>
    <t>GO:1901655</t>
  </si>
  <si>
    <t>GO:0046496</t>
  </si>
  <si>
    <t>pathways involving</t>
  </si>
  <si>
    <t>GO:0006107</t>
  </si>
  <si>
    <t>GO:0043648</t>
  </si>
  <si>
    <t>GO:0006105</t>
  </si>
  <si>
    <t>GO:0006536</t>
  </si>
  <si>
    <t>GO:0006103</t>
  </si>
  <si>
    <t>GO:0072350</t>
  </si>
  <si>
    <t>GO:0006108</t>
  </si>
  <si>
    <t>GO:0046487</t>
  </si>
  <si>
    <t>GO:0006012</t>
  </si>
  <si>
    <t>GO:0032787</t>
  </si>
  <si>
    <t>GO:0000774</t>
  </si>
  <si>
    <t>guanyl nucleotides</t>
  </si>
  <si>
    <t>GO:0051503</t>
  </si>
  <si>
    <t>GO:0009117</t>
  </si>
  <si>
    <t>GO:0009150</t>
  </si>
  <si>
    <t>GO:0015868</t>
  </si>
  <si>
    <t>GO:0097320</t>
  </si>
  <si>
    <t>plasma membrane</t>
  </si>
  <si>
    <t>GO:0099738</t>
  </si>
  <si>
    <t>GO:0061025</t>
  </si>
  <si>
    <t>GO:0045026</t>
  </si>
  <si>
    <t>GO:0032588</t>
  </si>
  <si>
    <t>GO:0005743</t>
  </si>
  <si>
    <t>GO:0045121</t>
  </si>
  <si>
    <t>GO:0090174</t>
  </si>
  <si>
    <t>GO:0030135</t>
  </si>
  <si>
    <t>GO:0061088</t>
  </si>
  <si>
    <t>GO:0031396</t>
  </si>
  <si>
    <t>GO:0002082</t>
  </si>
  <si>
    <t>GO:0051972</t>
  </si>
  <si>
    <t>GO:0032092</t>
  </si>
  <si>
    <t>GO:0043254</t>
  </si>
  <si>
    <t>GO:0051349</t>
  </si>
  <si>
    <t>GO:0051973</t>
  </si>
  <si>
    <t>GO:0090073</t>
  </si>
  <si>
    <t>GO:0045732</t>
  </si>
  <si>
    <t>GO:0051347</t>
  </si>
  <si>
    <t>GO:0090315</t>
  </si>
  <si>
    <t>GO:0050708</t>
  </si>
  <si>
    <t>GO:0032667</t>
  </si>
  <si>
    <t>GO:0051924</t>
  </si>
  <si>
    <t>GO:0010755</t>
  </si>
  <si>
    <t>GO:0006090</t>
  </si>
  <si>
    <t>GO:0030388</t>
  </si>
  <si>
    <t>GO:0006000</t>
  </si>
  <si>
    <t>GO:0006072</t>
  </si>
  <si>
    <t>GO:0006006</t>
  </si>
  <si>
    <t>GO:1904776</t>
  </si>
  <si>
    <t>protein localization</t>
  </si>
  <si>
    <t>GO:1904950</t>
  </si>
  <si>
    <t>GO:1990778</t>
  </si>
  <si>
    <t>GO:2000010</t>
  </si>
  <si>
    <t>GO:1903747</t>
  </si>
  <si>
    <t>GO:1903829</t>
  </si>
  <si>
    <t>GO:1905476</t>
  </si>
  <si>
    <t>GO:1905477</t>
  </si>
  <si>
    <t>GO:0005347</t>
  </si>
  <si>
    <t>GO:0005345</t>
  </si>
  <si>
    <t>GO:0055056</t>
  </si>
  <si>
    <t>GO:0015813</t>
  </si>
  <si>
    <t>GO:0015217</t>
  </si>
  <si>
    <t>GO:0015179</t>
  </si>
  <si>
    <t>GO:0005314</t>
  </si>
  <si>
    <t>GO:0008121</t>
  </si>
  <si>
    <t>GO:0005313</t>
  </si>
  <si>
    <t>GO:0072509</t>
  </si>
  <si>
    <t>GO:0015081</t>
  </si>
  <si>
    <t>GO:0015114</t>
  </si>
  <si>
    <t>GO:0042625</t>
  </si>
  <si>
    <t>GO:0015085</t>
  </si>
  <si>
    <t>GO:0050999</t>
  </si>
  <si>
    <t>GO:0042326</t>
  </si>
  <si>
    <t>GO:0032769</t>
  </si>
  <si>
    <t>GO:0051348</t>
  </si>
  <si>
    <t>GO:0032781</t>
  </si>
  <si>
    <t>GO:0043462</t>
  </si>
  <si>
    <t>GO:0036500</t>
  </si>
  <si>
    <t>GO:0007265</t>
  </si>
  <si>
    <t>GO:0035567</t>
  </si>
  <si>
    <t>GO:0007223</t>
  </si>
  <si>
    <t>GO:0060071</t>
  </si>
  <si>
    <t>GO:0033173</t>
  </si>
  <si>
    <t>GO:0032488</t>
  </si>
  <si>
    <t>GO:0036498</t>
  </si>
  <si>
    <t>GO:0007266</t>
  </si>
  <si>
    <t>GO:0007010</t>
  </si>
  <si>
    <t>GO:0031579</t>
  </si>
  <si>
    <t>GO:0031122</t>
  </si>
  <si>
    <t>GO:0016050</t>
  </si>
  <si>
    <t>GO:0007009</t>
  </si>
  <si>
    <t>GO:0090158</t>
  </si>
  <si>
    <t>GO:0106027</t>
  </si>
  <si>
    <t>GO:0007005</t>
  </si>
  <si>
    <t>GO:0120036</t>
  </si>
  <si>
    <t>GO:0007008</t>
  </si>
  <si>
    <t>GO:0071786</t>
  </si>
  <si>
    <t>GO:0007015</t>
  </si>
  <si>
    <t>GO:0048156</t>
  </si>
  <si>
    <t>GO:0005525</t>
  </si>
  <si>
    <t>GO:0005524</t>
  </si>
  <si>
    <t>GO:0003725</t>
  </si>
  <si>
    <t>GO:0030165</t>
  </si>
  <si>
    <t>GO:0055131</t>
  </si>
  <si>
    <t>GO:0003697</t>
  </si>
  <si>
    <t>GO:0003680</t>
  </si>
  <si>
    <t>GO:0003723</t>
  </si>
  <si>
    <t>GO:0097718</t>
  </si>
  <si>
    <t>GO:0033135</t>
  </si>
  <si>
    <t>GO:0046838</t>
  </si>
  <si>
    <t>GO:0033138</t>
  </si>
  <si>
    <t>GO:0006119</t>
  </si>
  <si>
    <t>GO:0018105</t>
  </si>
  <si>
    <t>GO:0004672</t>
  </si>
  <si>
    <t>GO:0018107</t>
  </si>
  <si>
    <t>GO:0072384</t>
  </si>
  <si>
    <t>motor proteins</t>
  </si>
  <si>
    <t>GO:0047497</t>
  </si>
  <si>
    <t>GO:0008090</t>
  </si>
  <si>
    <t>GO:0019896</t>
  </si>
  <si>
    <t>GO:0010970</t>
  </si>
  <si>
    <t>GO:0072386</t>
  </si>
  <si>
    <t>GO:0005819</t>
  </si>
  <si>
    <t>GO:0051988</t>
  </si>
  <si>
    <t>GO:0055075</t>
  </si>
  <si>
    <t>internal steady</t>
  </si>
  <si>
    <t>GO:0006875</t>
  </si>
  <si>
    <t>GO:0055074</t>
  </si>
  <si>
    <t>GO:0030007</t>
  </si>
  <si>
    <t>GO:0006883</t>
  </si>
  <si>
    <t>GO:0072503</t>
  </si>
  <si>
    <t>GO:0055078</t>
  </si>
  <si>
    <t>GO:0032364</t>
  </si>
  <si>
    <t>GO:0033483</t>
  </si>
  <si>
    <t>GO:0030004</t>
  </si>
  <si>
    <t>GO:0006874</t>
  </si>
  <si>
    <t>GO:0042593</t>
  </si>
  <si>
    <t>GO:0050804</t>
  </si>
  <si>
    <t>synaptic transmission</t>
  </si>
  <si>
    <t>GO:0030516</t>
  </si>
  <si>
    <t>GO:0050772</t>
  </si>
  <si>
    <t>GO:0032228</t>
  </si>
  <si>
    <t>GO:0098693</t>
  </si>
  <si>
    <t>GO:0090129</t>
  </si>
  <si>
    <t>GO:0090128</t>
  </si>
  <si>
    <t>GO:0050806</t>
  </si>
  <si>
    <t>GO:0033673</t>
  </si>
  <si>
    <t>GO:0050771</t>
  </si>
  <si>
    <t>GO:0051172</t>
  </si>
  <si>
    <t>GO:0043069</t>
  </si>
  <si>
    <t>GO:0045837</t>
  </si>
  <si>
    <t>GO:0033234</t>
  </si>
  <si>
    <t>GO:0070571</t>
  </si>
  <si>
    <t>GO:0051129</t>
  </si>
  <si>
    <t>GO:0031400</t>
  </si>
  <si>
    <t>GO:0045664</t>
  </si>
  <si>
    <t>GO:0045760</t>
  </si>
  <si>
    <t>GO:0031328</t>
  </si>
  <si>
    <t>GO:0010649</t>
  </si>
  <si>
    <t>GO:0023056</t>
  </si>
  <si>
    <t>GO:0031347</t>
  </si>
  <si>
    <t>GO:0050714</t>
  </si>
  <si>
    <t>GO:0031346</t>
  </si>
  <si>
    <t>GO:0001921</t>
  </si>
  <si>
    <t>GO:0045838</t>
  </si>
  <si>
    <t>GO:0051496</t>
  </si>
  <si>
    <t>GO:0010918</t>
  </si>
  <si>
    <t>GO:0001919</t>
  </si>
  <si>
    <t>GO:0010506</t>
  </si>
  <si>
    <t>GO:0051894</t>
  </si>
  <si>
    <t>GO:0002693</t>
  </si>
  <si>
    <t>GO:0080135</t>
  </si>
  <si>
    <t>GO:0006820</t>
  </si>
  <si>
    <t>inorganic cations</t>
  </si>
  <si>
    <t>GO:0022904</t>
  </si>
  <si>
    <t>GO:0070838</t>
  </si>
  <si>
    <t>GO:0042775</t>
  </si>
  <si>
    <t>GO:0042582</t>
  </si>
  <si>
    <t>volume enclosed</t>
  </si>
  <si>
    <t>GO:0071682</t>
  </si>
  <si>
    <t>GO:0043202</t>
  </si>
  <si>
    <t>GO:0030863</t>
  </si>
  <si>
    <t>GO:0031093</t>
  </si>
  <si>
    <t>GO:0031527</t>
  </si>
  <si>
    <t>GO:0035578</t>
  </si>
  <si>
    <t>GO:0034774</t>
  </si>
  <si>
    <t>GO:0032587</t>
  </si>
  <si>
    <t>GO:0016529</t>
  </si>
  <si>
    <t>GO:0005775</t>
  </si>
  <si>
    <t>GO:0034063</t>
  </si>
  <si>
    <t>aggregation arrangement</t>
  </si>
  <si>
    <t>GO:0010265</t>
  </si>
  <si>
    <t>GO:0051131</t>
  </si>
  <si>
    <t>GO:0022618</t>
  </si>
  <si>
    <t>GO:0051292</t>
  </si>
  <si>
    <t>GO:0007183</t>
  </si>
  <si>
    <t>GO:0033962</t>
  </si>
  <si>
    <t>GO:0002020</t>
  </si>
  <si>
    <t>GO:0015631</t>
  </si>
  <si>
    <t>GO:0032051</t>
  </si>
  <si>
    <t>GO:0034235</t>
  </si>
  <si>
    <t>GO:0019903</t>
  </si>
  <si>
    <t>GO:0008157</t>
  </si>
  <si>
    <t>GO:0042803</t>
  </si>
  <si>
    <t>GO:0019901</t>
  </si>
  <si>
    <t>GO:0031625</t>
  </si>
  <si>
    <t>GO:0034452</t>
  </si>
  <si>
    <t>GO:0032550</t>
  </si>
  <si>
    <t>GO:0031005</t>
  </si>
  <si>
    <t>GO:0042826</t>
  </si>
  <si>
    <t>GO:0019900</t>
  </si>
  <si>
    <t>GO:0031996</t>
  </si>
  <si>
    <t>GO:0051020</t>
  </si>
  <si>
    <t>GO:0070325</t>
  </si>
  <si>
    <t>GO:0071813</t>
  </si>
  <si>
    <t>GO:0003779</t>
  </si>
  <si>
    <t>GO:0050750</t>
  </si>
  <si>
    <t>GO:0044389</t>
  </si>
  <si>
    <t>GO:0008017</t>
  </si>
  <si>
    <t>GO:0051015</t>
  </si>
  <si>
    <t>GO:0051094</t>
  </si>
  <si>
    <t>GO:0051983</t>
  </si>
  <si>
    <t>GO:0010942</t>
  </si>
  <si>
    <t>GO:0043457</t>
  </si>
  <si>
    <t>GO:0010941</t>
  </si>
  <si>
    <t>GO:0090140</t>
  </si>
  <si>
    <t>GO:0043068</t>
  </si>
  <si>
    <t>GO:0010564</t>
  </si>
  <si>
    <t>GO:0071156</t>
  </si>
  <si>
    <t>GO:0042981</t>
  </si>
  <si>
    <t>GO:0030334</t>
  </si>
  <si>
    <t>GO:0060548</t>
  </si>
  <si>
    <t>GO:0001558</t>
  </si>
  <si>
    <t>GO:0050863</t>
  </si>
  <si>
    <t>GO:0048639</t>
  </si>
  <si>
    <t>GO:0043523</t>
  </si>
  <si>
    <t>GO:0043001</t>
  </si>
  <si>
    <t>trans golgi</t>
  </si>
  <si>
    <t>GO:0042147</t>
  </si>
  <si>
    <t>GO:0006893</t>
  </si>
  <si>
    <t>GO:0006890</t>
  </si>
  <si>
    <t>GO:0048193</t>
  </si>
  <si>
    <t>GO:0097711</t>
  </si>
  <si>
    <t>GO:0030139</t>
  </si>
  <si>
    <t>GO:0006891</t>
  </si>
  <si>
    <t>GO:0006888</t>
  </si>
  <si>
    <t>GO:0048207</t>
  </si>
  <si>
    <t>GO:0048208</t>
  </si>
  <si>
    <t>GO:0048278</t>
  </si>
  <si>
    <t>GO:0090114</t>
  </si>
  <si>
    <t>GO:0007212</t>
  </si>
  <si>
    <t>downstream cellular</t>
  </si>
  <si>
    <t>GO:0048012</t>
  </si>
  <si>
    <t>GO:0016056</t>
  </si>
  <si>
    <t>GO:0019221</t>
  </si>
  <si>
    <t>GO:0060333</t>
  </si>
  <si>
    <t>GO:0035722</t>
  </si>
  <si>
    <t>GO:0031958</t>
  </si>
  <si>
    <t>GO:0048013</t>
  </si>
  <si>
    <t>GO:0007169</t>
  </si>
  <si>
    <t>GO:0048010</t>
  </si>
  <si>
    <t>GO:0038166</t>
  </si>
  <si>
    <t>GO:0042921</t>
  </si>
  <si>
    <t>GO:0071379</t>
  </si>
  <si>
    <t>GO:0048545</t>
  </si>
  <si>
    <t>GO:0071383</t>
  </si>
  <si>
    <t>GO:0071380</t>
  </si>
  <si>
    <t>GO:0031960</t>
  </si>
  <si>
    <t>GO:0071869</t>
  </si>
  <si>
    <t>GO:0071375</t>
  </si>
  <si>
    <t>GO:0071868</t>
  </si>
  <si>
    <t>GO:0071346</t>
  </si>
  <si>
    <t>GO:0071872</t>
  </si>
  <si>
    <t>GO:0071349</t>
  </si>
  <si>
    <t>GO:0071871</t>
  </si>
  <si>
    <t>GO:0071377</t>
  </si>
  <si>
    <t>GO:0033762</t>
  </si>
  <si>
    <t>GO:0034695</t>
  </si>
  <si>
    <t>GO:0071870</t>
  </si>
  <si>
    <t>GO:0055085</t>
  </si>
  <si>
    <t>directed movement</t>
  </si>
  <si>
    <t>GO:0036376</t>
  </si>
  <si>
    <t>GO:0015988</t>
  </si>
  <si>
    <t>GO:0070588</t>
  </si>
  <si>
    <t>GO:0006886</t>
  </si>
  <si>
    <t>GO:0034220</t>
  </si>
  <si>
    <t>GO:0016192</t>
  </si>
  <si>
    <t>GO:0098739</t>
  </si>
  <si>
    <t>GO:0089718</t>
  </si>
  <si>
    <t>GO:0098703</t>
  </si>
  <si>
    <t>GO:0098930</t>
  </si>
  <si>
    <t>GO:0044295</t>
  </si>
  <si>
    <t>GO:0007411</t>
  </si>
  <si>
    <t>GO:0007413</t>
  </si>
  <si>
    <t>GO:0007409</t>
  </si>
  <si>
    <t>GO:0061564</t>
  </si>
  <si>
    <t>GO:0106030</t>
  </si>
  <si>
    <t>GO:0030424</t>
  </si>
  <si>
    <t>GO:0019430</t>
  </si>
  <si>
    <t>include transport</t>
  </si>
  <si>
    <t>GO:0009060</t>
  </si>
  <si>
    <t>GO:0042744</t>
  </si>
  <si>
    <t>GO:0042743</t>
  </si>
  <si>
    <t>GO:0045333</t>
  </si>
  <si>
    <t>GO:0015031</t>
  </si>
  <si>
    <t>GO:0015671</t>
  </si>
  <si>
    <t>GO:0006817</t>
  </si>
  <si>
    <t>GO:0033572</t>
  </si>
  <si>
    <t>GO:0072321</t>
  </si>
  <si>
    <t>GO:0006811</t>
  </si>
  <si>
    <t>GO:0006816</t>
  </si>
  <si>
    <t>GO:0015711</t>
  </si>
  <si>
    <t>GO:0015701</t>
  </si>
  <si>
    <t>GO:0006839</t>
  </si>
  <si>
    <t>GO:0015669</t>
  </si>
  <si>
    <t>GO:0090150</t>
  </si>
  <si>
    <t>specific location</t>
  </si>
  <si>
    <t>GO:0072595</t>
  </si>
  <si>
    <t>GO:0072657</t>
  </si>
  <si>
    <t>GO:0070972</t>
  </si>
  <si>
    <t>GO:0044743</t>
  </si>
  <si>
    <t>GO:0072659</t>
  </si>
  <si>
    <t>GO:0051293</t>
  </si>
  <si>
    <t>GO:0070585</t>
  </si>
  <si>
    <t>GO:0090151</t>
  </si>
  <si>
    <t>GO:0035437</t>
  </si>
  <si>
    <t>GO:0006626</t>
  </si>
  <si>
    <t>GO:0072655</t>
  </si>
  <si>
    <t>GO:0000002</t>
  </si>
  <si>
    <t>nuclear envelope</t>
  </si>
  <si>
    <t>GO:0000266</t>
  </si>
  <si>
    <t>GO:0005740</t>
  </si>
  <si>
    <t>GO:0061617</t>
  </si>
  <si>
    <t>GO:0034399</t>
  </si>
  <si>
    <t>GO:0019852</t>
  </si>
  <si>
    <t>GO:0006071</t>
  </si>
  <si>
    <t>GO:0046439</t>
  </si>
  <si>
    <t>GO:0006541</t>
  </si>
  <si>
    <t>GO:0009066</t>
  </si>
  <si>
    <t>GO:0006101</t>
  </si>
  <si>
    <t>GO:0006563</t>
  </si>
  <si>
    <t>GO:0006555</t>
  </si>
  <si>
    <t>GO:0015936</t>
  </si>
  <si>
    <t>GO:0006600</t>
  </si>
  <si>
    <t>GO:1902905</t>
  </si>
  <si>
    <t>convergent extension</t>
  </si>
  <si>
    <t>GO:1903393</t>
  </si>
  <si>
    <t>GO:1902903</t>
  </si>
  <si>
    <t>GO:1902904</t>
  </si>
  <si>
    <t>GO:2001243</t>
  </si>
  <si>
    <t>GO:0006919</t>
  </si>
  <si>
    <t>GO:1902108</t>
  </si>
  <si>
    <t>GO:1900740</t>
  </si>
  <si>
    <t>GO:0043280</t>
  </si>
  <si>
    <t>GO:2001267</t>
  </si>
  <si>
    <t>GO:1903376</t>
  </si>
  <si>
    <t>GO:1900739</t>
  </si>
  <si>
    <t>GO:1901029</t>
  </si>
  <si>
    <t>GO:1901030</t>
  </si>
  <si>
    <t>GO:0050821</t>
  </si>
  <si>
    <t>GO:0051289</t>
  </si>
  <si>
    <t>GO:0051259</t>
  </si>
  <si>
    <t>GO:0043624</t>
  </si>
  <si>
    <t>GO:0051262</t>
  </si>
  <si>
    <t>GO:0051084</t>
  </si>
  <si>
    <t>GO:0051260</t>
  </si>
  <si>
    <t>GO:0051604</t>
  </si>
  <si>
    <t>GO:0051291</t>
  </si>
  <si>
    <t>GO:0060341</t>
  </si>
  <si>
    <t>GO:0060627</t>
  </si>
  <si>
    <t>GO:0010821</t>
  </si>
  <si>
    <t>GO:0022409</t>
  </si>
  <si>
    <t>GO:0120032</t>
  </si>
  <si>
    <t>GO:0051128</t>
  </si>
  <si>
    <t>GO:0050770</t>
  </si>
  <si>
    <t>GO:0017157</t>
  </si>
  <si>
    <t>GO:0033043</t>
  </si>
  <si>
    <t>GO:0010823</t>
  </si>
  <si>
    <t>GO:0051493</t>
  </si>
  <si>
    <t>GO:0034110</t>
  </si>
  <si>
    <t>GO:0046902</t>
  </si>
  <si>
    <t>GO:0110020</t>
  </si>
  <si>
    <t>GO:0120034</t>
  </si>
  <si>
    <t>GO:0031110</t>
  </si>
  <si>
    <t>GO:0032233</t>
  </si>
  <si>
    <t>GO:0017158</t>
  </si>
  <si>
    <t>GO:0060236</t>
  </si>
  <si>
    <t>GO:0032465</t>
  </si>
  <si>
    <t>GO:0030833</t>
  </si>
  <si>
    <t>GO:0051881</t>
  </si>
  <si>
    <t>GO:0030834</t>
  </si>
  <si>
    <t>GO:0001954</t>
  </si>
  <si>
    <t>GO:0031114</t>
  </si>
  <si>
    <t>GO:0010810</t>
  </si>
  <si>
    <t>GO:0050926</t>
  </si>
  <si>
    <t>GO:0090224</t>
  </si>
  <si>
    <t>GO:0031113</t>
  </si>
  <si>
    <t>GO:0051495</t>
  </si>
  <si>
    <t>GO:0032231</t>
  </si>
  <si>
    <t>GO:0010811</t>
  </si>
  <si>
    <t>GO:0032956</t>
  </si>
  <si>
    <t>GO:0010770</t>
  </si>
  <si>
    <t>GO:0034114</t>
  </si>
  <si>
    <t>GO:0033268</t>
  </si>
  <si>
    <t>GO:0043194</t>
  </si>
  <si>
    <t>GO:0030425</t>
  </si>
  <si>
    <t>GO:0097440</t>
  </si>
  <si>
    <t>GO:0044304</t>
  </si>
  <si>
    <t>GO:0030673</t>
  </si>
  <si>
    <t>GO:0046914</t>
  </si>
  <si>
    <t>GO:0031402</t>
  </si>
  <si>
    <t>GO:0005507</t>
  </si>
  <si>
    <t>GO:0051539</t>
  </si>
  <si>
    <t>GO:0031420</t>
  </si>
  <si>
    <t>GO:0030955</t>
  </si>
  <si>
    <t>GO:0002028</t>
  </si>
  <si>
    <t>GO:0010959</t>
  </si>
  <si>
    <t>GO:0031325</t>
  </si>
  <si>
    <t>GO:0034248</t>
  </si>
  <si>
    <t>GO:0043471</t>
  </si>
  <si>
    <t>GO:0010765</t>
  </si>
  <si>
    <t>GO:0044070</t>
  </si>
  <si>
    <t>GO:0045428</t>
  </si>
  <si>
    <t>GO:0010310</t>
  </si>
  <si>
    <t>GO:0032928</t>
  </si>
  <si>
    <t>GO:0032930</t>
  </si>
  <si>
    <t>GO:0010604</t>
  </si>
  <si>
    <t>GO:0060255</t>
  </si>
  <si>
    <t>GO:0009896</t>
  </si>
  <si>
    <t>GO:0042176</t>
  </si>
  <si>
    <t>GO:0006936</t>
  </si>
  <si>
    <t>tissue resulting</t>
  </si>
  <si>
    <t>GO:0090075</t>
  </si>
  <si>
    <t>GO:0060048</t>
  </si>
  <si>
    <t>GO:0055119</t>
  </si>
  <si>
    <t>GO:0006941</t>
  </si>
  <si>
    <t>GO:0060047</t>
  </si>
  <si>
    <t>negative regulation of response to reactive oxygen species</t>
  </si>
  <si>
    <t>regulation of hydrogen peroxide-induced cell death</t>
  </si>
  <si>
    <t>negative regulation of oxidative stress-induced neuron death</t>
  </si>
  <si>
    <t>negative regulation of cellular response to hypoxia</t>
  </si>
  <si>
    <t>regulation of cellular response to heat</t>
  </si>
  <si>
    <t>regulation of oxidative stress-induced cell death</t>
  </si>
  <si>
    <t>ribonucleoside bisphosphate biosynthetic process</t>
  </si>
  <si>
    <t>serine family amino acid biosynthetic process</t>
  </si>
  <si>
    <t>glutamine family amino acid biosynthetic process</t>
  </si>
  <si>
    <t>aspartate family amino acid biosynthetic process</t>
  </si>
  <si>
    <t>coenzyme A biosynthetic process</t>
  </si>
  <si>
    <t>purine ribonucleotide biosynthetic process</t>
  </si>
  <si>
    <t>purine nucleoside bisphosphate biosynthetic process</t>
  </si>
  <si>
    <t>clathrin-coated endocytic vesicle</t>
  </si>
  <si>
    <t>clathrin-sculpted gamma-aminobutyric acid transport vesicle membrane</t>
  </si>
  <si>
    <t>ficolin-1-rich granule membrane</t>
  </si>
  <si>
    <t>clathrin-coated vesicle membrane</t>
  </si>
  <si>
    <t>clathrin coat of endocytic vesicle</t>
  </si>
  <si>
    <t>lytic vacuole</t>
  </si>
  <si>
    <t>clathrin-coated vesicle</t>
  </si>
  <si>
    <t>clathrin coat</t>
  </si>
  <si>
    <t>clathrin-coated endocytic vesicle membrane</t>
  </si>
  <si>
    <t>lytic vacuole membrane</t>
  </si>
  <si>
    <t>endolysosome membrane</t>
  </si>
  <si>
    <t>vesicle coating</t>
  </si>
  <si>
    <t>internal protein amino acid acetylation</t>
  </si>
  <si>
    <t>protein acetylation</t>
  </si>
  <si>
    <t>protein methylation</t>
  </si>
  <si>
    <t>inositol phosphate dephosphorylation</t>
  </si>
  <si>
    <t>phosphorylation</t>
  </si>
  <si>
    <t>protein alkylation</t>
  </si>
  <si>
    <t>cellular response to magnesium ion</t>
  </si>
  <si>
    <t>cellular response to ATP</t>
  </si>
  <si>
    <t>response to unfolded protein</t>
  </si>
  <si>
    <t>cellular response to nutrient levels</t>
  </si>
  <si>
    <t>cellular response to starvation</t>
  </si>
  <si>
    <t>cellular response to topologically incorrect protein</t>
  </si>
  <si>
    <t>response to calcium ion</t>
  </si>
  <si>
    <t>cellular response to oxidative stress</t>
  </si>
  <si>
    <t>cellular response to heat</t>
  </si>
  <si>
    <t>cellular response to reactive oxygen species</t>
  </si>
  <si>
    <t>response to reactive oxygen species</t>
  </si>
  <si>
    <t>cellular response to metal ion</t>
  </si>
  <si>
    <t>cellular response to organic cyclic compound</t>
  </si>
  <si>
    <t>response to ammonium ion</t>
  </si>
  <si>
    <t>response to metal ion</t>
  </si>
  <si>
    <t>response to magnesium ion</t>
  </si>
  <si>
    <t>cellular response to hormone stimulus</t>
  </si>
  <si>
    <t>cellular response to superoxide</t>
  </si>
  <si>
    <t>cellular response to insulin stimulus</t>
  </si>
  <si>
    <t>cellular response to unfolded protein</t>
  </si>
  <si>
    <t>cellular response to ammonium ion</t>
  </si>
  <si>
    <t>response to lead ion</t>
  </si>
  <si>
    <t>response to hydrogen peroxide</t>
  </si>
  <si>
    <t>response to insulin</t>
  </si>
  <si>
    <t>cytoplasmic vesicle</t>
  </si>
  <si>
    <t>sarcoplasm</t>
  </si>
  <si>
    <t>actin cytoskeleton</t>
  </si>
  <si>
    <t>polymeric cytoskeletal fiber</t>
  </si>
  <si>
    <t>spectrin-associated cytoskeleton</t>
  </si>
  <si>
    <t>cortical actin cytoskeleton</t>
  </si>
  <si>
    <t>microtubule cytoskeleton</t>
  </si>
  <si>
    <t>lysosomal membrane</t>
  </si>
  <si>
    <t>cytoplasmic vesicle lumen</t>
  </si>
  <si>
    <t>perinuclear region of cytoplasm</t>
  </si>
  <si>
    <t>cytoplasmic vesicle membrane</t>
  </si>
  <si>
    <t>membrane repolarization during action potential</t>
  </si>
  <si>
    <t>membrane depolarization during action potential</t>
  </si>
  <si>
    <t>membrane depolarization during cardiac muscle cell action potential</t>
  </si>
  <si>
    <t>cardiac muscle cell action potential</t>
  </si>
  <si>
    <t>cardiac muscle cell membrane repolarization</t>
  </si>
  <si>
    <t>Fc-gamma receptor signaling pathway</t>
  </si>
  <si>
    <t>protein kinase C-activating G protein-coupled receptor signaling pathway</t>
  </si>
  <si>
    <t>ERBB signaling pathway</t>
  </si>
  <si>
    <t>Fc receptor mediated stimulatory signaling pathway</t>
  </si>
  <si>
    <t>integrin-mediated signaling pathway</t>
  </si>
  <si>
    <t>Fc receptor signaling pathway</t>
  </si>
  <si>
    <t>receptor internalization</t>
  </si>
  <si>
    <t>Fc-epsilon receptor signaling pathway</t>
  </si>
  <si>
    <t>synaptic vesicle endocytosis</t>
  </si>
  <si>
    <t>regulation of synaptic vesicle exocytosis</t>
  </si>
  <si>
    <t>synaptic vesicle recycling</t>
  </si>
  <si>
    <t>synaptic vesicle localization</t>
  </si>
  <si>
    <t>regulation of synaptic vesicle transport</t>
  </si>
  <si>
    <t>establishment of synaptic vesicle localization</t>
  </si>
  <si>
    <t>positive regulation of potassium ion transmembrane transporter activity</t>
  </si>
  <si>
    <t>positive regulation of sodium ion transmembrane transport</t>
  </si>
  <si>
    <t>regulation of calcium ion transmembrane transport</t>
  </si>
  <si>
    <t>negative regulation of calcium ion transmembrane transport</t>
  </si>
  <si>
    <t>regulation of sodium ion transmembrane transporter activity</t>
  </si>
  <si>
    <t>negative regulation of sodium ion transmembrane transporter activity</t>
  </si>
  <si>
    <t>positive regulation of sodium ion transmembrane transporter activity</t>
  </si>
  <si>
    <t>regulation of dendritic spine development</t>
  </si>
  <si>
    <t>negative regulation of neuron projection development</t>
  </si>
  <si>
    <t>negative regulation of necroptotic process</t>
  </si>
  <si>
    <t>positive regulation of metanephros development</t>
  </si>
  <si>
    <t>regulation of dendritic spine morphogenesis</t>
  </si>
  <si>
    <t>regulation of focal adhesion assembly</t>
  </si>
  <si>
    <t>positive regulation of neuron projection development</t>
  </si>
  <si>
    <t>positive regulation of dendritic spine morphogenesis</t>
  </si>
  <si>
    <t>regulation of neurogenesis</t>
  </si>
  <si>
    <t>regulation of neuron projection development</t>
  </si>
  <si>
    <t>cellular response to amyloid-beta</t>
  </si>
  <si>
    <t>cellular response to peptide</t>
  </si>
  <si>
    <t>cellular response to dopamine</t>
  </si>
  <si>
    <t>cellular response to forskolin</t>
  </si>
  <si>
    <t>cellular response to angiotensin</t>
  </si>
  <si>
    <t>cellular response to ketone</t>
  </si>
  <si>
    <t>nicotinamide nucleotide metabolic process</t>
  </si>
  <si>
    <t>oxaloacetate metabolic process</t>
  </si>
  <si>
    <t>dicarboxylic acid metabolic process</t>
  </si>
  <si>
    <t>succinate metabolic process</t>
  </si>
  <si>
    <t>glutamate metabolic process</t>
  </si>
  <si>
    <t>2-oxoglutarate metabolic process</t>
  </si>
  <si>
    <t>tricarboxylic acid metabolic process</t>
  </si>
  <si>
    <t>malate metabolic process</t>
  </si>
  <si>
    <t>glyoxylate metabolic process</t>
  </si>
  <si>
    <t>galactose metabolic process</t>
  </si>
  <si>
    <t>monocarboxylic acid metabolic process</t>
  </si>
  <si>
    <t>adenyl-nucleotide exchange factor activity</t>
  </si>
  <si>
    <t>adenine nucleotide transport</t>
  </si>
  <si>
    <t>nucleotide metabolic process</t>
  </si>
  <si>
    <t>purine ribonucleotide metabolic process</t>
  </si>
  <si>
    <t>purine ribonucleotide transport</t>
  </si>
  <si>
    <t>plasma membrane tubulation</t>
  </si>
  <si>
    <t>cell cortex region</t>
  </si>
  <si>
    <t>membrane fusion</t>
  </si>
  <si>
    <t>plasma membrane fusion</t>
  </si>
  <si>
    <t>trans-Golgi network membrane</t>
  </si>
  <si>
    <t>mitochondrial inner membrane</t>
  </si>
  <si>
    <t>membrane raft</t>
  </si>
  <si>
    <t>organelle membrane fusion</t>
  </si>
  <si>
    <t>coated vesicle</t>
  </si>
  <si>
    <t>regulation of sequestering of zinc ion</t>
  </si>
  <si>
    <t>regulation of protein ubiquitination</t>
  </si>
  <si>
    <t>regulation of oxidative phosphorylation</t>
  </si>
  <si>
    <t>regulation of telomerase activity</t>
  </si>
  <si>
    <t>positive regulation of protein binding</t>
  </si>
  <si>
    <t>regulation of protein-containing complex assembly</t>
  </si>
  <si>
    <t>positive regulation of lyase activity</t>
  </si>
  <si>
    <t>positive regulation of telomerase activity</t>
  </si>
  <si>
    <t>positive regulation of protein homodimerization activity</t>
  </si>
  <si>
    <t>positive regulation of protein catabolic process</t>
  </si>
  <si>
    <t>positive regulation of transferase activity</t>
  </si>
  <si>
    <t>negative regulation of protein targeting to membrane</t>
  </si>
  <si>
    <t>regulation of protein secretion</t>
  </si>
  <si>
    <t>regulation of interleukin-23 production</t>
  </si>
  <si>
    <t>regulation of calcium ion transport</t>
  </si>
  <si>
    <t>regulation of plasminogen activation</t>
  </si>
  <si>
    <t>pyruvate metabolic process</t>
  </si>
  <si>
    <t>fructose 1,6-bisphosphate metabolic process</t>
  </si>
  <si>
    <t>fructose metabolic process</t>
  </si>
  <si>
    <t>glycerol-3-phosphate metabolic process</t>
  </si>
  <si>
    <t>glucose metabolic process</t>
  </si>
  <si>
    <t>regulation of protein localization to cell cortex</t>
  </si>
  <si>
    <t>negative regulation of establishment of protein localization</t>
  </si>
  <si>
    <t>protein localization to cell periphery</t>
  </si>
  <si>
    <t>positive regulation of protein localization to cell surface</t>
  </si>
  <si>
    <t>regulation of establishment of protein localization to mitochondrion</t>
  </si>
  <si>
    <t>positive regulation of cellular protein localization</t>
  </si>
  <si>
    <t>negative regulation of protein localization to membrane</t>
  </si>
  <si>
    <t>positive regulation of protein localization to membrane</t>
  </si>
  <si>
    <t>ATP transmembrane transporter activity</t>
  </si>
  <si>
    <t>purine nucleobase transmembrane transporter activity</t>
  </si>
  <si>
    <t>D-glucose transmembrane transporter activity</t>
  </si>
  <si>
    <t>L-glutamate transmembrane transport</t>
  </si>
  <si>
    <t>ADP transmembrane transporter activity</t>
  </si>
  <si>
    <t>L-amino acid transmembrane transporter activity</t>
  </si>
  <si>
    <t>high-affinity glutamate transmembrane transporter activity</t>
  </si>
  <si>
    <t>ubiquinol-cytochrome-c reductase activity</t>
  </si>
  <si>
    <t>L-glutamate transmembrane transporter activity</t>
  </si>
  <si>
    <t>divalent inorganic cation transmembrane transporter activity</t>
  </si>
  <si>
    <t>sodium ion transmembrane transporter activity</t>
  </si>
  <si>
    <t>phosphate ion transmembrane transporter activity</t>
  </si>
  <si>
    <t>ATPase-coupled ion transmembrane transporter activity</t>
  </si>
  <si>
    <t>calcium ion transmembrane transporter activity</t>
  </si>
  <si>
    <t>regulation of nitric-oxide synthase activity</t>
  </si>
  <si>
    <t>negative regulation of phosphorylation</t>
  </si>
  <si>
    <t>negative regulation of monooxygenase activity</t>
  </si>
  <si>
    <t>negative regulation of transferase activity</t>
  </si>
  <si>
    <t>positive regulation of ATPase activity</t>
  </si>
  <si>
    <t>regulation of ATPase activity</t>
  </si>
  <si>
    <t>ATF6-mediated unfolded protein response</t>
  </si>
  <si>
    <t>Ras protein signal transduction</t>
  </si>
  <si>
    <t>non-canonical Wnt signaling pathway</t>
  </si>
  <si>
    <t>Wnt signaling pathway, calcium modulating pathway</t>
  </si>
  <si>
    <t>Wnt signaling pathway, planar cell polarity pathway</t>
  </si>
  <si>
    <t>calcineurin-NFAT signaling cascade</t>
  </si>
  <si>
    <t>Cdc42 protein signal transduction</t>
  </si>
  <si>
    <t>IRE1-mediated unfolded protein response</t>
  </si>
  <si>
    <t>Rho protein signal transduction</t>
  </si>
  <si>
    <t>cytoskeleton organization</t>
  </si>
  <si>
    <t>membrane raft organization</t>
  </si>
  <si>
    <t>cytoplasmic microtubule organization</t>
  </si>
  <si>
    <t>vesicle organization</t>
  </si>
  <si>
    <t>plasma membrane organization</t>
  </si>
  <si>
    <t>endoplasmic reticulum membrane organization</t>
  </si>
  <si>
    <t>neuron projection organization</t>
  </si>
  <si>
    <t>mitochondrion organization</t>
  </si>
  <si>
    <t>plasma membrane bounded cell projection organization</t>
  </si>
  <si>
    <t>outer mitochondrial membrane organization</t>
  </si>
  <si>
    <t>endoplasmic reticulum tubular network organization</t>
  </si>
  <si>
    <t>actin filament organization</t>
  </si>
  <si>
    <t>tau protein binding</t>
  </si>
  <si>
    <t>GTP binding</t>
  </si>
  <si>
    <t>ATP binding</t>
  </si>
  <si>
    <t>double-stranded RNA binding</t>
  </si>
  <si>
    <t>PDZ domain binding</t>
  </si>
  <si>
    <t>C3HC4-type RING finger domain binding</t>
  </si>
  <si>
    <t>single-stranded DNA binding</t>
  </si>
  <si>
    <t>minor groove of adenine-thymine-rich DNA binding</t>
  </si>
  <si>
    <t>RNA binding</t>
  </si>
  <si>
    <t>disordered domain specific binding</t>
  </si>
  <si>
    <t>regulation of peptidyl-serine phosphorylation</t>
  </si>
  <si>
    <t>phosphorylated carbohydrate dephosphorylation</t>
  </si>
  <si>
    <t>positive regulation of peptidyl-serine phosphorylation</t>
  </si>
  <si>
    <t>oxidative phosphorylation</t>
  </si>
  <si>
    <t>peptidyl-serine phosphorylation</t>
  </si>
  <si>
    <t>protein kinase activity</t>
  </si>
  <si>
    <t>peptidyl-threonine phosphorylation</t>
  </si>
  <si>
    <t>organelle transport along microtubule</t>
  </si>
  <si>
    <t>mitochondrion transport along microtubule</t>
  </si>
  <si>
    <t>retrograde axonal transport</t>
  </si>
  <si>
    <t>axonal transport of mitochondrion</t>
  </si>
  <si>
    <t>transport along microtubule</t>
  </si>
  <si>
    <t>plus-end-directed organelle transport along microtubule</t>
  </si>
  <si>
    <t>spindle</t>
  </si>
  <si>
    <t>regulation of attachment of spindle microtubules to kinetochore</t>
  </si>
  <si>
    <t>potassium ion homeostasis</t>
  </si>
  <si>
    <t>cellular metal ion homeostasis</t>
  </si>
  <si>
    <t>calcium ion homeostasis</t>
  </si>
  <si>
    <t>cellular potassium ion homeostasis</t>
  </si>
  <si>
    <t>cellular sodium ion homeostasis</t>
  </si>
  <si>
    <t>cellular divalent inorganic cation homeostasis</t>
  </si>
  <si>
    <t>sodium ion homeostasis</t>
  </si>
  <si>
    <t>oxygen homeostasis</t>
  </si>
  <si>
    <t>gas homeostasis</t>
  </si>
  <si>
    <t>cellular monovalent inorganic cation homeostasis</t>
  </si>
  <si>
    <t>cellular calcium ion homeostasis</t>
  </si>
  <si>
    <t>glucose homeostasis</t>
  </si>
  <si>
    <t>modulation of chemical synaptic transmission</t>
  </si>
  <si>
    <t>regulation of axon extension</t>
  </si>
  <si>
    <t>positive regulation of axonogenesis</t>
  </si>
  <si>
    <t>regulation of synaptic transmission, GABAergic</t>
  </si>
  <si>
    <t>regulation of synaptic vesicle cycle</t>
  </si>
  <si>
    <t>positive regulation of synapse maturation</t>
  </si>
  <si>
    <t>regulation of synapse maturation</t>
  </si>
  <si>
    <t>positive regulation of synaptic transmission</t>
  </si>
  <si>
    <t>negative regulation of kinase activity</t>
  </si>
  <si>
    <t>negative regulation of axonogenesis</t>
  </si>
  <si>
    <t>negative regulation of nitrogen compound metabolic process</t>
  </si>
  <si>
    <t>negative regulation of programmed cell death</t>
  </si>
  <si>
    <t>negative regulation of membrane potential</t>
  </si>
  <si>
    <t>negative regulation of protein sumoylation</t>
  </si>
  <si>
    <t>negative regulation of neuron projection regeneration</t>
  </si>
  <si>
    <t>negative regulation of cellular component organization</t>
  </si>
  <si>
    <t>negative regulation of protein modification process</t>
  </si>
  <si>
    <t>regulation of neuron differentiation</t>
  </si>
  <si>
    <t>positive regulation of action potential</t>
  </si>
  <si>
    <t>positive regulation of cellular biosynthetic process</t>
  </si>
  <si>
    <t>regulation of cell communication by electrical coupling</t>
  </si>
  <si>
    <t>positive regulation of signaling</t>
  </si>
  <si>
    <t>regulation of defense response</t>
  </si>
  <si>
    <t>positive regulation of protein secretion</t>
  </si>
  <si>
    <t>positive regulation of cell projection organization</t>
  </si>
  <si>
    <t>positive regulation of receptor recycling</t>
  </si>
  <si>
    <t>positive regulation of membrane potential</t>
  </si>
  <si>
    <t>positive regulation of stress fiber assembly</t>
  </si>
  <si>
    <t>positive regulation of mitochondrial membrane potential</t>
  </si>
  <si>
    <t>regulation of receptor recycling</t>
  </si>
  <si>
    <t>regulation of autophagy</t>
  </si>
  <si>
    <t>positive regulation of focal adhesion assembly</t>
  </si>
  <si>
    <t>positive regulation of cellular extravasation</t>
  </si>
  <si>
    <t>regulation of cellular response to stress</t>
  </si>
  <si>
    <t>anion transport</t>
  </si>
  <si>
    <t>respiratory electron transport chain</t>
  </si>
  <si>
    <t>divalent metal ion transport</t>
  </si>
  <si>
    <t>mitochondrial ATP synthesis coupled electron transport</t>
  </si>
  <si>
    <t>azurophil granule</t>
  </si>
  <si>
    <t>endocytic vesicle lumen</t>
  </si>
  <si>
    <t>lysosomal lumen</t>
  </si>
  <si>
    <t>cortical cytoskeleton</t>
  </si>
  <si>
    <t>platelet alpha granule lumen</t>
  </si>
  <si>
    <t>filopodium membrane</t>
  </si>
  <si>
    <t>azurophil granule lumen</t>
  </si>
  <si>
    <t>secretory granule lumen</t>
  </si>
  <si>
    <t>ruffle membrane</t>
  </si>
  <si>
    <t>sarcoplasmic reticulum</t>
  </si>
  <si>
    <t>vacuolar lumen</t>
  </si>
  <si>
    <t>stress granule assembly</t>
  </si>
  <si>
    <t>SCF complex assembly</t>
  </si>
  <si>
    <t>chaperone-mediated protein complex assembly</t>
  </si>
  <si>
    <t>ribonucleoprotein complex assembly</t>
  </si>
  <si>
    <t>nuclear pore complex assembly</t>
  </si>
  <si>
    <t>SMAD protein complex assembly</t>
  </si>
  <si>
    <t>P-body assembly</t>
  </si>
  <si>
    <t>protease binding</t>
  </si>
  <si>
    <t>tubulin binding</t>
  </si>
  <si>
    <t>clathrin light chain binding</t>
  </si>
  <si>
    <t>GPI anchor binding</t>
  </si>
  <si>
    <t>protein phosphatase binding</t>
  </si>
  <si>
    <t>protein phosphatase 1 binding</t>
  </si>
  <si>
    <t>protein homodimerization activity</t>
  </si>
  <si>
    <t>protein kinase binding</t>
  </si>
  <si>
    <t>ubiquitin protein ligase binding</t>
  </si>
  <si>
    <t>dynactin binding</t>
  </si>
  <si>
    <t>purine ribonucleoside binding</t>
  </si>
  <si>
    <t>filamin binding</t>
  </si>
  <si>
    <t>histone deacetylase binding</t>
  </si>
  <si>
    <t>kinase binding</t>
  </si>
  <si>
    <t>thioesterase binding</t>
  </si>
  <si>
    <t>GTPase binding</t>
  </si>
  <si>
    <t>lipoprotein particle receptor binding</t>
  </si>
  <si>
    <t>lipoprotein particle binding</t>
  </si>
  <si>
    <t>actin binding</t>
  </si>
  <si>
    <t>low-density lipoprotein particle receptor binding</t>
  </si>
  <si>
    <t>ubiquitin-like protein ligase binding</t>
  </si>
  <si>
    <t>microtubule binding</t>
  </si>
  <si>
    <t>actin filament binding</t>
  </si>
  <si>
    <t>positive regulation of developmental process</t>
  </si>
  <si>
    <t>regulation of chromosome segregation</t>
  </si>
  <si>
    <t>positive regulation of cell death</t>
  </si>
  <si>
    <t>regulation of cellular respiration</t>
  </si>
  <si>
    <t>regulation of cell death</t>
  </si>
  <si>
    <t>regulation of mitochondrial fission</t>
  </si>
  <si>
    <t>positive regulation of programmed cell death</t>
  </si>
  <si>
    <t>regulation of cell cycle process</t>
  </si>
  <si>
    <t>regulation of cell cycle arrest</t>
  </si>
  <si>
    <t>regulation of apoptotic process</t>
  </si>
  <si>
    <t>regulation of cell migration</t>
  </si>
  <si>
    <t>negative regulation of cell death</t>
  </si>
  <si>
    <t>regulation of cell growth</t>
  </si>
  <si>
    <t>regulation of T cell activation</t>
  </si>
  <si>
    <t>positive regulation of developmental growth</t>
  </si>
  <si>
    <t>regulation of neuron apoptotic process</t>
  </si>
  <si>
    <t>Golgi to plasma membrane protein transport</t>
  </si>
  <si>
    <t>retrograde transport, endosome to Golgi</t>
  </si>
  <si>
    <t>Golgi to plasma membrane transport</t>
  </si>
  <si>
    <t>retrograde vesicle-mediated transport, Golgi to endoplasmic reticulum</t>
  </si>
  <si>
    <t>Golgi vesicle transport</t>
  </si>
  <si>
    <t>ciliary basal body-plasma membrane docking</t>
  </si>
  <si>
    <t>endocytic vesicle</t>
  </si>
  <si>
    <t>intra-Golgi vesicle-mediated transport</t>
  </si>
  <si>
    <t>endoplasmic reticulum to Golgi vesicle-mediated transport</t>
  </si>
  <si>
    <t>vesicle targeting, rough ER to cis-Golgi</t>
  </si>
  <si>
    <t>COPII vesicle coating</t>
  </si>
  <si>
    <t>vesicle docking</t>
  </si>
  <si>
    <t>COPII-coated vesicle budding</t>
  </si>
  <si>
    <t>dopamine receptor signaling pathway</t>
  </si>
  <si>
    <t>hepatocyte growth factor receptor signaling pathway</t>
  </si>
  <si>
    <t>rhodopsin mediated signaling pathway</t>
  </si>
  <si>
    <t>cytokine-mediated signaling pathway</t>
  </si>
  <si>
    <t>interferon-gamma-mediated signaling pathway</t>
  </si>
  <si>
    <t>interleukin-12-mediated signaling pathway</t>
  </si>
  <si>
    <t>corticosteroid receptor signaling pathway</t>
  </si>
  <si>
    <t>ephrin receptor signaling pathway</t>
  </si>
  <si>
    <t>transmembrane receptor protein tyrosine kinase signaling pathway</t>
  </si>
  <si>
    <t>vascular endothelial growth factor receptor signaling pathway</t>
  </si>
  <si>
    <t>angiotensin-activated signaling pathway</t>
  </si>
  <si>
    <t>glucocorticoid receptor signaling pathway</t>
  </si>
  <si>
    <t>cellular response to prostaglandin stimulus</t>
  </si>
  <si>
    <t>response to steroid hormone</t>
  </si>
  <si>
    <t>cellular response to steroid hormone stimulus</t>
  </si>
  <si>
    <t>cellular response to prostaglandin E stimulus</t>
  </si>
  <si>
    <t>response to corticosteroid</t>
  </si>
  <si>
    <t>response to catecholamine</t>
  </si>
  <si>
    <t>cellular response to peptide hormone stimulus</t>
  </si>
  <si>
    <t>cellular response to monoamine stimulus</t>
  </si>
  <si>
    <t>cellular response to interferon-gamma</t>
  </si>
  <si>
    <t>cellular response to epinephrine stimulus</t>
  </si>
  <si>
    <t>cellular response to interleukin-12</t>
  </si>
  <si>
    <t>response to epinephrine</t>
  </si>
  <si>
    <t>cellular response to glucagon stimulus</t>
  </si>
  <si>
    <t>response to glucagon</t>
  </si>
  <si>
    <t>response to prostaglandin E</t>
  </si>
  <si>
    <t>cellular response to catecholamine stimulus</t>
  </si>
  <si>
    <t>sodium ion export across plasma membrane</t>
  </si>
  <si>
    <t>energy coupled proton transmembrane transport, against electrochemical gradient</t>
  </si>
  <si>
    <t>calcium ion transmembrane transport</t>
  </si>
  <si>
    <t>intracellular protein transport</t>
  </si>
  <si>
    <t>ion transmembrane transport</t>
  </si>
  <si>
    <t>vesicle-mediated transport</t>
  </si>
  <si>
    <t>import across plasma membrane</t>
  </si>
  <si>
    <t>amino acid import across plasma membrane</t>
  </si>
  <si>
    <t>calcium ion import across plasma membrane</t>
  </si>
  <si>
    <t>axonal transport</t>
  </si>
  <si>
    <t>axonal growth cone</t>
  </si>
  <si>
    <t>axon guidance</t>
  </si>
  <si>
    <t>axonal fasciculation</t>
  </si>
  <si>
    <t>axonogenesis</t>
  </si>
  <si>
    <t>axon development</t>
  </si>
  <si>
    <t>neuron projection fasciculation</t>
  </si>
  <si>
    <t>axon</t>
  </si>
  <si>
    <t>removal of superoxide radicals</t>
  </si>
  <si>
    <t>aerobic respiration</t>
  </si>
  <si>
    <t>hydrogen peroxide catabolic process</t>
  </si>
  <si>
    <t>hydrogen peroxide metabolic process</t>
  </si>
  <si>
    <t>cellular respiration</t>
  </si>
  <si>
    <t>protein transport</t>
  </si>
  <si>
    <t>oxygen transport</t>
  </si>
  <si>
    <t>phosphate ion transport</t>
  </si>
  <si>
    <t>transferrin transport</t>
  </si>
  <si>
    <t>chaperone-mediated protein transport</t>
  </si>
  <si>
    <t>ion transport</t>
  </si>
  <si>
    <t>calcium ion transport</t>
  </si>
  <si>
    <t>organic anion transport</t>
  </si>
  <si>
    <t>bicarbonate transport</t>
  </si>
  <si>
    <t>mitochondrial transport</t>
  </si>
  <si>
    <t>gas transport</t>
  </si>
  <si>
    <t>establishment of protein localization to membrane</t>
  </si>
  <si>
    <t>maintenance of protein localization in organelle</t>
  </si>
  <si>
    <t>protein localization to membrane</t>
  </si>
  <si>
    <t>protein localization to endoplasmic reticulum</t>
  </si>
  <si>
    <t>protein transmembrane import into intracellular organelle</t>
  </si>
  <si>
    <t>protein localization to plasma membrane</t>
  </si>
  <si>
    <t>establishment of spindle localization</t>
  </si>
  <si>
    <t>protein localization to mitochondrion</t>
  </si>
  <si>
    <t>establishment of protein localization to mitochondrial membrane</t>
  </si>
  <si>
    <t>maintenance of protein localization in endoplasmic reticulum</t>
  </si>
  <si>
    <t>protein targeting to mitochondrion</t>
  </si>
  <si>
    <t>establishment of protein localization to mitochondrion</t>
  </si>
  <si>
    <t>mitochondrial genome maintenance</t>
  </si>
  <si>
    <t>mitochondrial fission</t>
  </si>
  <si>
    <t>mitochondrial envelope</t>
  </si>
  <si>
    <t>MICOS complex</t>
  </si>
  <si>
    <t>nuclear periphery</t>
  </si>
  <si>
    <t>L-ascorbic acid metabolic process</t>
  </si>
  <si>
    <t>glycerol metabolic process</t>
  </si>
  <si>
    <t>L-cysteine metabolic process</t>
  </si>
  <si>
    <t>glutamine metabolic process</t>
  </si>
  <si>
    <t>aspartate family amino acid metabolic process</t>
  </si>
  <si>
    <t>citrate metabolic process</t>
  </si>
  <si>
    <t>L-serine metabolic process</t>
  </si>
  <si>
    <t>methionine metabolic process</t>
  </si>
  <si>
    <t>coenzyme A metabolic process</t>
  </si>
  <si>
    <t>creatine metabolic process</t>
  </si>
  <si>
    <t>positive regulation of supramolecular fiber organization</t>
  </si>
  <si>
    <t>positive regulation of adherens junction organization</t>
  </si>
  <si>
    <t>regulation of supramolecular fiber organization</t>
  </si>
  <si>
    <t>negative regulation of supramolecular fiber organization</t>
  </si>
  <si>
    <t>negative regulation of intrinsic apoptotic signaling pathway</t>
  </si>
  <si>
    <t>activation of cysteine-type endopeptidase activity involved in apoptotic process</t>
  </si>
  <si>
    <t>regulation of mitochondrial membrane permeability involved in apoptotic process</t>
  </si>
  <si>
    <t>positive regulation of protein insertion into mitochondrial membrane involved in apoptotic signaling pathway</t>
  </si>
  <si>
    <t>positive regulation of cysteine-type endopeptidase activity involved in apoptotic process</t>
  </si>
  <si>
    <t>regulation of cysteine-type endopeptidase activity involved in apoptotic signaling pathway</t>
  </si>
  <si>
    <t>regulation of oxidative stress-induced neuron intrinsic apoptotic signaling pathway</t>
  </si>
  <si>
    <t>regulation of protein insertion into mitochondrial membrane involved in apoptotic signaling pathway</t>
  </si>
  <si>
    <t>negative regulation of mitochondrial outer membrane permeabilization involved in apoptotic signaling pathway</t>
  </si>
  <si>
    <t>positive regulation of mitochondrial outer membrane permeabilization involved in apoptotic signaling pathway</t>
  </si>
  <si>
    <t>protein stabilization</t>
  </si>
  <si>
    <t>protein homotetramerization</t>
  </si>
  <si>
    <t>protein complex oligomerization</t>
  </si>
  <si>
    <t>cellular protein complex disassembly</t>
  </si>
  <si>
    <t>protein tetramerization</t>
  </si>
  <si>
    <t>'de novo' posttranslational protein folding</t>
  </si>
  <si>
    <t>protein homooligomerization</t>
  </si>
  <si>
    <t>protein maturation</t>
  </si>
  <si>
    <t>protein heterooligomerization</t>
  </si>
  <si>
    <t>regulation of cellular localization</t>
  </si>
  <si>
    <t>regulation of vesicle-mediated transport</t>
  </si>
  <si>
    <t>regulation of mitochondrion organization</t>
  </si>
  <si>
    <t>positive regulation of cell-cell adhesion</t>
  </si>
  <si>
    <t>regulation of plasma membrane bounded cell projection assembly</t>
  </si>
  <si>
    <t>regulation of cellular component organization</t>
  </si>
  <si>
    <t>regulation of axonogenesis</t>
  </si>
  <si>
    <t>regulation of exocytosis</t>
  </si>
  <si>
    <t>regulation of organelle organization</t>
  </si>
  <si>
    <t>negative regulation of mitochondrion organization</t>
  </si>
  <si>
    <t>regulation of cytoskeleton organization</t>
  </si>
  <si>
    <t>regulation of homotypic cell-cell adhesion</t>
  </si>
  <si>
    <t>regulation of mitochondrial membrane permeability</t>
  </si>
  <si>
    <t>regulation of actomyosin structure organization</t>
  </si>
  <si>
    <t>positive regulation of plasma membrane bounded cell projection assembly</t>
  </si>
  <si>
    <t>regulation of microtubule polymerization or depolymerization</t>
  </si>
  <si>
    <t>positive regulation of actin filament bundle assembly</t>
  </si>
  <si>
    <t>regulation of calcium ion-dependent exocytosis</t>
  </si>
  <si>
    <t>regulation of mitotic spindle organization</t>
  </si>
  <si>
    <t>regulation of cytokinesis</t>
  </si>
  <si>
    <t>regulation of actin filament polymerization</t>
  </si>
  <si>
    <t>regulation of mitochondrial membrane potential</t>
  </si>
  <si>
    <t>regulation of actin filament depolymerization</t>
  </si>
  <si>
    <t>positive regulation of cell-matrix adhesion</t>
  </si>
  <si>
    <t>regulation of microtubule depolymerization</t>
  </si>
  <si>
    <t>regulation of cell-substrate adhesion</t>
  </si>
  <si>
    <t>regulation of positive chemotaxis</t>
  </si>
  <si>
    <t>regulation of spindle organization</t>
  </si>
  <si>
    <t>regulation of microtubule polymerization</t>
  </si>
  <si>
    <t>positive regulation of cytoskeleton organization</t>
  </si>
  <si>
    <t>regulation of actin filament bundle assembly</t>
  </si>
  <si>
    <t>positive regulation of cell-substrate adhesion</t>
  </si>
  <si>
    <t>regulation of actin cytoskeleton organization</t>
  </si>
  <si>
    <t>positive regulation of cell morphogenesis involved in differentiation</t>
  </si>
  <si>
    <t>regulation of heterotypic cell-cell adhesion</t>
  </si>
  <si>
    <t>node of Ranvier</t>
  </si>
  <si>
    <t>axon initial segment</t>
  </si>
  <si>
    <t>dendrite</t>
  </si>
  <si>
    <t>apical dendrite</t>
  </si>
  <si>
    <t>main axon</t>
  </si>
  <si>
    <t>axolemma</t>
  </si>
  <si>
    <t>transition metal ion binding</t>
  </si>
  <si>
    <t>sodium ion binding</t>
  </si>
  <si>
    <t>copper ion binding</t>
  </si>
  <si>
    <t>4 iron, 4 sulfur cluster binding</t>
  </si>
  <si>
    <t>alkali metal ion binding</t>
  </si>
  <si>
    <t>potassium ion binding</t>
  </si>
  <si>
    <t>regulation of sodium ion transport</t>
  </si>
  <si>
    <t>regulation of metal ion transport</t>
  </si>
  <si>
    <t>positive regulation of cellular metabolic process</t>
  </si>
  <si>
    <t>regulation of cellular amide metabolic process</t>
  </si>
  <si>
    <t>regulation of cellular carbohydrate catabolic process</t>
  </si>
  <si>
    <t>positive regulation of sodium ion transport</t>
  </si>
  <si>
    <t>regulation of anion transport</t>
  </si>
  <si>
    <t>regulation of nitric oxide biosynthetic process</t>
  </si>
  <si>
    <t>regulation of hydrogen peroxide metabolic process</t>
  </si>
  <si>
    <t>regulation of superoxide anion generation</t>
  </si>
  <si>
    <t>positive regulation of superoxide anion generation</t>
  </si>
  <si>
    <t>positive regulation of macromolecule metabolic process</t>
  </si>
  <si>
    <t>regulation of macromolecule metabolic process</t>
  </si>
  <si>
    <t>positive regulation of catabolic process</t>
  </si>
  <si>
    <t>regulation of protein catabolic process</t>
  </si>
  <si>
    <t>muscle contraction</t>
  </si>
  <si>
    <t>relaxation of muscle</t>
  </si>
  <si>
    <t>cardiac muscle contraction</t>
  </si>
  <si>
    <t>relaxation of cardiac muscle</t>
  </si>
  <si>
    <t>striated muscle contraction</t>
  </si>
  <si>
    <t>heart contraction</t>
  </si>
  <si>
    <t>GO Pathway Title</t>
  </si>
  <si>
    <t>PathwayHunter Category Name</t>
  </si>
  <si>
    <t>Theme</t>
  </si>
  <si>
    <t>PathwayHunter Cluster Number</t>
  </si>
  <si>
    <t>GO:1903800</t>
  </si>
  <si>
    <t>positive regulation of production of miRNAs involved in gene silencing by miRNA</t>
  </si>
  <si>
    <t>gene silencing</t>
  </si>
  <si>
    <t>GO:2000637</t>
  </si>
  <si>
    <t>positive regulation of gene silencing by miRNA</t>
  </si>
  <si>
    <t>GO:1903798</t>
  </si>
  <si>
    <t>regulation of production of miRNAs involved in gene silencing by miRNA</t>
  </si>
  <si>
    <t>GO:0000775</t>
  </si>
  <si>
    <t>chromosome, centromeric region</t>
  </si>
  <si>
    <t>GO:0000778</t>
  </si>
  <si>
    <t>condensed nuclear chromosome kinetochore</t>
  </si>
  <si>
    <t>GO:0000785</t>
  </si>
  <si>
    <t>chromatin</t>
  </si>
  <si>
    <t>GO:0000779</t>
  </si>
  <si>
    <t>condensed chromosome, centromeric region</t>
  </si>
  <si>
    <t>GO:0000794</t>
  </si>
  <si>
    <t>condensed nuclear chromosome</t>
  </si>
  <si>
    <t>GO:0031497</t>
  </si>
  <si>
    <t>chromatin assembly</t>
  </si>
  <si>
    <t>GO:0098687</t>
  </si>
  <si>
    <t>chromosomal region</t>
  </si>
  <si>
    <t>GO:0006334</t>
  </si>
  <si>
    <t>nucleosome assembly</t>
  </si>
  <si>
    <t>GO:0043486</t>
  </si>
  <si>
    <t>histone exchange</t>
  </si>
  <si>
    <t>GO:0000780</t>
  </si>
  <si>
    <t>condensed nuclear chromosome, centromeric region</t>
  </si>
  <si>
    <t>GO:0000777</t>
  </si>
  <si>
    <t>condensed chromosome kinetochore</t>
  </si>
  <si>
    <t>GO:0015986</t>
  </si>
  <si>
    <t>ATP synthesis coupled proton transport</t>
  </si>
  <si>
    <t>GO:0006336</t>
  </si>
  <si>
    <t>DNA replication-independent nucleosome assembly</t>
  </si>
  <si>
    <t>promoter clearance</t>
  </si>
  <si>
    <t>GO:0015985</t>
  </si>
  <si>
    <t>energy coupled proton transport, down electrochemical gradient</t>
  </si>
  <si>
    <t>transcription initiation from RNA polymerase II promoter</t>
  </si>
  <si>
    <t>GO:0015980</t>
  </si>
  <si>
    <t>energy derivation by oxidation of organic compounds</t>
  </si>
  <si>
    <t>DNA-templated transcription, initiation</t>
  </si>
  <si>
    <t>mitochondrial transcription</t>
  </si>
  <si>
    <t>GO:0032872</t>
  </si>
  <si>
    <t>regulation of stress-activated MAPK cascade</t>
  </si>
  <si>
    <t>snare complex</t>
  </si>
  <si>
    <t>GO:0043410</t>
  </si>
  <si>
    <t>positive regulation of MAPK cascade</t>
  </si>
  <si>
    <t>GO:0070372</t>
  </si>
  <si>
    <t>regulation of ERK1 and ERK2 cascade</t>
  </si>
  <si>
    <t>GO:0043408</t>
  </si>
  <si>
    <t>regulation of MAPK cascade</t>
  </si>
  <si>
    <t>GO:0098641</t>
  </si>
  <si>
    <t>cadherin binding involved in cell-cell adhesion</t>
  </si>
  <si>
    <t>GO:0005925</t>
  </si>
  <si>
    <t>focal adhesion</t>
  </si>
  <si>
    <t>GO:0098632</t>
  </si>
  <si>
    <t>cell-cell adhesion mediator activity</t>
  </si>
  <si>
    <t>GO:0043542</t>
  </si>
  <si>
    <t>endothelial cell migration</t>
  </si>
  <si>
    <t>endothelial cell</t>
  </si>
  <si>
    <t>GO:0043534</t>
  </si>
  <si>
    <t>blood vessel endothelial cell migration</t>
  </si>
  <si>
    <t>GO:0002042</t>
  </si>
  <si>
    <t>cell migration involved in sprouting angiogenesis</t>
  </si>
  <si>
    <t>GO:0035767</t>
  </si>
  <si>
    <t>endothelial cell chemotaxis</t>
  </si>
  <si>
    <t>GO:1903140</t>
  </si>
  <si>
    <t>regulation of establishment of endothelial barrier</t>
  </si>
  <si>
    <t>particle clearance</t>
  </si>
  <si>
    <t>GO:0001934</t>
  </si>
  <si>
    <t>positive regulation of protein phosphorylation</t>
  </si>
  <si>
    <t>GO:0071901</t>
  </si>
  <si>
    <t>negative regulation of protein serine/threonine kinase activity</t>
  </si>
  <si>
    <t>GO:0043388</t>
  </si>
  <si>
    <t>positive regulation of DNA binding</t>
  </si>
  <si>
    <t>GO:0045862</t>
  </si>
  <si>
    <t>positive regulation of proteolysis</t>
  </si>
  <si>
    <t>GO:0043549</t>
  </si>
  <si>
    <t>regulation of kinase activity</t>
  </si>
  <si>
    <t>GO:0033131</t>
  </si>
  <si>
    <t>regulation of glucokinase activity</t>
  </si>
  <si>
    <t>GO:0051101</t>
  </si>
  <si>
    <t>regulation of DNA binding</t>
  </si>
  <si>
    <t>GO:0071902</t>
  </si>
  <si>
    <t>positive regulation of protein serine/threonine kinase activity</t>
  </si>
  <si>
    <t>GO:0090314</t>
  </si>
  <si>
    <t>positive regulation of protein targeting to membrane</t>
  </si>
  <si>
    <t>GO:0032663</t>
  </si>
  <si>
    <t>regulation of interleukin-2 production</t>
  </si>
  <si>
    <t>GO:0043406</t>
  </si>
  <si>
    <t>positive regulation of MAP kinase activity</t>
  </si>
  <si>
    <t>GO:0043550</t>
  </si>
  <si>
    <t>regulation of lipid kinase activity</t>
  </si>
  <si>
    <t>GO:0045859</t>
  </si>
  <si>
    <t>regulation of protein kinase activity</t>
  </si>
  <si>
    <t>GO:0008024</t>
  </si>
  <si>
    <t>cyclin/CDK positive transcription elongation factor complex</t>
  </si>
  <si>
    <t>cyclin dependent</t>
  </si>
  <si>
    <t>GO:0019908</t>
  </si>
  <si>
    <t>nuclear cyclin-dependent protein kinase holoenzyme complex</t>
  </si>
  <si>
    <t>GO:0006357</t>
  </si>
  <si>
    <t>regulation of transcription by RNA polymerase II</t>
  </si>
  <si>
    <t>chromatin silencing</t>
  </si>
  <si>
    <t>GO:0061641</t>
  </si>
  <si>
    <t>CENP-A containing chromatin organization</t>
  </si>
  <si>
    <t>GO:0006359</t>
  </si>
  <si>
    <t>regulation of transcription by RNA polymerase III</t>
  </si>
  <si>
    <t>GO:0010608</t>
  </si>
  <si>
    <t>posttranscriptional regulation of gene expression</t>
  </si>
  <si>
    <t>GO:0045943</t>
  </si>
  <si>
    <t>positive regulation of transcription by RNA polymerase I</t>
  </si>
  <si>
    <t>GO:0033044</t>
  </si>
  <si>
    <t>regulation of chromosome organization</t>
  </si>
  <si>
    <t>GO:0045945</t>
  </si>
  <si>
    <t>positive regulation of transcription by RNA polymerase III</t>
  </si>
  <si>
    <t>GO:0006356</t>
  </si>
  <si>
    <t>regulation of transcription by RNA polymerase I</t>
  </si>
  <si>
    <t>GO:0007063</t>
  </si>
  <si>
    <t>regulation of sister chromatid cohesion</t>
  </si>
  <si>
    <t>GO:0045893</t>
  </si>
  <si>
    <t>positive regulation of transcription, DNA-templated</t>
  </si>
  <si>
    <t>GO:0031532</t>
  </si>
  <si>
    <t>actin cytoskeleton reorganization</t>
  </si>
  <si>
    <t>GO:0007006</t>
  </si>
  <si>
    <t>mitochondrial membrane organization</t>
  </si>
  <si>
    <t>GO:0051383</t>
  </si>
  <si>
    <t>kinetochore organization</t>
  </si>
  <si>
    <t>GO:0034728</t>
  </si>
  <si>
    <t>nucleosome organization</t>
  </si>
  <si>
    <t>GO:0006468</t>
  </si>
  <si>
    <t>protein phosphorylation</t>
  </si>
  <si>
    <t>GO:0048523</t>
  </si>
  <si>
    <t>negative regulation of cellular process</t>
  </si>
  <si>
    <t>GO:0006469</t>
  </si>
  <si>
    <t>negative regulation of protein kinase activity</t>
  </si>
  <si>
    <t>GO:0045920</t>
  </si>
  <si>
    <t>negative regulation of exocytosis</t>
  </si>
  <si>
    <t>GO:0023057</t>
  </si>
  <si>
    <t>negative regulation of signaling</t>
  </si>
  <si>
    <t>GO:0002829</t>
  </si>
  <si>
    <t>negative regulation of type 2 immune response</t>
  </si>
  <si>
    <t>GO:0015935</t>
  </si>
  <si>
    <t>small ribosomal subunit</t>
  </si>
  <si>
    <t>GO:0048584</t>
  </si>
  <si>
    <t>positive regulation of response to stimulus</t>
  </si>
  <si>
    <t>GO:0015934</t>
  </si>
  <si>
    <t>large ribosomal subunit</t>
  </si>
  <si>
    <t>GO:0032101</t>
  </si>
  <si>
    <t>regulation of response to external stimulus</t>
  </si>
  <si>
    <t>GO:0090303</t>
  </si>
  <si>
    <t>positive regulation of wound healing</t>
  </si>
  <si>
    <t>GO:0043270</t>
  </si>
  <si>
    <t>positive regulation of ion transport</t>
  </si>
  <si>
    <t>GO:0010648</t>
  </si>
  <si>
    <t>negative regulation of cell communication</t>
  </si>
  <si>
    <t>GO:0043525</t>
  </si>
  <si>
    <t>positive regulation of neuron apoptotic process</t>
  </si>
  <si>
    <t>GO:0051270</t>
  </si>
  <si>
    <t>regulation of cellular component movement</t>
  </si>
  <si>
    <t>GO:0061041</t>
  </si>
  <si>
    <t>regulation of wound healing</t>
  </si>
  <si>
    <t>GO:0010508</t>
  </si>
  <si>
    <t>positive regulation of autophagy</t>
  </si>
  <si>
    <t>GO:0051050</t>
  </si>
  <si>
    <t>positive regulation of transport</t>
  </si>
  <si>
    <t>GO:0010646</t>
  </si>
  <si>
    <t>regulation of cell communication</t>
  </si>
  <si>
    <t>GO:0030295</t>
  </si>
  <si>
    <t>protein kinase activator activity</t>
  </si>
  <si>
    <t>nonterminal peptide</t>
  </si>
  <si>
    <t>GO:0030291</t>
  </si>
  <si>
    <t>protein serine/threonine kinase inhibitor activity</t>
  </si>
  <si>
    <t>GO:0004859</t>
  </si>
  <si>
    <t>phospholipase inhibitor activity</t>
  </si>
  <si>
    <t>GO:0097202</t>
  </si>
  <si>
    <t>activation of cysteine-type endopeptidase activity</t>
  </si>
  <si>
    <t>GO:0031638</t>
  </si>
  <si>
    <t>zymogen activation</t>
  </si>
  <si>
    <t>GO:0043539</t>
  </si>
  <si>
    <t>protein serine/threonine kinase activator activity</t>
  </si>
  <si>
    <t>GO:0019887</t>
  </si>
  <si>
    <t>protein kinase regulator activity</t>
  </si>
  <si>
    <t>GO:0004869</t>
  </si>
  <si>
    <t>cysteine-type endopeptidase inhibitor activity</t>
  </si>
  <si>
    <t>GO:0016505</t>
  </si>
  <si>
    <t>peptidase activator activity involved in apoptotic process</t>
  </si>
  <si>
    <t>GO:0004862</t>
  </si>
  <si>
    <t>cAMP-dependent protein kinase inhibitor activity</t>
  </si>
  <si>
    <t>GO:0003677</t>
  </si>
  <si>
    <t>DNA binding</t>
  </si>
  <si>
    <t>GO:0001042</t>
  </si>
  <si>
    <t>RNA polymerase I core binding</t>
  </si>
  <si>
    <t>GO:0043175</t>
  </si>
  <si>
    <t>RNA polymerase core enzyme binding</t>
  </si>
  <si>
    <t>GO:0001102</t>
  </si>
  <si>
    <t>RNA polymerase II activating transcription factor binding</t>
  </si>
  <si>
    <t>GO:0033613</t>
  </si>
  <si>
    <t>activating transcription factor binding</t>
  </si>
  <si>
    <t>GO:0001085</t>
  </si>
  <si>
    <t>RNA polymerase II transcription factor binding</t>
  </si>
  <si>
    <t>GO:0046982</t>
  </si>
  <si>
    <t>protein heterodimerization activity</t>
  </si>
  <si>
    <t>GO:0034236</t>
  </si>
  <si>
    <t>protein kinase A catalytic subunit binding</t>
  </si>
  <si>
    <t>GO:0005544</t>
  </si>
  <si>
    <t>calcium-dependent phospholipid binding</t>
  </si>
  <si>
    <t>GO:0007200</t>
  </si>
  <si>
    <t>phospholipase C-activating G protein-coupled receptor signaling pathway</t>
  </si>
  <si>
    <t>adenylate cyclase</t>
  </si>
  <si>
    <t>GO:0007193</t>
  </si>
  <si>
    <t>adenylate cyclase-inhibiting G protein-coupled receptor signaling pathway</t>
  </si>
  <si>
    <t>GO:0007207</t>
  </si>
  <si>
    <t>phospholipase C-activating G protein-coupled acetylcholine receptor signaling pathway</t>
  </si>
  <si>
    <t>GO:0043491</t>
  </si>
  <si>
    <t>protein kinase B signaling</t>
  </si>
  <si>
    <t>GO:0007197</t>
  </si>
  <si>
    <t>adenylate cyclase-inhibiting G protein-coupled acetylcholine receptor signaling pathway</t>
  </si>
  <si>
    <t>GO:0008603</t>
  </si>
  <si>
    <t>cAMP-dependent protein kinase regulator activity</t>
  </si>
  <si>
    <t>GO:0032147</t>
  </si>
  <si>
    <t>activation of protein kinase activity</t>
  </si>
  <si>
    <t>GO:0000186</t>
  </si>
  <si>
    <t>activation of MAPKK activity</t>
  </si>
  <si>
    <t>GO:0034199</t>
  </si>
  <si>
    <t>activation of protein kinase A activity</t>
  </si>
  <si>
    <t>GO:0010629</t>
  </si>
  <si>
    <t>negative regulation of gene expression</t>
  </si>
  <si>
    <t>GO:0051726</t>
  </si>
  <si>
    <t>regulation of cell cycle</t>
  </si>
  <si>
    <t>GO:0010628</t>
  </si>
  <si>
    <t>positive regulation of gene expression</t>
  </si>
  <si>
    <t>GO:0008284</t>
  </si>
  <si>
    <t>positive regulation of cell population proliferation</t>
  </si>
  <si>
    <t>GO:0045595</t>
  </si>
  <si>
    <t>regulation of cell differentiation</t>
  </si>
  <si>
    <t>GO:0042129</t>
  </si>
  <si>
    <t>regulation of T cell proliferation</t>
  </si>
  <si>
    <t>GO:0045786</t>
  </si>
  <si>
    <t>negative regulation of cell cycle</t>
  </si>
  <si>
    <t>GO:0042127</t>
  </si>
  <si>
    <t>regulation of cell population proliferation</t>
  </si>
  <si>
    <t>GO:0042102</t>
  </si>
  <si>
    <t>positive regulation of T cell proliferation</t>
  </si>
  <si>
    <t>GO:0043067</t>
  </si>
  <si>
    <t>regulation of programmed cell death</t>
  </si>
  <si>
    <t>GO:0010720</t>
  </si>
  <si>
    <t>positive regulation of cell development</t>
  </si>
  <si>
    <t>GO:0010468</t>
  </si>
  <si>
    <t>regulation of gene expression</t>
  </si>
  <si>
    <t>GO:0051017</t>
  </si>
  <si>
    <t>actin filament bundle assembly</t>
  </si>
  <si>
    <t>actin filament</t>
  </si>
  <si>
    <t>GO:0051693</t>
  </si>
  <si>
    <t>actin filament capping</t>
  </si>
  <si>
    <t>GO:0030042</t>
  </si>
  <si>
    <t>actin filament depolymerization</t>
  </si>
  <si>
    <t>GO:0005884</t>
  </si>
  <si>
    <t>GO:0051016</t>
  </si>
  <si>
    <t>barbed-end actin filament capping</t>
  </si>
  <si>
    <t>GO:0033209</t>
  </si>
  <si>
    <t>tumor necrosis factor-mediated signaling pathway</t>
  </si>
  <si>
    <t>GO:0030518</t>
  </si>
  <si>
    <t>intracellular steroid hormone receptor signaling pathway</t>
  </si>
  <si>
    <t>GO:0048015</t>
  </si>
  <si>
    <t>phosphatidylinositol-mediated signaling</t>
  </si>
  <si>
    <t>GO:0002223</t>
  </si>
  <si>
    <t>stimulatory C-type lectin receptor signaling pathway</t>
  </si>
  <si>
    <t>GO:0030521</t>
  </si>
  <si>
    <t>androgen receptor signaling pathway</t>
  </si>
  <si>
    <t>GO:0007187</t>
  </si>
  <si>
    <t>G protein-coupled receptor signaling pathway, coupled to cyclic nucleotide second messenger</t>
  </si>
  <si>
    <t>GO:0007213</t>
  </si>
  <si>
    <t>G protein-coupled acetylcholine receptor signaling pathway</t>
  </si>
  <si>
    <t>GO:0071385</t>
  </si>
  <si>
    <t>cellular response to glucocorticoid stimulus</t>
  </si>
  <si>
    <t>GO:0071384</t>
  </si>
  <si>
    <t>cellular response to corticosteroid stimulus</t>
  </si>
  <si>
    <t>GO:0071363</t>
  </si>
  <si>
    <t>cellular response to growth factor stimulus</t>
  </si>
  <si>
    <t>GO:0035924</t>
  </si>
  <si>
    <t>cellular response to vascular endothelial growth factor stimulus</t>
  </si>
  <si>
    <t>GO:0071356</t>
  </si>
  <si>
    <t>cellular response to tumor necrosis factor</t>
  </si>
  <si>
    <t>GO:0071364</t>
  </si>
  <si>
    <t>cellular response to epidermal growth factor stimulus</t>
  </si>
  <si>
    <t>GO:0051384</t>
  </si>
  <si>
    <t>response to glucocorticoid</t>
  </si>
  <si>
    <t>GO:0015893</t>
  </si>
  <si>
    <t>drug transport</t>
  </si>
  <si>
    <t>GO:0044344</t>
  </si>
  <si>
    <t>cellular response to fibroblast growth factor stimulus</t>
  </si>
  <si>
    <t>GO:0090277</t>
  </si>
  <si>
    <t>positive regulation of peptide hormone secretion</t>
  </si>
  <si>
    <t>GO:0032024</t>
  </si>
  <si>
    <t>positive regulation of insulin secretion</t>
  </si>
  <si>
    <t>GO:0090276</t>
  </si>
  <si>
    <t>regulation of peptide hormone secretion</t>
  </si>
  <si>
    <t>GO:0046883</t>
  </si>
  <si>
    <t>regulation of hormone secretion</t>
  </si>
  <si>
    <t>GO:0050796</t>
  </si>
  <si>
    <t>regulation of insulin secretion</t>
  </si>
  <si>
    <t>GO:0006977</t>
  </si>
  <si>
    <t>DNA damage response, signal transduction by p53 class mediator resulting in cell cycle arrest</t>
  </si>
  <si>
    <t>cell cycle</t>
  </si>
  <si>
    <t>GO:0072431</t>
  </si>
  <si>
    <t>signal transduction involved in mitotic G1 DNA damage checkpoint</t>
  </si>
  <si>
    <t>GO:1902101</t>
  </si>
  <si>
    <t>positive regulation of metaphase/anaphase transition of cell cycle</t>
  </si>
  <si>
    <t>GO:2000134</t>
  </si>
  <si>
    <t>negative regulation of G1/S transition of mitotic cell cycle</t>
  </si>
  <si>
    <t>GO:1902807</t>
  </si>
  <si>
    <t>negative regulation of cell cycle G1/S phase transition</t>
  </si>
  <si>
    <t>GO:0045842</t>
  </si>
  <si>
    <t>positive regulation of mitotic metaphase/anaphase transition</t>
  </si>
  <si>
    <t>GO:0000083</t>
  </si>
  <si>
    <t>regulation of transcription involved in G1/S transition of mitotic cell cycle</t>
  </si>
  <si>
    <t>GO:1902749</t>
  </si>
  <si>
    <t>regulation of cell cycle G2/M phase transition</t>
  </si>
  <si>
    <t>GO:2000045</t>
  </si>
  <si>
    <t>regulation of G1/S transition of mitotic cell cycle</t>
  </si>
  <si>
    <t>GO:1901990</t>
  </si>
  <si>
    <t>regulation of mitotic cell cycle phase transition</t>
  </si>
  <si>
    <t>GO:0010389</t>
  </si>
  <si>
    <t>regulation of G2/M transition of mitotic cell cycle</t>
  </si>
  <si>
    <t>GO:1901992</t>
  </si>
  <si>
    <t>positive regulation of mitotic cell cycle phase transition</t>
  </si>
  <si>
    <t>GO:1901991</t>
  </si>
  <si>
    <t>negative regulation of mitotic cell cycle phase transition</t>
  </si>
  <si>
    <t>GO:0019199</t>
  </si>
  <si>
    <t>transmembrane receptor protein kinase activity</t>
  </si>
  <si>
    <t>cell activity</t>
  </si>
  <si>
    <t>GO:0016907</t>
  </si>
  <si>
    <t>G protein-coupled acetylcholine receptor activity</t>
  </si>
  <si>
    <t>GO:0004714</t>
  </si>
  <si>
    <t>transmembrane receptor protein tyrosine kinase activity</t>
  </si>
  <si>
    <t>GO:0005035</t>
  </si>
  <si>
    <t>death receptor activity</t>
  </si>
  <si>
    <t>GO:0008227</t>
  </si>
  <si>
    <t>G protein-coupled amine receptor activity</t>
  </si>
  <si>
    <t>GO:0000082</t>
  </si>
  <si>
    <t>G1/S transition of mitotic cell cycle</t>
  </si>
  <si>
    <t>cycle phase</t>
  </si>
  <si>
    <t>GO:0007346</t>
  </si>
  <si>
    <t>regulation of mitotic cell cycle</t>
  </si>
  <si>
    <t>GO:0000086</t>
  </si>
  <si>
    <t>G2/M transition of mitotic cell cycle</t>
  </si>
  <si>
    <t>GO:0000132</t>
  </si>
  <si>
    <t>establishment of mitotic spindle orientation</t>
  </si>
  <si>
    <t>GO:0044772</t>
  </si>
  <si>
    <t>mitotic cell cycle phase transition</t>
  </si>
  <si>
    <t>GO:0000281</t>
  </si>
  <si>
    <t>mitotic cytokinesis</t>
  </si>
  <si>
    <t>GO:0044843</t>
  </si>
  <si>
    <t>cell cycle G1/S phase transition</t>
  </si>
  <si>
    <t>GO:0040001</t>
  </si>
  <si>
    <t>establishment of mitotic spindle localization</t>
  </si>
  <si>
    <t>GO:0044839</t>
  </si>
  <si>
    <t>cell cycle G2/M phase transition</t>
  </si>
  <si>
    <t>GO:0043154</t>
  </si>
  <si>
    <t>negative regulation of cysteine-type endopeptidase activity involved in apoptotic process</t>
  </si>
  <si>
    <t>GO:2001242</t>
  </si>
  <si>
    <t>regulation of intrinsic apoptotic signaling pathway</t>
  </si>
  <si>
    <t>GO:0043027</t>
  </si>
  <si>
    <t>cysteine-type endopeptidase inhibitor activity involved in apoptotic process</t>
  </si>
  <si>
    <t>GO:0043281</t>
  </si>
  <si>
    <t>regulation of cysteine-type endopeptidase activity involved in apoptotic process</t>
  </si>
  <si>
    <t>GO:2001244</t>
  </si>
  <si>
    <t>positive regulation of intrinsic apoptotic signaling pathway</t>
  </si>
  <si>
    <t>GO:0008656</t>
  </si>
  <si>
    <t>cysteine-type endopeptidase activator activity involved in apoptotic process</t>
  </si>
  <si>
    <t>GO:0018149</t>
  </si>
  <si>
    <t>peptide cross-linking</t>
  </si>
  <si>
    <t>GO:0051261</t>
  </si>
  <si>
    <t>protein depolymerization</t>
  </si>
  <si>
    <t>GO:0006464</t>
  </si>
  <si>
    <t>cellular protein modification process</t>
  </si>
  <si>
    <t>GO:0031338</t>
  </si>
  <si>
    <t>regulation of vesicle fusion</t>
  </si>
  <si>
    <t>GO:0010638</t>
  </si>
  <si>
    <t>positive regulation of organelle organization</t>
  </si>
  <si>
    <t>GO:0042268</t>
  </si>
  <si>
    <t>regulation of cytolysis</t>
  </si>
  <si>
    <t>GO:0022604</t>
  </si>
  <si>
    <t>regulation of cell morphogenesis</t>
  </si>
  <si>
    <t>GO:0032886</t>
  </si>
  <si>
    <t>regulation of microtubule-based process</t>
  </si>
  <si>
    <t>GO:0048814</t>
  </si>
  <si>
    <t>regulation of dendrite morphogenesis</t>
  </si>
  <si>
    <t>GO:0030071</t>
  </si>
  <si>
    <t>regulation of mitotic metaphase/anaphase transition</t>
  </si>
  <si>
    <t>GO:0045625</t>
  </si>
  <si>
    <t>regulation of T-helper 1 cell differentiation</t>
  </si>
  <si>
    <t>GO:0001936</t>
  </si>
  <si>
    <t>regulation of endothelial cell proliferation</t>
  </si>
  <si>
    <t>GO:0043065</t>
  </si>
  <si>
    <t>positive regulation of apoptotic process</t>
  </si>
  <si>
    <t>GO:0045624</t>
  </si>
  <si>
    <t>positive regulation of T-helper cell differentiation</t>
  </si>
  <si>
    <t>GO:0050870</t>
  </si>
  <si>
    <t>positive regulation of T cell activation</t>
  </si>
  <si>
    <t>GO:0045579</t>
  </si>
  <si>
    <t>positive regulation of B cell differentiation</t>
  </si>
  <si>
    <t>GO:0045639</t>
  </si>
  <si>
    <t>positive regulation of myeloid cell differentiation</t>
  </si>
  <si>
    <t>GO:0045648</t>
  </si>
  <si>
    <t>positive regulation of erythrocyte differentiation</t>
  </si>
  <si>
    <t>GO:0031340</t>
  </si>
  <si>
    <t>positive regulation of vesicle fusion</t>
  </si>
  <si>
    <t>GO:0050679</t>
  </si>
  <si>
    <t>positive regulation of epithelial cell proliferation</t>
  </si>
  <si>
    <t>GO:0002685</t>
  </si>
  <si>
    <t>regulation of leukocyte migration</t>
  </si>
  <si>
    <t>GO:0045621</t>
  </si>
  <si>
    <t>positive regulation of lymphocyte differentiation</t>
  </si>
  <si>
    <t>GO:0001938</t>
  </si>
  <si>
    <t>positive regulation of endothelial cell proliferation</t>
  </si>
  <si>
    <t>GO:0050671</t>
  </si>
  <si>
    <t>positive regulation of lymphocyte proliferation</t>
  </si>
  <si>
    <t>GO:0050678</t>
  </si>
  <si>
    <t>regulation of epithelial cell proliferation</t>
  </si>
  <si>
    <t>GO:0045628</t>
  </si>
  <si>
    <t>regulation of T-helper 2 cell differentiation</t>
  </si>
  <si>
    <t>GO:0045646</t>
  </si>
  <si>
    <t>regulation of erythrocyte differentiation</t>
  </si>
  <si>
    <t>GO:0045577</t>
  </si>
  <si>
    <t>regulation of B cell differentiation</t>
  </si>
  <si>
    <t>GO:0030858</t>
  </si>
  <si>
    <t>positive regulation of epithelial cell differentiation</t>
  </si>
  <si>
    <t>GO:0032268</t>
  </si>
  <si>
    <t>regulation of cellular protein metabolic process</t>
  </si>
  <si>
    <t>GO:0030162</t>
  </si>
  <si>
    <t>regulation of proteolysis</t>
  </si>
  <si>
    <t>GO:0051254</t>
  </si>
  <si>
    <t>positive regulation of RNA metabolic process</t>
  </si>
  <si>
    <t>GO:0032270</t>
  </si>
  <si>
    <t>positive regulation of cellular protein metabolic process</t>
  </si>
  <si>
    <t>GO:0034250</t>
  </si>
  <si>
    <t>positive regulation of cellular amide metabolic process</t>
  </si>
  <si>
    <t>GO:0019216</t>
  </si>
  <si>
    <t>regulation of lipid metabolic process</t>
  </si>
  <si>
    <t>GO:0010605</t>
  </si>
  <si>
    <t>negative regulation of macromolecule metabolic process</t>
  </si>
  <si>
    <t>GO:0043269</t>
  </si>
  <si>
    <t>regulation of ion transport</t>
  </si>
  <si>
    <t>GO:1901185</t>
  </si>
  <si>
    <t>negative regulation of ERBB signaling pathway</t>
  </si>
  <si>
    <t>GO:2000480</t>
  </si>
  <si>
    <t>negative regulation of cAMP-dependent protein kinase activity</t>
  </si>
  <si>
    <t>GO:2000479</t>
  </si>
  <si>
    <t>regulation of cAMP-dependent protein kinase activity</t>
  </si>
  <si>
    <t>GO:1901184</t>
  </si>
  <si>
    <t>regulation of ERBB signaling pathway</t>
  </si>
  <si>
    <t>GO:0110110</t>
  </si>
  <si>
    <t>positive regulation of animal organ morphogenesis</t>
  </si>
  <si>
    <t>GO:0099240</t>
  </si>
  <si>
    <t>intrinsic component of synaptic membrane</t>
  </si>
  <si>
    <t>GO:0099699</t>
  </si>
  <si>
    <t>integral component of synaptic membrane</t>
  </si>
  <si>
    <t>GO:0099634</t>
  </si>
  <si>
    <t>postsynaptic specialization membrane</t>
  </si>
  <si>
    <t>GO:0099643</t>
  </si>
  <si>
    <t>signal release from synapse</t>
  </si>
  <si>
    <t>GO:0099589</t>
  </si>
  <si>
    <t>serotonin receptor activity</t>
  </si>
  <si>
    <t>GO:0099587</t>
  </si>
  <si>
    <t>inorganic ion import across plasma membrane</t>
  </si>
  <si>
    <t>GO:0099558</t>
  </si>
  <si>
    <t>maintenance of synapse structure</t>
  </si>
  <si>
    <t>GO:0099560</t>
  </si>
  <si>
    <t>synaptic membrane adhesion</t>
  </si>
  <si>
    <t>GO:0099565</t>
  </si>
  <si>
    <t>chemical synaptic transmission, postsynaptic</t>
  </si>
  <si>
    <t>GO:0099572</t>
  </si>
  <si>
    <t>postsynaptic specialization</t>
  </si>
  <si>
    <t>GO:0099504</t>
  </si>
  <si>
    <t>synaptic vesicle cycle</t>
  </si>
  <si>
    <t>GO:0099528</t>
  </si>
  <si>
    <t>G protein-coupled neurotransmitter receptor activity</t>
  </si>
  <si>
    <t>GO:0099529</t>
  </si>
  <si>
    <t>neurotransmitter receptor activity involved in regulation of postsynaptic membrane potential</t>
  </si>
  <si>
    <t>GO:0099536</t>
  </si>
  <si>
    <t>synaptic signaling</t>
  </si>
  <si>
    <t>GO:0099537</t>
  </si>
  <si>
    <t>trans-synaptic signaling</t>
  </si>
  <si>
    <t>GO:1904427</t>
  </si>
  <si>
    <t>positive regulation of calcium ion transmembrane transport</t>
  </si>
  <si>
    <t>GO:0099186</t>
  </si>
  <si>
    <t>structural constituent of postsynapse</t>
  </si>
  <si>
    <t>GO:0099188</t>
  </si>
  <si>
    <t>postsynaptic cytoskeleton organization</t>
  </si>
  <si>
    <t>GO:0099146</t>
  </si>
  <si>
    <t>intrinsic component of postsynaptic density membrane</t>
  </si>
  <si>
    <t>GO:0099150</t>
  </si>
  <si>
    <t>regulation of postsynaptic specialization assembly</t>
  </si>
  <si>
    <t>GO:0099171</t>
  </si>
  <si>
    <t>presynaptic modulation of chemical synaptic transmission</t>
  </si>
  <si>
    <t>GO:0099175</t>
  </si>
  <si>
    <t>regulation of postsynapse organization</t>
  </si>
  <si>
    <t>GO:0099172</t>
  </si>
  <si>
    <t>presynapse organization</t>
  </si>
  <si>
    <t>GO:0099173</t>
  </si>
  <si>
    <t>postsynapse organization</t>
  </si>
  <si>
    <t>GO:0099177</t>
  </si>
  <si>
    <t>regulation of trans-synaptic signaling</t>
  </si>
  <si>
    <t>GO:1903514</t>
  </si>
  <si>
    <t>release of sequestered calcium ion into cytosol by endoplasmic reticulum</t>
  </si>
  <si>
    <t>GO:0099003</t>
  </si>
  <si>
    <t>vesicle-mediated transport in synapse</t>
  </si>
  <si>
    <t>GO:0099061</t>
  </si>
  <si>
    <t>integral component of postsynaptic density membrane</t>
  </si>
  <si>
    <t>GO:0099072</t>
  </si>
  <si>
    <t>regulation of postsynaptic membrane neurotransmitter receptor levels</t>
  </si>
  <si>
    <t>GO:0099086</t>
  </si>
  <si>
    <t>synaptonemal structure</t>
  </si>
  <si>
    <t>GO:0099094</t>
  </si>
  <si>
    <t>ligand-gated cation channel activity</t>
  </si>
  <si>
    <t>GO:0099091</t>
  </si>
  <si>
    <t>postsynaptic specialization, intracellular component</t>
  </si>
  <si>
    <t>GO:0099092</t>
  </si>
  <si>
    <t>postsynaptic density, intracellular component</t>
  </si>
  <si>
    <t>GO:0099055</t>
  </si>
  <si>
    <t>integral component of postsynaptic membrane</t>
  </si>
  <si>
    <t>GO:0099056</t>
  </si>
  <si>
    <t>integral component of presynaptic membrane</t>
  </si>
  <si>
    <t>GO:1904030</t>
  </si>
  <si>
    <t>negative regulation of cyclin-dependent protein kinase activity</t>
  </si>
  <si>
    <t>GO:1904062</t>
  </si>
  <si>
    <t>regulation of cation transmembrane transport</t>
  </si>
  <si>
    <t>GO:1904063</t>
  </si>
  <si>
    <t>negative regulation of cation transmembrane transport</t>
  </si>
  <si>
    <t>GO:1903706</t>
  </si>
  <si>
    <t>regulation of hemopoiesis</t>
  </si>
  <si>
    <t>GO:1903793</t>
  </si>
  <si>
    <t>positive regulation of anion transport</t>
  </si>
  <si>
    <t>GO:1903792</t>
  </si>
  <si>
    <t>negative regulation of anion transport</t>
  </si>
  <si>
    <t>GO:1903959</t>
  </si>
  <si>
    <t>regulation of anion transmembrane transport</t>
  </si>
  <si>
    <t>GO:1903960</t>
  </si>
  <si>
    <t>negative regulation of anion transmembrane transport</t>
  </si>
  <si>
    <t>GO:0006954</t>
  </si>
  <si>
    <t>inflammatory response</t>
  </si>
  <si>
    <t>GO:0006959</t>
  </si>
  <si>
    <t>humoral immune response</t>
  </si>
  <si>
    <t>GO:0071005</t>
  </si>
  <si>
    <t>U2-type precatalytic spliceosome</t>
  </si>
  <si>
    <t>GO:0120039</t>
  </si>
  <si>
    <t>plasma membrane bounded cell projection morphogenesis</t>
  </si>
  <si>
    <t>GO:0002819</t>
  </si>
  <si>
    <t>regulation of adaptive immune response</t>
  </si>
  <si>
    <t>GO:0002820</t>
  </si>
  <si>
    <t>negative regulation of adaptive immune response</t>
  </si>
  <si>
    <t>GO:0002821</t>
  </si>
  <si>
    <t>positive regulation of adaptive immune response</t>
  </si>
  <si>
    <t>GO:0002822</t>
  </si>
  <si>
    <t>regulation of adaptive immune response based on somatic recombination of immune receptors built from immunoglobulin superfamily domains</t>
  </si>
  <si>
    <t>GO:0002823</t>
  </si>
  <si>
    <t>negative regulation of adaptive immune response based on somatic recombination of immune receptors built from immunoglobulin superfamily domains</t>
  </si>
  <si>
    <t>GO:0002824</t>
  </si>
  <si>
    <t>positive regulation of adaptive immune response based on somatic recombination of immune receptors built from immunoglobulin superfamily domains</t>
  </si>
  <si>
    <t>GO:0002831</t>
  </si>
  <si>
    <t>regulation of response to biotic stimulus</t>
  </si>
  <si>
    <t>GO:0002833</t>
  </si>
  <si>
    <t>positive regulation of response to biotic stimulus</t>
  </si>
  <si>
    <t>GO:0002861</t>
  </si>
  <si>
    <t>regulation of inflammatory response to antigenic stimulus</t>
  </si>
  <si>
    <t>GO:0002886</t>
  </si>
  <si>
    <t>regulation of myeloid leukocyte mediated immunity</t>
  </si>
  <si>
    <t>GO:0002888</t>
  </si>
  <si>
    <t>positive regulation of myeloid leukocyte mediated immunity</t>
  </si>
  <si>
    <t>GO:0002889</t>
  </si>
  <si>
    <t>regulation of immunoglobulin mediated immune response</t>
  </si>
  <si>
    <t>GO:0002891</t>
  </si>
  <si>
    <t>positive regulation of immunoglobulin mediated immune response</t>
  </si>
  <si>
    <t>GO:0002791</t>
  </si>
  <si>
    <t>regulation of peptide secretion</t>
  </si>
  <si>
    <t>GO:0002793</t>
  </si>
  <si>
    <t>positive regulation of peptide secretion</t>
  </si>
  <si>
    <t>GO:0002700</t>
  </si>
  <si>
    <t>regulation of production of molecular mediator of immune response</t>
  </si>
  <si>
    <t>GO:0002701</t>
  </si>
  <si>
    <t>negative regulation of production of molecular mediator of immune response</t>
  </si>
  <si>
    <t>GO:0002703</t>
  </si>
  <si>
    <t>regulation of leukocyte mediated immunity</t>
  </si>
  <si>
    <t>GO:0002704</t>
  </si>
  <si>
    <t>negative regulation of leukocyte mediated immunity</t>
  </si>
  <si>
    <t>GO:0002705</t>
  </si>
  <si>
    <t>positive regulation of leukocyte mediated immunity</t>
  </si>
  <si>
    <t>GO:0002706</t>
  </si>
  <si>
    <t>regulation of lymphocyte mediated immunity</t>
  </si>
  <si>
    <t>GO:0002707</t>
  </si>
  <si>
    <t>negative regulation of lymphocyte mediated immunity</t>
  </si>
  <si>
    <t>GO:0002709</t>
  </si>
  <si>
    <t>regulation of T cell mediated immunity</t>
  </si>
  <si>
    <t>GO:0002712</t>
  </si>
  <si>
    <t>regulation of B cell mediated immunity</t>
  </si>
  <si>
    <t>GO:0002714</t>
  </si>
  <si>
    <t>positive regulation of B cell mediated immunity</t>
  </si>
  <si>
    <t>GO:0002718</t>
  </si>
  <si>
    <t>regulation of cytokine production involved in immune response</t>
  </si>
  <si>
    <t>GO:0002756</t>
  </si>
  <si>
    <t>MyD88-independent toll-like receptor signaling pathway</t>
  </si>
  <si>
    <t>GO:0002757</t>
  </si>
  <si>
    <t>immune response-activating signal transduction</t>
  </si>
  <si>
    <t>GO:0002758</t>
  </si>
  <si>
    <t>innate immune response-activating signal transduction</t>
  </si>
  <si>
    <t>GO:0002761</t>
  </si>
  <si>
    <t>regulation of myeloid leukocyte differentiation</t>
  </si>
  <si>
    <t>GO:0002763</t>
  </si>
  <si>
    <t>positive regulation of myeloid leukocyte differentiation</t>
  </si>
  <si>
    <t>GO:0002764</t>
  </si>
  <si>
    <t>immune response-regulating signaling pathway</t>
  </si>
  <si>
    <t>GO:0002768</t>
  </si>
  <si>
    <t>immune response-regulating cell surface receptor signaling pathway</t>
  </si>
  <si>
    <t>GO:0002673</t>
  </si>
  <si>
    <t>regulation of acute inflammatory response</t>
  </si>
  <si>
    <t>GO:0002675</t>
  </si>
  <si>
    <t>positive regulation of acute inflammatory response</t>
  </si>
  <si>
    <t>GO:0002683</t>
  </si>
  <si>
    <t>negative regulation of immune system process</t>
  </si>
  <si>
    <t>GO:0002687</t>
  </si>
  <si>
    <t>positive regulation of leukocyte migration</t>
  </si>
  <si>
    <t>GO:0002694</t>
  </si>
  <si>
    <t>regulation of leukocyte activation</t>
  </si>
  <si>
    <t>GO:0002695</t>
  </si>
  <si>
    <t>negative regulation of leukocyte activation</t>
  </si>
  <si>
    <t>GO:0002696</t>
  </si>
  <si>
    <t>positive regulation of leukocyte activation</t>
  </si>
  <si>
    <t>GO:0002697</t>
  </si>
  <si>
    <t>regulation of immune effector process</t>
  </si>
  <si>
    <t>GO:0002698</t>
  </si>
  <si>
    <t>negative regulation of immune effector process</t>
  </si>
  <si>
    <t>GO:0002699</t>
  </si>
  <si>
    <t>positive regulation of immune effector process</t>
  </si>
  <si>
    <t>GO:0002637</t>
  </si>
  <si>
    <t>regulation of immunoglobulin production</t>
  </si>
  <si>
    <t>GO:0002573</t>
  </si>
  <si>
    <t>myeloid leukocyte differentiation</t>
  </si>
  <si>
    <t>GO:0002577</t>
  </si>
  <si>
    <t>regulation of antigen processing and presentation</t>
  </si>
  <si>
    <t>GO:0032094</t>
  </si>
  <si>
    <t>response to food</t>
  </si>
  <si>
    <t>GO:0032095</t>
  </si>
  <si>
    <t>regulation of response to food</t>
  </si>
  <si>
    <t>GO:0032099</t>
  </si>
  <si>
    <t>negative regulation of appetite</t>
  </si>
  <si>
    <t>GO:0007007</t>
  </si>
  <si>
    <t>inner mitochondrial membrane organization</t>
  </si>
  <si>
    <t>GO:0007030</t>
  </si>
  <si>
    <t>Golgi organization</t>
  </si>
  <si>
    <t>GO:0046649</t>
  </si>
  <si>
    <t>lymphocyte activation</t>
  </si>
  <si>
    <t>GO:0032006</t>
  </si>
  <si>
    <t>regulation of TOR signaling</t>
  </si>
  <si>
    <t>GO:0032007</t>
  </si>
  <si>
    <t>negative regulation of TOR signaling</t>
  </si>
  <si>
    <t>GO:0046635</t>
  </si>
  <si>
    <t>positive regulation of alpha-beta T cell activation</t>
  </si>
  <si>
    <t>GO:0046634</t>
  </si>
  <si>
    <t>regulation of alpha-beta T cell activation</t>
  </si>
  <si>
    <t>GO:0046637</t>
  </si>
  <si>
    <t>regulation of alpha-beta T cell differentiation</t>
  </si>
  <si>
    <t>GO:0046638</t>
  </si>
  <si>
    <t>positive regulation of alpha-beta T cell differentiation</t>
  </si>
  <si>
    <t>GO:0032025</t>
  </si>
  <si>
    <t>response to cobalt ion</t>
  </si>
  <si>
    <t>GO:0046686</t>
  </si>
  <si>
    <t>response to cadmium ion</t>
  </si>
  <si>
    <t>GO:0071636</t>
  </si>
  <si>
    <t>positive regulation of transforming growth factor beta production</t>
  </si>
  <si>
    <t>GO:0071634</t>
  </si>
  <si>
    <t>regulation of transforming growth factor beta production</t>
  </si>
  <si>
    <t>GO:0071621</t>
  </si>
  <si>
    <t>granulocyte chemotaxis</t>
  </si>
  <si>
    <t>GO:0071559</t>
  </si>
  <si>
    <t>response to transforming growth factor beta</t>
  </si>
  <si>
    <t>GO:0071560</t>
  </si>
  <si>
    <t>cellular response to transforming growth factor beta stimulus</t>
  </si>
  <si>
    <t>GO:0071549</t>
  </si>
  <si>
    <t>cellular response to dexamethasone stimulus</t>
  </si>
  <si>
    <t>GO:0046540</t>
  </si>
  <si>
    <t>U4/U6 x U5 tri-snRNP complex</t>
  </si>
  <si>
    <t>GO:0071526</t>
  </si>
  <si>
    <t>semaphorin-plexin signaling pathway</t>
  </si>
  <si>
    <t>GO:0046129</t>
  </si>
  <si>
    <t>purine ribonucleoside biosynthetic process</t>
  </si>
  <si>
    <t>GO:0071007</t>
  </si>
  <si>
    <t>U2-type catalytic step 2 spliceosome</t>
  </si>
  <si>
    <t>GO:0071011</t>
  </si>
  <si>
    <t>precatalytic spliceosome</t>
  </si>
  <si>
    <t>GO:0071013</t>
  </si>
  <si>
    <t>catalytic step 2 spliceosome</t>
  </si>
  <si>
    <t>GO:0071806</t>
  </si>
  <si>
    <t>protein transmembrane transport</t>
  </si>
  <si>
    <t>GO:0032200</t>
  </si>
  <si>
    <t>telomere organization</t>
  </si>
  <si>
    <t>GO:0007257</t>
  </si>
  <si>
    <t>activation of JUN kinase activity</t>
  </si>
  <si>
    <t>GO:0007269</t>
  </si>
  <si>
    <t>neurotransmitter secretion</t>
  </si>
  <si>
    <t>GO:0007268</t>
  </si>
  <si>
    <t>chemical synaptic transmission</t>
  </si>
  <si>
    <t>GO:0046851</t>
  </si>
  <si>
    <t>negative regulation of bone remodeling</t>
  </si>
  <si>
    <t>GO:0046852</t>
  </si>
  <si>
    <t>positive regulation of bone remodeling</t>
  </si>
  <si>
    <t>GO:0046850</t>
  </si>
  <si>
    <t>regulation of bone remodeling</t>
  </si>
  <si>
    <t>GO:0046888</t>
  </si>
  <si>
    <t>negative regulation of hormone secretion</t>
  </si>
  <si>
    <t>GO:0046887</t>
  </si>
  <si>
    <t>positive regulation of hormone secretion</t>
  </si>
  <si>
    <t>GO:0046890</t>
  </si>
  <si>
    <t>regulation of lipid biosynthetic process</t>
  </si>
  <si>
    <t>GO:0032279</t>
  </si>
  <si>
    <t>asymmetric synapse</t>
  </si>
  <si>
    <t>GO:0071867</t>
  </si>
  <si>
    <t>response to monoamine</t>
  </si>
  <si>
    <t>GO:0032291</t>
  </si>
  <si>
    <t>axon ensheathment in central nervous system</t>
  </si>
  <si>
    <t>GO:0046717</t>
  </si>
  <si>
    <t>acid secretion</t>
  </si>
  <si>
    <t>GO:0032104</t>
  </si>
  <si>
    <t>regulation of response to extracellular stimulus</t>
  </si>
  <si>
    <t>GO:0032103</t>
  </si>
  <si>
    <t>positive regulation of response to external stimulus</t>
  </si>
  <si>
    <t>GO:0032107</t>
  </si>
  <si>
    <t>regulation of response to nutrient levels</t>
  </si>
  <si>
    <t>GO:0007156</t>
  </si>
  <si>
    <t>homophilic cell adhesion via plasma membrane adhesion molecules</t>
  </si>
  <si>
    <t>GO:0007159</t>
  </si>
  <si>
    <t>leukocyte cell-cell adhesion</t>
  </si>
  <si>
    <t>GO:0007162</t>
  </si>
  <si>
    <t>negative regulation of cell adhesion</t>
  </si>
  <si>
    <t>GO:0007160</t>
  </si>
  <si>
    <t>cell-matrix adhesion</t>
  </si>
  <si>
    <t>GO:0007167</t>
  </si>
  <si>
    <t>enzyme linked receptor protein signaling pathway</t>
  </si>
  <si>
    <t>GO:0007179</t>
  </si>
  <si>
    <t>transforming growth factor beta receptor signaling pathway</t>
  </si>
  <si>
    <t>GO:0007188</t>
  </si>
  <si>
    <t>adenylate cyclase-modulating G protein-coupled receptor signaling pathway</t>
  </si>
  <si>
    <t>GO:0007189</t>
  </si>
  <si>
    <t>adenylate cyclase-activating G protein-coupled receptor signaling pathway</t>
  </si>
  <si>
    <t>GO:0007186</t>
  </si>
  <si>
    <t>G protein-coupled receptor signaling pathway</t>
  </si>
  <si>
    <t>GO:0071772</t>
  </si>
  <si>
    <t>response to BMP</t>
  </si>
  <si>
    <t>GO:0071773</t>
  </si>
  <si>
    <t>cellular response to BMP stimulus</t>
  </si>
  <si>
    <t>GO:1905710</t>
  </si>
  <si>
    <t>positive regulation of membrane permeability</t>
  </si>
  <si>
    <t>GO:0060113</t>
  </si>
  <si>
    <t>inner ear receptor cell differentiation</t>
  </si>
  <si>
    <t>GO:0060123</t>
  </si>
  <si>
    <t>regulation of growth hormone secretion</t>
  </si>
  <si>
    <t>GO:0060155</t>
  </si>
  <si>
    <t>platelet dense granule organization</t>
  </si>
  <si>
    <t>GO:0060191</t>
  </si>
  <si>
    <t>regulation of lipase activity</t>
  </si>
  <si>
    <t>GO:0035051</t>
  </si>
  <si>
    <t>cardiocyte differentiation</t>
  </si>
  <si>
    <t>GO:0035094</t>
  </si>
  <si>
    <t>response to nicotine</t>
  </si>
  <si>
    <t>GO:0060021</t>
  </si>
  <si>
    <t>roof of mouth development</t>
  </si>
  <si>
    <t>GO:0060078</t>
  </si>
  <si>
    <t>regulation of postsynaptic membrane potential</t>
  </si>
  <si>
    <t>GO:0060076</t>
  </si>
  <si>
    <t>excitatory synapse</t>
  </si>
  <si>
    <t>GO:0060079</t>
  </si>
  <si>
    <t>excitatory postsynaptic potential</t>
  </si>
  <si>
    <t>GO:0060384</t>
  </si>
  <si>
    <t>innervation</t>
  </si>
  <si>
    <t>GO:0035235</t>
  </si>
  <si>
    <t>ionotropic glutamate receptor signaling pathway</t>
  </si>
  <si>
    <t>GO:0035272</t>
  </si>
  <si>
    <t>exocrine system development</t>
  </si>
  <si>
    <t>GO:0035270</t>
  </si>
  <si>
    <t>endocrine system development</t>
  </si>
  <si>
    <t>GO:0035265</t>
  </si>
  <si>
    <t>organ growth</t>
  </si>
  <si>
    <t>GO:0035296</t>
  </si>
  <si>
    <t>regulation of tube diameter</t>
  </si>
  <si>
    <t>GO:0035282</t>
  </si>
  <si>
    <t>segmentation</t>
  </si>
  <si>
    <t>GO:0060281</t>
  </si>
  <si>
    <t>regulation of oocyte development</t>
  </si>
  <si>
    <t>GO:0060259</t>
  </si>
  <si>
    <t>regulation of feeding behavior</t>
  </si>
  <si>
    <t>GO:0060291</t>
  </si>
  <si>
    <t>long-term synaptic potentiation</t>
  </si>
  <si>
    <t>GO:0060402</t>
  </si>
  <si>
    <t>calcium ion transport into cytosol</t>
  </si>
  <si>
    <t>GO:0060485</t>
  </si>
  <si>
    <t>mesenchyme development</t>
  </si>
  <si>
    <t>GO:0060401</t>
  </si>
  <si>
    <t>cytosolic calcium ion transport</t>
  </si>
  <si>
    <t>GO:0035456</t>
  </si>
  <si>
    <t>response to interferon-beta</t>
  </si>
  <si>
    <t>GO:0060306</t>
  </si>
  <si>
    <t>regulation of membrane repolarization</t>
  </si>
  <si>
    <t>GO:0060350</t>
  </si>
  <si>
    <t>endochondral bone morphogenesis</t>
  </si>
  <si>
    <t>GO:0060349</t>
  </si>
  <si>
    <t>bone morphogenesis</t>
  </si>
  <si>
    <t>GO:0060348</t>
  </si>
  <si>
    <t>bone development</t>
  </si>
  <si>
    <t>GO:0035381</t>
  </si>
  <si>
    <t>ATP-gated ion channel activity</t>
  </si>
  <si>
    <t>GO:0060326</t>
  </si>
  <si>
    <t>cell chemotaxis</t>
  </si>
  <si>
    <t>GO:0060337</t>
  </si>
  <si>
    <t>type I interferon signaling pathway</t>
  </si>
  <si>
    <t>GO:0022824</t>
  </si>
  <si>
    <t>transmitter-gated ion channel activity</t>
  </si>
  <si>
    <t>GO:0022612</t>
  </si>
  <si>
    <t>gland morphogenesis</t>
  </si>
  <si>
    <t>GO:0022625</t>
  </si>
  <si>
    <t>cytosolic large ribosomal subunit</t>
  </si>
  <si>
    <t>GO:0022626</t>
  </si>
  <si>
    <t>cytosolic ribosome</t>
  </si>
  <si>
    <t>GO:0022627</t>
  </si>
  <si>
    <t>cytosolic small ribosomal subunit</t>
  </si>
  <si>
    <t>GO:0010712</t>
  </si>
  <si>
    <t>regulation of collagen metabolic process</t>
  </si>
  <si>
    <t>GO:0010721</t>
  </si>
  <si>
    <t>negative regulation of cell development</t>
  </si>
  <si>
    <t>GO:0010634</t>
  </si>
  <si>
    <t>positive regulation of epithelial cell migration</t>
  </si>
  <si>
    <t>GO:0010632</t>
  </si>
  <si>
    <t>regulation of epithelial cell migration</t>
  </si>
  <si>
    <t>GO:0010676</t>
  </si>
  <si>
    <t>positive regulation of cellular carbohydrate metabolic process</t>
  </si>
  <si>
    <t>GO:0010517</t>
  </si>
  <si>
    <t>regulation of phospholipase activity</t>
  </si>
  <si>
    <t>GO:0010524</t>
  </si>
  <si>
    <t>positive regulation of calcium ion transport into cytosol</t>
  </si>
  <si>
    <t>GO:0010523</t>
  </si>
  <si>
    <t>negative regulation of calcium ion transport into cytosol</t>
  </si>
  <si>
    <t>GO:0010543</t>
  </si>
  <si>
    <t>regulation of platelet activation</t>
  </si>
  <si>
    <t>GO:0010544</t>
  </si>
  <si>
    <t>negative regulation of platelet activation</t>
  </si>
  <si>
    <t>GO:0010594</t>
  </si>
  <si>
    <t>regulation of endothelial cell migration</t>
  </si>
  <si>
    <t>GO:0010595</t>
  </si>
  <si>
    <t>positive regulation of endothelial cell migration</t>
  </si>
  <si>
    <t>GO:0090207</t>
  </si>
  <si>
    <t>regulation of triglyceride metabolic process</t>
  </si>
  <si>
    <t>GO:0090287</t>
  </si>
  <si>
    <t>regulation of cellular response to growth factor stimulus</t>
  </si>
  <si>
    <t>GO:0090288</t>
  </si>
  <si>
    <t>negative regulation of cellular response to growth factor stimulus</t>
  </si>
  <si>
    <t>GO:0090281</t>
  </si>
  <si>
    <t>negative regulation of calcium ion import</t>
  </si>
  <si>
    <t>GO:0090280</t>
  </si>
  <si>
    <t>positive regulation of calcium ion import</t>
  </si>
  <si>
    <t>GO:0090184</t>
  </si>
  <si>
    <t>positive regulation of kidney development</t>
  </si>
  <si>
    <t>GO:0090109</t>
  </si>
  <si>
    <t>regulation of cell-substrate junction assembly</t>
  </si>
  <si>
    <t>GO:0065002</t>
  </si>
  <si>
    <t>intracellular protein transmembrane transport</t>
  </si>
  <si>
    <t>GO:0090022</t>
  </si>
  <si>
    <t>regulation of neutrophil chemotaxis</t>
  </si>
  <si>
    <t>GO:0090305</t>
  </si>
  <si>
    <t>nucleic acid phosphodiester bond hydrolysis</t>
  </si>
  <si>
    <t>GO:0090331</t>
  </si>
  <si>
    <t>negative regulation of platelet aggregation</t>
  </si>
  <si>
    <t>GO:0090330</t>
  </si>
  <si>
    <t>regulation of platelet aggregation</t>
  </si>
  <si>
    <t>GO:0090382</t>
  </si>
  <si>
    <t>phagosome maturation</t>
  </si>
  <si>
    <t>GO:0022037</t>
  </si>
  <si>
    <t>metencephalon development</t>
  </si>
  <si>
    <t>GO:0022010</t>
  </si>
  <si>
    <t>central nervous system myelination</t>
  </si>
  <si>
    <t>GO:0010817</t>
  </si>
  <si>
    <t>regulation of hormone levels</t>
  </si>
  <si>
    <t>GO:0010839</t>
  </si>
  <si>
    <t>negative regulation of keratinocyte proliferation</t>
  </si>
  <si>
    <t>GO:0010739</t>
  </si>
  <si>
    <t>positive regulation of protein kinase A signaling</t>
  </si>
  <si>
    <t>GO:0010759</t>
  </si>
  <si>
    <t>positive regulation of macrophage chemotaxis</t>
  </si>
  <si>
    <t>GO:0010769</t>
  </si>
  <si>
    <t>regulation of cell morphogenesis involved in differentiation</t>
  </si>
  <si>
    <t>GO:0010763</t>
  </si>
  <si>
    <t>positive regulation of fibroblast migration</t>
  </si>
  <si>
    <t>GO:0010771</t>
  </si>
  <si>
    <t>negative regulation of cell morphogenesis involved in differentiation</t>
  </si>
  <si>
    <t>GO:0010453</t>
  </si>
  <si>
    <t>regulation of cell fate commitment</t>
  </si>
  <si>
    <t>GO:0010469</t>
  </si>
  <si>
    <t>regulation of signaling receptor activity</t>
  </si>
  <si>
    <t>GO:0010369</t>
  </si>
  <si>
    <t>chromocenter</t>
  </si>
  <si>
    <t>GO:0010257</t>
  </si>
  <si>
    <t>NADH dehydrogenase complex assembly</t>
  </si>
  <si>
    <t>GO:0010269</t>
  </si>
  <si>
    <t>response to selenium ion</t>
  </si>
  <si>
    <t>GO:0010155</t>
  </si>
  <si>
    <t>regulation of proton transport</t>
  </si>
  <si>
    <t>GO:0010001</t>
  </si>
  <si>
    <t>glial cell differentiation</t>
  </si>
  <si>
    <t>GO:0050829</t>
  </si>
  <si>
    <t>defense response to Gram-negative bacterium</t>
  </si>
  <si>
    <t>GO:0050839</t>
  </si>
  <si>
    <t>cell adhesion molecule binding</t>
  </si>
  <si>
    <t>GO:0050840</t>
  </si>
  <si>
    <t>extracellular matrix binding</t>
  </si>
  <si>
    <t>GO:0050803</t>
  </si>
  <si>
    <t>regulation of synapse structure or activity</t>
  </si>
  <si>
    <t>GO:0050805</t>
  </si>
  <si>
    <t>negative regulation of synaptic transmission</t>
  </si>
  <si>
    <t>GO:0050808</t>
  </si>
  <si>
    <t>synapse organization</t>
  </si>
  <si>
    <t>GO:0050807</t>
  </si>
  <si>
    <t>regulation of synapse organization</t>
  </si>
  <si>
    <t>GO:0050817</t>
  </si>
  <si>
    <t>coagulation</t>
  </si>
  <si>
    <t>GO:0050818</t>
  </si>
  <si>
    <t>regulation of coagulation</t>
  </si>
  <si>
    <t>GO:0050764</t>
  </si>
  <si>
    <t>regulation of phagocytosis</t>
  </si>
  <si>
    <t>GO:0050727</t>
  </si>
  <si>
    <t>regulation of inflammatory response</t>
  </si>
  <si>
    <t>GO:0050729</t>
  </si>
  <si>
    <t>positive regulation of inflammatory response</t>
  </si>
  <si>
    <t>GO:0050730</t>
  </si>
  <si>
    <t>regulation of peptidyl-tyrosine phosphorylation</t>
  </si>
  <si>
    <t>GO:0050731</t>
  </si>
  <si>
    <t>positive regulation of peptidyl-tyrosine phosphorylation</t>
  </si>
  <si>
    <t>GO:0050766</t>
  </si>
  <si>
    <t>positive regulation of phagocytosis</t>
  </si>
  <si>
    <t>GO:0050773</t>
  </si>
  <si>
    <t>regulation of dendrite development</t>
  </si>
  <si>
    <t>GO:0050778</t>
  </si>
  <si>
    <t>positive regulation of immune response</t>
  </si>
  <si>
    <t>GO:0050777</t>
  </si>
  <si>
    <t>negative regulation of immune response</t>
  </si>
  <si>
    <t>GO:0050707</t>
  </si>
  <si>
    <t>regulation of cytokine secretion</t>
  </si>
  <si>
    <t>GO:0050715</t>
  </si>
  <si>
    <t>positive regulation of cytokine secretion</t>
  </si>
  <si>
    <t>GO:0050965</t>
  </si>
  <si>
    <t>detection of temperature stimulus involved in sensory perception of pain</t>
  </si>
  <si>
    <t>GO:0050905</t>
  </si>
  <si>
    <t>neuromuscular process</t>
  </si>
  <si>
    <t>GO:0050900</t>
  </si>
  <si>
    <t>leukocyte migration</t>
  </si>
  <si>
    <t>GO:0050918</t>
  </si>
  <si>
    <t>positive chemotaxis</t>
  </si>
  <si>
    <t>GO:0050919</t>
  </si>
  <si>
    <t>negative chemotaxis</t>
  </si>
  <si>
    <t>GO:0050953</t>
  </si>
  <si>
    <t>sensory perception of light stimulus</t>
  </si>
  <si>
    <t>GO:0050961</t>
  </si>
  <si>
    <t>detection of temperature stimulus involved in sensory perception</t>
  </si>
  <si>
    <t>GO:0050927</t>
  </si>
  <si>
    <t>positive regulation of positive chemotaxis</t>
  </si>
  <si>
    <t>GO:0050921</t>
  </si>
  <si>
    <t>positive regulation of chemotaxis</t>
  </si>
  <si>
    <t>GO:0050920</t>
  </si>
  <si>
    <t>regulation of chemotaxis</t>
  </si>
  <si>
    <t>GO:0050869</t>
  </si>
  <si>
    <t>negative regulation of B cell activation</t>
  </si>
  <si>
    <t>GO:0050866</t>
  </si>
  <si>
    <t>negative regulation of cell activation</t>
  </si>
  <si>
    <t>GO:0050865</t>
  </si>
  <si>
    <t>regulation of cell activation</t>
  </si>
  <si>
    <t>GO:0050868</t>
  </si>
  <si>
    <t>negative regulation of T cell activation</t>
  </si>
  <si>
    <t>GO:0050867</t>
  </si>
  <si>
    <t>positive regulation of cell activation</t>
  </si>
  <si>
    <t>GO:0050871</t>
  </si>
  <si>
    <t>positive regulation of B cell activation</t>
  </si>
  <si>
    <t>GO:0050878</t>
  </si>
  <si>
    <t>regulation of body fluid levels</t>
  </si>
  <si>
    <t>GO:0050885</t>
  </si>
  <si>
    <t>neuromuscular process controlling balance</t>
  </si>
  <si>
    <t>GO:0050851</t>
  </si>
  <si>
    <t>antigen receptor-mediated signaling pathway</t>
  </si>
  <si>
    <t>GO:0050850</t>
  </si>
  <si>
    <t>positive regulation of calcium-mediated signaling</t>
  </si>
  <si>
    <t>GO:0050853</t>
  </si>
  <si>
    <t>B cell receptor signaling pathway</t>
  </si>
  <si>
    <t>GO:0050852</t>
  </si>
  <si>
    <t>T cell receptor signaling pathway</t>
  </si>
  <si>
    <t>GO:0050855</t>
  </si>
  <si>
    <t>regulation of B cell receptor signaling pathway</t>
  </si>
  <si>
    <t>GO:0050854</t>
  </si>
  <si>
    <t>regulation of antigen receptor-mediated signaling pathway</t>
  </si>
  <si>
    <t>GO:0050857</t>
  </si>
  <si>
    <t>positive regulation of antigen receptor-mediated signaling pathway</t>
  </si>
  <si>
    <t>GO:0050864</t>
  </si>
  <si>
    <t>regulation of B cell activation</t>
  </si>
  <si>
    <t>GO:0050891</t>
  </si>
  <si>
    <t>multicellular organismal water homeostasis</t>
  </si>
  <si>
    <t>GO:0050890</t>
  </si>
  <si>
    <t>cognition</t>
  </si>
  <si>
    <t>GO:0050670</t>
  </si>
  <si>
    <t>regulation of lymphocyte proliferation</t>
  </si>
  <si>
    <t>GO:0050672</t>
  </si>
  <si>
    <t>negative regulation of lymphocyte proliferation</t>
  </si>
  <si>
    <t>GO:0050680</t>
  </si>
  <si>
    <t>negative regulation of epithelial cell proliferation</t>
  </si>
  <si>
    <t>GO:0022407</t>
  </si>
  <si>
    <t>regulation of cell-cell adhesion</t>
  </si>
  <si>
    <t>GO:0022408</t>
  </si>
  <si>
    <t>negative regulation of cell-cell adhesion</t>
  </si>
  <si>
    <t>GO:0061900</t>
  </si>
  <si>
    <t>glial cell activation</t>
  </si>
  <si>
    <t>GO:0061844</t>
  </si>
  <si>
    <t>antimicrobial humoral immune response mediated by antimicrobial peptide</t>
  </si>
  <si>
    <t>GO:0061515</t>
  </si>
  <si>
    <t>myeloid cell development</t>
  </si>
  <si>
    <t>GO:0061448</t>
  </si>
  <si>
    <t>connective tissue development</t>
  </si>
  <si>
    <t>GO:0036230</t>
  </si>
  <si>
    <t>granulocyte activation</t>
  </si>
  <si>
    <t>GO:0036270</t>
  </si>
  <si>
    <t>response to diuretic</t>
  </si>
  <si>
    <t>GO:0036293</t>
  </si>
  <si>
    <t>response to decreased oxygen levels</t>
  </si>
  <si>
    <t>GO:0036294</t>
  </si>
  <si>
    <t>cellular response to decreased oxygen levels</t>
  </si>
  <si>
    <t>GO:0036075</t>
  </si>
  <si>
    <t>replacement ossification</t>
  </si>
  <si>
    <t>GO:0036120</t>
  </si>
  <si>
    <t>cellular response to platelet-derived growth factor stimulus</t>
  </si>
  <si>
    <t>GO:0036157</t>
  </si>
  <si>
    <t>outer dynein arm</t>
  </si>
  <si>
    <t>GO:0061179</t>
  </si>
  <si>
    <t>negative regulation of insulin secretion involved in cellular response to glucose stimulus</t>
  </si>
  <si>
    <t>GO:0061098</t>
  </si>
  <si>
    <t>positive regulation of protein tyrosine kinase activity</t>
  </si>
  <si>
    <t>GO:0061061</t>
  </si>
  <si>
    <t>muscle structure development</t>
  </si>
  <si>
    <t>GO:0061077</t>
  </si>
  <si>
    <t>chaperone-mediated protein folding</t>
  </si>
  <si>
    <t>GO:0036342</t>
  </si>
  <si>
    <t>post-anal tail morphogenesis</t>
  </si>
  <si>
    <t>GO:0061387</t>
  </si>
  <si>
    <t>regulation of extent of cell growth</t>
  </si>
  <si>
    <t>GO:0033605</t>
  </si>
  <si>
    <t>positive regulation of catecholamine secretion</t>
  </si>
  <si>
    <t>GO:0033628</t>
  </si>
  <si>
    <t>regulation of cell adhesion mediated by integrin</t>
  </si>
  <si>
    <t>GO:0033630</t>
  </si>
  <si>
    <t>positive regulation of cell adhesion mediated by integrin</t>
  </si>
  <si>
    <t>GO:0033617</t>
  </si>
  <si>
    <t>mitochondrial cytochrome c oxidase assembly</t>
  </si>
  <si>
    <t>GO:0033627</t>
  </si>
  <si>
    <t>cell adhesion mediated by integrin</t>
  </si>
  <si>
    <t>GO:0033674</t>
  </si>
  <si>
    <t>positive regulation of kinase activity</t>
  </si>
  <si>
    <t>GO:0033690</t>
  </si>
  <si>
    <t>positive regulation of osteoblast proliferation</t>
  </si>
  <si>
    <t>GO:0021515</t>
  </si>
  <si>
    <t>cell differentiation in spinal cord</t>
  </si>
  <si>
    <t>GO:0021536</t>
  </si>
  <si>
    <t>diencephalon development</t>
  </si>
  <si>
    <t>GO:0021544</t>
  </si>
  <si>
    <t>subpallium development</t>
  </si>
  <si>
    <t>GO:0060999</t>
  </si>
  <si>
    <t>positive regulation of dendritic spine development</t>
  </si>
  <si>
    <t>GO:0010988</t>
  </si>
  <si>
    <t>regulation of low-density lipoprotein particle clearance</t>
  </si>
  <si>
    <t>GO:0010996</t>
  </si>
  <si>
    <t>response to auditory stimulus</t>
  </si>
  <si>
    <t>GO:0051048</t>
  </si>
  <si>
    <t>negative regulation of secretion</t>
  </si>
  <si>
    <t>GO:0051047</t>
  </si>
  <si>
    <t>positive regulation of secretion</t>
  </si>
  <si>
    <t>GO:0090630</t>
  </si>
  <si>
    <t>activation of GTPase activity</t>
  </si>
  <si>
    <t>GO:0051051</t>
  </si>
  <si>
    <t>negative regulation of transport</t>
  </si>
  <si>
    <t>GO:0051056</t>
  </si>
  <si>
    <t>regulation of small GTPase mediated signal transduction</t>
  </si>
  <si>
    <t>GO:0051023</t>
  </si>
  <si>
    <t>regulation of immunoglobulin secretion</t>
  </si>
  <si>
    <t>GO:0051091</t>
  </si>
  <si>
    <t>positive regulation of DNA-binding transcription factor activity</t>
  </si>
  <si>
    <t>GO:0051092</t>
  </si>
  <si>
    <t>positive regulation of NF-kappaB transcription factor activity</t>
  </si>
  <si>
    <t>GO:0051000</t>
  </si>
  <si>
    <t>positive regulation of nitric-oxide synthase activity</t>
  </si>
  <si>
    <t>GO:0051010</t>
  </si>
  <si>
    <t>microtubule plus-end binding</t>
  </si>
  <si>
    <t>GO:0090502</t>
  </si>
  <si>
    <t>RNA phosphodiester bond hydrolysis, endonucleolytic</t>
  </si>
  <si>
    <t>GO:0090527</t>
  </si>
  <si>
    <t>actin filament reorganization</t>
  </si>
  <si>
    <t>GO:0090596</t>
  </si>
  <si>
    <t>sensory organ morphogenesis</t>
  </si>
  <si>
    <t>GO:0051918</t>
  </si>
  <si>
    <t>negative regulation of fibrinolysis</t>
  </si>
  <si>
    <t>GO:0051926</t>
  </si>
  <si>
    <t>negative regulation of calcium ion transport</t>
  </si>
  <si>
    <t>GO:0051899</t>
  </si>
  <si>
    <t>membrane depolarization</t>
  </si>
  <si>
    <t>GO:0051712</t>
  </si>
  <si>
    <t>positive regulation of killing of cells of other organism</t>
  </si>
  <si>
    <t>GO:0051549</t>
  </si>
  <si>
    <t>positive regulation of keratinocyte migration</t>
  </si>
  <si>
    <t>GO:0051547</t>
  </si>
  <si>
    <t>regulation of keratinocyte migration</t>
  </si>
  <si>
    <t>GO:0051588</t>
  </si>
  <si>
    <t>regulation of neurotransmitter transport</t>
  </si>
  <si>
    <t>GO:0051412</t>
  </si>
  <si>
    <t>response to corticosterone</t>
  </si>
  <si>
    <t>GO:0051453</t>
  </si>
  <si>
    <t>regulation of intracellular pH</t>
  </si>
  <si>
    <t>GO:0051482</t>
  </si>
  <si>
    <t>positive regulation of cytosolic calcium ion concentration involved in phospholipase C-activating G protein-coupled signaling pathway</t>
  </si>
  <si>
    <t>GO:0051480</t>
  </si>
  <si>
    <t>regulation of cytosolic calcium ion concentration</t>
  </si>
  <si>
    <t>GO:0051481</t>
  </si>
  <si>
    <t>negative regulation of cytosolic calcium ion concentration</t>
  </si>
  <si>
    <t>GO:0051385</t>
  </si>
  <si>
    <t>response to mineralocorticoid</t>
  </si>
  <si>
    <t>GO:0051284</t>
  </si>
  <si>
    <t>positive regulation of sequestering of calcium ion</t>
  </si>
  <si>
    <t>GO:0051282</t>
  </si>
  <si>
    <t>regulation of sequestering of calcium ion</t>
  </si>
  <si>
    <t>GO:0051280</t>
  </si>
  <si>
    <t>negative regulation of release of sequestered calcium ion into cytosol</t>
  </si>
  <si>
    <t>GO:0051281</t>
  </si>
  <si>
    <t>positive regulation of release of sequestered calcium ion into cytosol</t>
  </si>
  <si>
    <t>GO:0051290</t>
  </si>
  <si>
    <t>protein heterotetramerization</t>
  </si>
  <si>
    <t>GO:0051271</t>
  </si>
  <si>
    <t>negative regulation of cellular component movement</t>
  </si>
  <si>
    <t>GO:0051272</t>
  </si>
  <si>
    <t>positive regulation of cellular component movement</t>
  </si>
  <si>
    <t>GO:0051279</t>
  </si>
  <si>
    <t>regulation of release of sequestered calcium ion into cytosol</t>
  </si>
  <si>
    <t>GO:0051209</t>
  </si>
  <si>
    <t>release of sequestered calcium ion into cytosol</t>
  </si>
  <si>
    <t>GO:0051216</t>
  </si>
  <si>
    <t>cartilage development</t>
  </si>
  <si>
    <t>GO:0051249</t>
  </si>
  <si>
    <t>regulation of lymphocyte activation</t>
  </si>
  <si>
    <t>GO:0051251</t>
  </si>
  <si>
    <t>positive regulation of lymphocyte activation</t>
  </si>
  <si>
    <t>GO:0051250</t>
  </si>
  <si>
    <t>negative regulation of lymphocyte activation</t>
  </si>
  <si>
    <t>GO:0051219</t>
  </si>
  <si>
    <t>phosphoprotein binding</t>
  </si>
  <si>
    <t>GO:0051222</t>
  </si>
  <si>
    <t>positive regulation of protein transport</t>
  </si>
  <si>
    <t>GO:0051170</t>
  </si>
  <si>
    <t>import into nucleus</t>
  </si>
  <si>
    <t>GO:0051149</t>
  </si>
  <si>
    <t>positive regulation of muscle cell differentiation</t>
  </si>
  <si>
    <t>GO:0051146</t>
  </si>
  <si>
    <t>striated muscle cell differentiation</t>
  </si>
  <si>
    <t>GO:0051155</t>
  </si>
  <si>
    <t>positive regulation of striated muscle cell differentiation</t>
  </si>
  <si>
    <t>GO:0051788</t>
  </si>
  <si>
    <t>response to misfolded protein</t>
  </si>
  <si>
    <t>GO:0051784</t>
  </si>
  <si>
    <t>negative regulation of nuclear division</t>
  </si>
  <si>
    <t>GO:0051607</t>
  </si>
  <si>
    <t>defense response to virus</t>
  </si>
  <si>
    <t>GO:0052547</t>
  </si>
  <si>
    <t>regulation of peptidase activity</t>
  </si>
  <si>
    <t>GO:0052548</t>
  </si>
  <si>
    <t>regulation of endopeptidase activity</t>
  </si>
  <si>
    <t>GO:0106058</t>
  </si>
  <si>
    <t>positive regulation of calcineurin-mediated signaling</t>
  </si>
  <si>
    <t>GO:0021761</t>
  </si>
  <si>
    <t>limbic system development</t>
  </si>
  <si>
    <t>GO:0021675</t>
  </si>
  <si>
    <t>nerve development</t>
  </si>
  <si>
    <t>GO:0035809</t>
  </si>
  <si>
    <t>regulation of urine volume</t>
  </si>
  <si>
    <t>GO:0035810</t>
  </si>
  <si>
    <t>positive regulation of urine volume</t>
  </si>
  <si>
    <t>GO:0035774</t>
  </si>
  <si>
    <t>positive regulation of insulin secretion involved in cellular response to glucose stimulus</t>
  </si>
  <si>
    <t>GO:0035794</t>
  </si>
  <si>
    <t>positive regulation of mitochondrial membrane permeability</t>
  </si>
  <si>
    <t>GO:0035637</t>
  </si>
  <si>
    <t>multicellular organismal signaling</t>
  </si>
  <si>
    <t>GO:0035640</t>
  </si>
  <si>
    <t>exploration behavior</t>
  </si>
  <si>
    <t>GO:0035666</t>
  </si>
  <si>
    <t>TRIF-dependent toll-like receptor signaling pathway</t>
  </si>
  <si>
    <t>GO:0035690</t>
  </si>
  <si>
    <t>cellular response to drug</t>
  </si>
  <si>
    <t>GO:0060547</t>
  </si>
  <si>
    <t>negative regulation of necrotic cell death</t>
  </si>
  <si>
    <t>GO:0035588</t>
  </si>
  <si>
    <t>G protein-coupled purinergic receptor signaling pathway</t>
  </si>
  <si>
    <t>GO:0060537</t>
  </si>
  <si>
    <t>muscle tissue development</t>
  </si>
  <si>
    <t>GO:0060536</t>
  </si>
  <si>
    <t>cartilage morphogenesis</t>
  </si>
  <si>
    <t>GO:0022900</t>
  </si>
  <si>
    <t>electron transport chain</t>
  </si>
  <si>
    <t>GO:0022835</t>
  </si>
  <si>
    <t>transmitter-gated channel activity</t>
  </si>
  <si>
    <t>GO:0022836</t>
  </si>
  <si>
    <t>gated channel activity</t>
  </si>
  <si>
    <t>GO:0022832</t>
  </si>
  <si>
    <t>voltage-gated channel activity</t>
  </si>
  <si>
    <t>GO:0022843</t>
  </si>
  <si>
    <t>voltage-gated cation channel activity</t>
  </si>
  <si>
    <t>GO:0022839</t>
  </si>
  <si>
    <t>ion gated channel activity</t>
  </si>
  <si>
    <t>GO:0021987</t>
  </si>
  <si>
    <t>cerebral cortex development</t>
  </si>
  <si>
    <t>GO:0021983</t>
  </si>
  <si>
    <t>pituitary gland development</t>
  </si>
  <si>
    <t>GO:0021953</t>
  </si>
  <si>
    <t>central nervous system neuron differentiation</t>
  </si>
  <si>
    <t>GO:0021955</t>
  </si>
  <si>
    <t>central nervous system neuron axonogenesis</t>
  </si>
  <si>
    <t>GO:0021879</t>
  </si>
  <si>
    <t>forebrain neuron differentiation</t>
  </si>
  <si>
    <t>GO:2001014</t>
  </si>
  <si>
    <t>regulation of skeletal muscle cell differentiation</t>
  </si>
  <si>
    <t>GO:0062013</t>
  </si>
  <si>
    <t>positive regulation of small molecule metabolic process</t>
  </si>
  <si>
    <t>GO:2001240</t>
  </si>
  <si>
    <t>negative regulation of extrinsic apoptotic signaling pathway in absence of ligand</t>
  </si>
  <si>
    <t>GO:2001238</t>
  </si>
  <si>
    <t>positive regulation of extrinsic apoptotic signaling pathway</t>
  </si>
  <si>
    <t>GO:2001239</t>
  </si>
  <si>
    <t>regulation of extrinsic apoptotic signaling pathway in absence of ligand</t>
  </si>
  <si>
    <t>GO:2001235</t>
  </si>
  <si>
    <t>positive regulation of apoptotic signaling pathway</t>
  </si>
  <si>
    <t>GO:2001236</t>
  </si>
  <si>
    <t>regulation of extrinsic apoptotic signaling pathway</t>
  </si>
  <si>
    <t>GO:2001237</t>
  </si>
  <si>
    <t>negative regulation of extrinsic apoptotic signaling pathway</t>
  </si>
  <si>
    <t>GO:1903034</t>
  </si>
  <si>
    <t>regulation of response to wounding</t>
  </si>
  <si>
    <t>GO:0086019</t>
  </si>
  <si>
    <t>cell-cell signaling involved in cardiac conduction</t>
  </si>
  <si>
    <t>GO:0086065</t>
  </si>
  <si>
    <t>cell communication involved in cardiac conduction</t>
  </si>
  <si>
    <t>GO:0086080</t>
  </si>
  <si>
    <t>protein binding involved in heterotypic cell-cell adhesion</t>
  </si>
  <si>
    <t>GO:0086073</t>
  </si>
  <si>
    <t>bundle of His cell-Purkinje myocyte adhesion involved in cell communication</t>
  </si>
  <si>
    <t>GO:0048008</t>
  </si>
  <si>
    <t>platelet-derived growth factor receptor signaling pathway</t>
  </si>
  <si>
    <t>GO:0048002</t>
  </si>
  <si>
    <t>antigen processing and presentation of peptide antigen</t>
  </si>
  <si>
    <t>GO:0048018</t>
  </si>
  <si>
    <t>receptor ligand activity</t>
  </si>
  <si>
    <t>GO:0048017</t>
  </si>
  <si>
    <t>inositol lipid-mediated signaling</t>
  </si>
  <si>
    <t>GO:0048016</t>
  </si>
  <si>
    <t>inositol phosphate-mediated signaling</t>
  </si>
  <si>
    <t>GO:2000726</t>
  </si>
  <si>
    <t>negative regulation of cardiac muscle cell differentiation</t>
  </si>
  <si>
    <t>GO:2000725</t>
  </si>
  <si>
    <t>regulation of cardiac muscle cell differentiation</t>
  </si>
  <si>
    <t>GO:0048260</t>
  </si>
  <si>
    <t>positive regulation of receptor-mediated endocytosis</t>
  </si>
  <si>
    <t>GO:0048259</t>
  </si>
  <si>
    <t>regulation of receptor-mediated endocytosis</t>
  </si>
  <si>
    <t>GO:0048168</t>
  </si>
  <si>
    <t>regulation of neuronal synaptic plasticity</t>
  </si>
  <si>
    <t>GO:0048167</t>
  </si>
  <si>
    <t>regulation of synaptic plasticity</t>
  </si>
  <si>
    <t>GO:0008038</t>
  </si>
  <si>
    <t>neuron recognition</t>
  </si>
  <si>
    <t>GO:0008045</t>
  </si>
  <si>
    <t>motor neuron axon guidance</t>
  </si>
  <si>
    <t>GO:0033006</t>
  </si>
  <si>
    <t>regulation of mast cell activation involved in immune response</t>
  </si>
  <si>
    <t>GO:0033008</t>
  </si>
  <si>
    <t>positive regulation of mast cell activation involved in immune response</t>
  </si>
  <si>
    <t>GO:0033003</t>
  </si>
  <si>
    <t>regulation of mast cell activation</t>
  </si>
  <si>
    <t>GO:0008076</t>
  </si>
  <si>
    <t>voltage-gated potassium channel complex</t>
  </si>
  <si>
    <t>GO:0072522</t>
  </si>
  <si>
    <t>purine-containing compound biosynthetic process</t>
  </si>
  <si>
    <t>GO:0072502</t>
  </si>
  <si>
    <t>cellular trivalent inorganic anion homeostasis</t>
  </si>
  <si>
    <t>GO:0072507</t>
  </si>
  <si>
    <t>divalent inorganic cation homeostasis</t>
  </si>
  <si>
    <t>GO:0072511</t>
  </si>
  <si>
    <t>divalent inorganic cation transport</t>
  </si>
  <si>
    <t>GO:0072501</t>
  </si>
  <si>
    <t>cellular divalent inorganic anion homeostasis</t>
  </si>
  <si>
    <t>GO:0044306</t>
  </si>
  <si>
    <t>neuron projection terminus</t>
  </si>
  <si>
    <t>GO:0044305</t>
  </si>
  <si>
    <t>calyx of Held</t>
  </si>
  <si>
    <t>GO:0044309</t>
  </si>
  <si>
    <t>neuron spine</t>
  </si>
  <si>
    <t>GO:0044391</t>
  </si>
  <si>
    <t>ribosomal subunit</t>
  </si>
  <si>
    <t>GO:0046903</t>
  </si>
  <si>
    <t>secretion</t>
  </si>
  <si>
    <t>GO:0007204</t>
  </si>
  <si>
    <t>positive regulation of cytosolic calcium ion concentration</t>
  </si>
  <si>
    <t>GO:0007210</t>
  </si>
  <si>
    <t>serotonin receptor signaling pathway</t>
  </si>
  <si>
    <t>GO:0007215</t>
  </si>
  <si>
    <t>glutamate receptor signaling pathway</t>
  </si>
  <si>
    <t>GO:0007218</t>
  </si>
  <si>
    <t>neuropeptide signaling pathway</t>
  </si>
  <si>
    <t>GO:0071805</t>
  </si>
  <si>
    <t>potassium ion transmembrane transport</t>
  </si>
  <si>
    <t>GO:0030426</t>
  </si>
  <si>
    <t>growth cone</t>
  </si>
  <si>
    <t>GO:0030336</t>
  </si>
  <si>
    <t>negative regulation of cell migration</t>
  </si>
  <si>
    <t>GO:0030335</t>
  </si>
  <si>
    <t>positive regulation of cell migration</t>
  </si>
  <si>
    <t>GO:0019933</t>
  </si>
  <si>
    <t>cAMP-mediated signaling</t>
  </si>
  <si>
    <t>GO:0019932</t>
  </si>
  <si>
    <t>second-messenger-mediated signaling</t>
  </si>
  <si>
    <t>GO:0019935</t>
  </si>
  <si>
    <t>cyclic-nucleotide-mediated signaling</t>
  </si>
  <si>
    <t>GO:0019955</t>
  </si>
  <si>
    <t>cytokine binding</t>
  </si>
  <si>
    <t>GO:0019956</t>
  </si>
  <si>
    <t>chemokine binding</t>
  </si>
  <si>
    <t>GO:0005518</t>
  </si>
  <si>
    <t>collagen binding</t>
  </si>
  <si>
    <t>GO:0005539</t>
  </si>
  <si>
    <t>glycosaminoglycan binding</t>
  </si>
  <si>
    <t>GO:0005543</t>
  </si>
  <si>
    <t>phospholipid binding</t>
  </si>
  <si>
    <t>GO:0030539</t>
  </si>
  <si>
    <t>male genitalia development</t>
  </si>
  <si>
    <t>GO:0030540</t>
  </si>
  <si>
    <t>female genitalia development</t>
  </si>
  <si>
    <t>GO:0030545</t>
  </si>
  <si>
    <t>receptor regulator activity</t>
  </si>
  <si>
    <t>GO:0030547</t>
  </si>
  <si>
    <t>receptor inhibitor activity</t>
  </si>
  <si>
    <t>GO:0030532</t>
  </si>
  <si>
    <t>small nuclear ribonucleoprotein complex</t>
  </si>
  <si>
    <t>GO:0030534</t>
  </si>
  <si>
    <t>adult behavior</t>
  </si>
  <si>
    <t>GO:0030551</t>
  </si>
  <si>
    <t>cyclic nucleotide binding</t>
  </si>
  <si>
    <t>GO:0030099</t>
  </si>
  <si>
    <t>myeloid cell differentiation</t>
  </si>
  <si>
    <t>GO:0030098</t>
  </si>
  <si>
    <t>lymphocyte differentiation</t>
  </si>
  <si>
    <t>GO:0030320</t>
  </si>
  <si>
    <t>cellular monovalent inorganic anion homeostasis</t>
  </si>
  <si>
    <t>GO:0030307</t>
  </si>
  <si>
    <t>positive regulation of cell growth</t>
  </si>
  <si>
    <t>GO:0030308</t>
  </si>
  <si>
    <t>negative regulation of cell growth</t>
  </si>
  <si>
    <t>GO:0005262</t>
  </si>
  <si>
    <t>calcium channel activity</t>
  </si>
  <si>
    <t>GO:0005267</t>
  </si>
  <si>
    <t>potassium channel activity</t>
  </si>
  <si>
    <t>GO:0044853</t>
  </si>
  <si>
    <t>plasma membrane raft</t>
  </si>
  <si>
    <t>GO:0030240</t>
  </si>
  <si>
    <t>skeletal muscle thin filament assembly</t>
  </si>
  <si>
    <t>GO:0030241</t>
  </si>
  <si>
    <t>skeletal muscle myosin thick filament assembly</t>
  </si>
  <si>
    <t>GO:0030276</t>
  </si>
  <si>
    <t>clathrin binding</t>
  </si>
  <si>
    <t>GO:0030278</t>
  </si>
  <si>
    <t>regulation of ossification</t>
  </si>
  <si>
    <t>GO:0030299</t>
  </si>
  <si>
    <t>intestinal cholesterol absorption</t>
  </si>
  <si>
    <t>GO:0019838</t>
  </si>
  <si>
    <t>growth factor binding</t>
  </si>
  <si>
    <t>GO:0005216</t>
  </si>
  <si>
    <t>ion channel activity</t>
  </si>
  <si>
    <t>GO:0019866</t>
  </si>
  <si>
    <t>organelle inner membrane</t>
  </si>
  <si>
    <t>GO:0005732</t>
  </si>
  <si>
    <t>small nucleolar ribonucleoprotein complex</t>
  </si>
  <si>
    <t>GO:0005747</t>
  </si>
  <si>
    <t>mitochondrial respiratory chain complex I</t>
  </si>
  <si>
    <t>GO:0005761</t>
  </si>
  <si>
    <t>mitochondrial ribosome</t>
  </si>
  <si>
    <t>GO:0005763</t>
  </si>
  <si>
    <t>mitochondrial small ribosomal subunit</t>
  </si>
  <si>
    <t>GO:0005762</t>
  </si>
  <si>
    <t>mitochondrial large ribosomal subunit</t>
  </si>
  <si>
    <t>GO:0005681</t>
  </si>
  <si>
    <t>spliceosomal complex</t>
  </si>
  <si>
    <t>GO:0005684</t>
  </si>
  <si>
    <t>U2-type spliceosomal complex</t>
  </si>
  <si>
    <t>GO:0005686</t>
  </si>
  <si>
    <t>U2 snRNP</t>
  </si>
  <si>
    <t>GO:0030641</t>
  </si>
  <si>
    <t>regulation of cellular pH</t>
  </si>
  <si>
    <t>GO:0005685</t>
  </si>
  <si>
    <t>U1 snRNP</t>
  </si>
  <si>
    <t>GO:0030643</t>
  </si>
  <si>
    <t>cellular phosphate ion homeostasis</t>
  </si>
  <si>
    <t>GO:0005689</t>
  </si>
  <si>
    <t>U12-type spliceosomal complex</t>
  </si>
  <si>
    <t>GO:0005697</t>
  </si>
  <si>
    <t>telomerase holoenzyme complex</t>
  </si>
  <si>
    <t>GO:0030684</t>
  </si>
  <si>
    <t>preribosome</t>
  </si>
  <si>
    <t>GO:1900076</t>
  </si>
  <si>
    <t>regulation of cellular response to insulin stimulus</t>
  </si>
  <si>
    <t>GO:0030595</t>
  </si>
  <si>
    <t>leukocyte chemotaxis</t>
  </si>
  <si>
    <t>GO:0030594</t>
  </si>
  <si>
    <t>neurotransmitter receptor activity</t>
  </si>
  <si>
    <t>GO:0030593</t>
  </si>
  <si>
    <t>neutrophil chemotaxis</t>
  </si>
  <si>
    <t>GO:0030901</t>
  </si>
  <si>
    <t>midbrain development</t>
  </si>
  <si>
    <t>GO:0030900</t>
  </si>
  <si>
    <t>forebrain development</t>
  </si>
  <si>
    <t>GO:0030903</t>
  </si>
  <si>
    <t>notochord development</t>
  </si>
  <si>
    <t>GO:0030902</t>
  </si>
  <si>
    <t>hindbrain development</t>
  </si>
  <si>
    <t>GO:0005844</t>
  </si>
  <si>
    <t>polysome</t>
  </si>
  <si>
    <t>GO:0005891</t>
  </si>
  <si>
    <t>voltage-gated calcium channel complex</t>
  </si>
  <si>
    <t>GO:0030866</t>
  </si>
  <si>
    <t>cortical actin cytoskeleton organization</t>
  </si>
  <si>
    <t>GO:0030865</t>
  </si>
  <si>
    <t>cortical cytoskeleton organization</t>
  </si>
  <si>
    <t>GO:0030852</t>
  </si>
  <si>
    <t>regulation of granulocyte differentiation</t>
  </si>
  <si>
    <t>GO:0030878</t>
  </si>
  <si>
    <t>thyroid gland development</t>
  </si>
  <si>
    <t>GO:0030888</t>
  </si>
  <si>
    <t>regulation of B cell proliferation</t>
  </si>
  <si>
    <t>GO:0030889</t>
  </si>
  <si>
    <t>negative regulation of B cell proliferation</t>
  </si>
  <si>
    <t>GO:0030890</t>
  </si>
  <si>
    <t>positive regulation of B cell proliferation</t>
  </si>
  <si>
    <t>GO:0005230</t>
  </si>
  <si>
    <t>extracellular ligand-gated ion channel activity</t>
  </si>
  <si>
    <t>GO:0005237</t>
  </si>
  <si>
    <t>inhibitory extracellular ligand-gated ion channel activity</t>
  </si>
  <si>
    <t>GO:0019884</t>
  </si>
  <si>
    <t>antigen processing and presentation of exogenous antigen</t>
  </si>
  <si>
    <t>GO:0005244</t>
  </si>
  <si>
    <t>voltage-gated ion channel activity</t>
  </si>
  <si>
    <t>GO:0005245</t>
  </si>
  <si>
    <t>voltage-gated calcium channel activity</t>
  </si>
  <si>
    <t>GO:0005248</t>
  </si>
  <si>
    <t>voltage-gated sodium channel activity</t>
  </si>
  <si>
    <t>GO:0005249</t>
  </si>
  <si>
    <t>voltage-gated potassium channel activity</t>
  </si>
  <si>
    <t>GO:0019882</t>
  </si>
  <si>
    <t>antigen processing and presentation</t>
  </si>
  <si>
    <t>GO:0019898</t>
  </si>
  <si>
    <t>extrinsic component of membrane</t>
  </si>
  <si>
    <t>GO:0019897</t>
  </si>
  <si>
    <t>extrinsic component of plasma membrane</t>
  </si>
  <si>
    <t>GO:0005251</t>
  </si>
  <si>
    <t>delayed rectifier potassium channel activity</t>
  </si>
  <si>
    <t>GO:0005254</t>
  </si>
  <si>
    <t>chloride channel activity</t>
  </si>
  <si>
    <t>GO:0030100</t>
  </si>
  <si>
    <t>regulation of endocytosis</t>
  </si>
  <si>
    <t>GO:0030104</t>
  </si>
  <si>
    <t>water homeostasis</t>
  </si>
  <si>
    <t>GO:0005172</t>
  </si>
  <si>
    <t>vascular endothelial growth factor receptor binding</t>
  </si>
  <si>
    <t>GO:0005179</t>
  </si>
  <si>
    <t>hormone activity</t>
  </si>
  <si>
    <t>GO:0044782</t>
  </si>
  <si>
    <t>cilium organization</t>
  </si>
  <si>
    <t>GO:0030130</t>
  </si>
  <si>
    <t>clathrin coat of trans-Golgi network vesicle</t>
  </si>
  <si>
    <t>GO:0030168</t>
  </si>
  <si>
    <t>platelet activation</t>
  </si>
  <si>
    <t>GO:0030193</t>
  </si>
  <si>
    <t>regulation of blood coagulation</t>
  </si>
  <si>
    <t>GO:0030198</t>
  </si>
  <si>
    <t>extracellular matrix organization</t>
  </si>
  <si>
    <t>GO:1900407</t>
  </si>
  <si>
    <t>regulation of cellular response to oxidative stress</t>
  </si>
  <si>
    <t>GO:0019722</t>
  </si>
  <si>
    <t>calcium-mediated signaling</t>
  </si>
  <si>
    <t>GO:0019724</t>
  </si>
  <si>
    <t>B cell mediated immunity</t>
  </si>
  <si>
    <t>GO:0019730</t>
  </si>
  <si>
    <t>antimicrobial humoral response</t>
  </si>
  <si>
    <t>GO:0019748</t>
  </si>
  <si>
    <t>secondary metabolic process</t>
  </si>
  <si>
    <t>GO:0005125</t>
  </si>
  <si>
    <t>cytokine activity</t>
  </si>
  <si>
    <t>GO:0030001</t>
  </si>
  <si>
    <t>metal ion transport</t>
  </si>
  <si>
    <t>GO:0030003</t>
  </si>
  <si>
    <t>cellular cation homeostasis</t>
  </si>
  <si>
    <t>GO:0030018</t>
  </si>
  <si>
    <t>Z disc</t>
  </si>
  <si>
    <t>GO:2000427</t>
  </si>
  <si>
    <t>positive regulation of apoptotic cell clearance</t>
  </si>
  <si>
    <t>GO:0048384</t>
  </si>
  <si>
    <t>retinoic acid receptor signaling pathway</t>
  </si>
  <si>
    <t>GO:0031345</t>
  </si>
  <si>
    <t>negative regulation of cell projection organization</t>
  </si>
  <si>
    <t>GO:0031349</t>
  </si>
  <si>
    <t>positive regulation of defense response</t>
  </si>
  <si>
    <t>GO:0031348</t>
  </si>
  <si>
    <t>negative regulation of defense response</t>
  </si>
  <si>
    <t>GO:0031341</t>
  </si>
  <si>
    <t>regulation of cell killing</t>
  </si>
  <si>
    <t>GO:0045913</t>
  </si>
  <si>
    <t>positive regulation of carbohydrate metabolic process</t>
  </si>
  <si>
    <t>GO:0045907</t>
  </si>
  <si>
    <t>positive regulation of vasoconstriction</t>
  </si>
  <si>
    <t>GO:0045927</t>
  </si>
  <si>
    <t>positive regulation of growth</t>
  </si>
  <si>
    <t>GO:0045921</t>
  </si>
  <si>
    <t>positive regulation of exocytosis</t>
  </si>
  <si>
    <t>GO:0045879</t>
  </si>
  <si>
    <t>negative regulation of smoothened signaling pathway</t>
  </si>
  <si>
    <t>GO:0006282</t>
  </si>
  <si>
    <t>regulation of DNA repair</t>
  </si>
  <si>
    <t>GO:0045861</t>
  </si>
  <si>
    <t>negative regulation of proteolysis</t>
  </si>
  <si>
    <t>GO:0045860</t>
  </si>
  <si>
    <t>positive regulation of protein kinase activity</t>
  </si>
  <si>
    <t>GO:0048705</t>
  </si>
  <si>
    <t>skeletal system morphogenesis</t>
  </si>
  <si>
    <t>GO:0009124</t>
  </si>
  <si>
    <t>nucleoside monophosphate biosynthetic process</t>
  </si>
  <si>
    <t>GO:0009123</t>
  </si>
  <si>
    <t>nucleoside monophosphate metabolic process</t>
  </si>
  <si>
    <t>GO:0009127</t>
  </si>
  <si>
    <t>purine nucleoside monophosphate biosynthetic process</t>
  </si>
  <si>
    <t>GO:0009126</t>
  </si>
  <si>
    <t>purine nucleoside monophosphate metabolic process</t>
  </si>
  <si>
    <t>GO:0048713</t>
  </si>
  <si>
    <t>regulation of oligodendrocyte differentiation</t>
  </si>
  <si>
    <t>GO:0009132</t>
  </si>
  <si>
    <t>nucleoside diphosphate metabolic process</t>
  </si>
  <si>
    <t>GO:0048711</t>
  </si>
  <si>
    <t>positive regulation of astrocyte differentiation</t>
  </si>
  <si>
    <t>GO:0009135</t>
  </si>
  <si>
    <t>purine nucleoside diphosphate metabolic process</t>
  </si>
  <si>
    <t>GO:0048709</t>
  </si>
  <si>
    <t>oligodendrocyte differentiation</t>
  </si>
  <si>
    <t>GO:0009142</t>
  </si>
  <si>
    <t>nucleoside triphosphate biosynthetic process</t>
  </si>
  <si>
    <t>GO:0009141</t>
  </si>
  <si>
    <t>nucleoside triphosphate metabolic process</t>
  </si>
  <si>
    <t>GO:0009145</t>
  </si>
  <si>
    <t>purine nucleoside triphosphate biosynthetic process</t>
  </si>
  <si>
    <t>GO:0009144</t>
  </si>
  <si>
    <t>purine nucleoside triphosphate metabolic process</t>
  </si>
  <si>
    <t>GO:0034103</t>
  </si>
  <si>
    <t>regulation of tissue remodeling</t>
  </si>
  <si>
    <t>GO:0048738</t>
  </si>
  <si>
    <t>cardiac muscle tissue development</t>
  </si>
  <si>
    <t>GO:0048732</t>
  </si>
  <si>
    <t>gland development</t>
  </si>
  <si>
    <t>GO:0009156</t>
  </si>
  <si>
    <t>ribonucleoside monophosphate biosynthetic process</t>
  </si>
  <si>
    <t>GO:0009161</t>
  </si>
  <si>
    <t>ribonucleoside monophosphate metabolic process</t>
  </si>
  <si>
    <t>GO:0048762</t>
  </si>
  <si>
    <t>mesenchymal cell differentiation</t>
  </si>
  <si>
    <t>GO:0009164</t>
  </si>
  <si>
    <t>nucleoside catabolic process</t>
  </si>
  <si>
    <t>GO:0009168</t>
  </si>
  <si>
    <t>purine ribonucleoside monophosphate biosynthetic process</t>
  </si>
  <si>
    <t>GO:0009167</t>
  </si>
  <si>
    <t>purine ribonucleoside monophosphate metabolic process</t>
  </si>
  <si>
    <t>GO:0034128</t>
  </si>
  <si>
    <t>negative regulation of MyD88-independent toll-like receptor signaling pathway</t>
  </si>
  <si>
    <t>GO:0034127</t>
  </si>
  <si>
    <t>regulation of MyD88-independent toll-like receptor signaling pathway</t>
  </si>
  <si>
    <t>GO:0009179</t>
  </si>
  <si>
    <t>purine ribonucleoside diphosphate metabolic process</t>
  </si>
  <si>
    <t>GO:0034113</t>
  </si>
  <si>
    <t>heterotypic cell-cell adhesion</t>
  </si>
  <si>
    <t>GO:0034111</t>
  </si>
  <si>
    <t>negative regulation of homotypic cell-cell adhesion</t>
  </si>
  <si>
    <t>GO:0009062</t>
  </si>
  <si>
    <t>fatty acid catabolic process</t>
  </si>
  <si>
    <t>GO:0009065</t>
  </si>
  <si>
    <t>glutamine family amino acid catabolic process</t>
  </si>
  <si>
    <t>GO:0048681</t>
  </si>
  <si>
    <t>negative regulation of axon regeneration</t>
  </si>
  <si>
    <t>GO:0048678</t>
  </si>
  <si>
    <t>response to axon injury</t>
  </si>
  <si>
    <t>GO:2000302</t>
  </si>
  <si>
    <t>positive regulation of synaptic vesicle exocytosis</t>
  </si>
  <si>
    <t>GO:2000242</t>
  </si>
  <si>
    <t>negative regulation of reproductive process</t>
  </si>
  <si>
    <t>GO:0048638</t>
  </si>
  <si>
    <t>regulation of developmental growth</t>
  </si>
  <si>
    <t>GO:0009055</t>
  </si>
  <si>
    <t>electron transfer activity</t>
  </si>
  <si>
    <t>GO:0048536</t>
  </si>
  <si>
    <t>spleen development</t>
  </si>
  <si>
    <t>GO:0048566</t>
  </si>
  <si>
    <t>embryonic digestive tract development</t>
  </si>
  <si>
    <t>GO:0048565</t>
  </si>
  <si>
    <t>digestive tract development</t>
  </si>
  <si>
    <t>GO:0048589</t>
  </si>
  <si>
    <t>developmental growth</t>
  </si>
  <si>
    <t>GO:0048599</t>
  </si>
  <si>
    <t>oocyte development</t>
  </si>
  <si>
    <t>GO:0048598</t>
  </si>
  <si>
    <t>embryonic morphogenesis</t>
  </si>
  <si>
    <t>GO:0048521</t>
  </si>
  <si>
    <t>negative regulation of behavior</t>
  </si>
  <si>
    <t>GO:0048511</t>
  </si>
  <si>
    <t>rhythmic process</t>
  </si>
  <si>
    <t>GO:0048489</t>
  </si>
  <si>
    <t>synaptic vesicle transport</t>
  </si>
  <si>
    <t>GO:0009201</t>
  </si>
  <si>
    <t>ribonucleoside triphosphate biosynthetic process</t>
  </si>
  <si>
    <t>GO:0009206</t>
  </si>
  <si>
    <t>purine ribonucleoside triphosphate biosynthetic process</t>
  </si>
  <si>
    <t>GO:0009205</t>
  </si>
  <si>
    <t>purine ribonucleoside triphosphate metabolic process</t>
  </si>
  <si>
    <t>GO:0048813</t>
  </si>
  <si>
    <t>dendrite morphogenesis</t>
  </si>
  <si>
    <t>GO:0048812</t>
  </si>
  <si>
    <t>neuron projection morphogenesis</t>
  </si>
  <si>
    <t>GO:0048843</t>
  </si>
  <si>
    <t>negative regulation of axon extension involved in axon guidance</t>
  </si>
  <si>
    <t>GO:0048841</t>
  </si>
  <si>
    <t>regulation of axon extension involved in axon guidance</t>
  </si>
  <si>
    <t>GO:0034204</t>
  </si>
  <si>
    <t>lipid translocation</t>
  </si>
  <si>
    <t>GO:0048839</t>
  </si>
  <si>
    <t>inner ear development</t>
  </si>
  <si>
    <t>GO:0048864</t>
  </si>
  <si>
    <t>stem cell development</t>
  </si>
  <si>
    <t>GO:0048863</t>
  </si>
  <si>
    <t>stem cell differentiation</t>
  </si>
  <si>
    <t>GO:0048858</t>
  </si>
  <si>
    <t>cell projection morphogenesis</t>
  </si>
  <si>
    <t>GO:0048854</t>
  </si>
  <si>
    <t>brain morphogenesis</t>
  </si>
  <si>
    <t>GO:0048880</t>
  </si>
  <si>
    <t>sensory system development</t>
  </si>
  <si>
    <t>GO:0009185</t>
  </si>
  <si>
    <t>ribonucleoside diphosphate metabolic process</t>
  </si>
  <si>
    <t>GO:0048771</t>
  </si>
  <si>
    <t>tissue remodeling</t>
  </si>
  <si>
    <t>GO:0009199</t>
  </si>
  <si>
    <t>ribonucleoside triphosphate metabolic process</t>
  </si>
  <si>
    <t>GO:0034138</t>
  </si>
  <si>
    <t>toll-like receptor 3 signaling pathway</t>
  </si>
  <si>
    <t>GO:0048791</t>
  </si>
  <si>
    <t>calcium ion-regulated exocytosis of neurotransmitter</t>
  </si>
  <si>
    <t>GO:0034308</t>
  </si>
  <si>
    <t>primary alcohol metabolic process</t>
  </si>
  <si>
    <t>GO:0034341</t>
  </si>
  <si>
    <t>response to interferon-gamma</t>
  </si>
  <si>
    <t>GO:0034340</t>
  </si>
  <si>
    <t>response to type I interferon</t>
  </si>
  <si>
    <t>GO:0034330</t>
  </si>
  <si>
    <t>cell junction organization</t>
  </si>
  <si>
    <t>GO:0034332</t>
  </si>
  <si>
    <t>adherens junction organization</t>
  </si>
  <si>
    <t>GO:0046928</t>
  </si>
  <si>
    <t>regulation of neurotransmitter secretion</t>
  </si>
  <si>
    <t>GO:0007368</t>
  </si>
  <si>
    <t>determination of left/right symmetry</t>
  </si>
  <si>
    <t>GO:0071900</t>
  </si>
  <si>
    <t>regulation of protein serine/threonine kinase activity</t>
  </si>
  <si>
    <t>GO:0007389</t>
  </si>
  <si>
    <t>pattern specification process</t>
  </si>
  <si>
    <t>GO:0032368</t>
  </si>
  <si>
    <t>regulation of lipid transport</t>
  </si>
  <si>
    <t>GO:0032365</t>
  </si>
  <si>
    <t>intracellular lipid transport</t>
  </si>
  <si>
    <t>GO:0032355</t>
  </si>
  <si>
    <t>response to estradiol</t>
  </si>
  <si>
    <t>GO:0032354</t>
  </si>
  <si>
    <t>response to follicle-stimulating hormone</t>
  </si>
  <si>
    <t>GO:0032388</t>
  </si>
  <si>
    <t>positive regulation of intracellular transport</t>
  </si>
  <si>
    <t>GO:0032386</t>
  </si>
  <si>
    <t>regulation of intracellular transport</t>
  </si>
  <si>
    <t>GO:0032372</t>
  </si>
  <si>
    <t>negative regulation of sterol transport</t>
  </si>
  <si>
    <t>GO:0032370</t>
  </si>
  <si>
    <t>positive regulation of lipid transport</t>
  </si>
  <si>
    <t>GO:0032376</t>
  </si>
  <si>
    <t>positive regulation of cholesterol transport</t>
  </si>
  <si>
    <t>GO:0032373</t>
  </si>
  <si>
    <t>positive regulation of sterol transport</t>
  </si>
  <si>
    <t>GO:0009925</t>
  </si>
  <si>
    <t>basal plasma membrane</t>
  </si>
  <si>
    <t>GO:0009897</t>
  </si>
  <si>
    <t>external side of plasma membrane</t>
  </si>
  <si>
    <t>GO:0009855</t>
  </si>
  <si>
    <t>determination of bilateral symmetry</t>
  </si>
  <si>
    <t>GO:0034703</t>
  </si>
  <si>
    <t>cation channel complex</t>
  </si>
  <si>
    <t>GO:0034702</t>
  </si>
  <si>
    <t>ion channel complex</t>
  </si>
  <si>
    <t>GO:0034707</t>
  </si>
  <si>
    <t>chloride channel complex</t>
  </si>
  <si>
    <t>GO:0034765</t>
  </si>
  <si>
    <t>regulation of ion transmembrane transport</t>
  </si>
  <si>
    <t>GO:0034762</t>
  </si>
  <si>
    <t>regulation of transmembrane transport</t>
  </si>
  <si>
    <t>GO:0034754</t>
  </si>
  <si>
    <t>cellular hormone metabolic process</t>
  </si>
  <si>
    <t>GO:0009620</t>
  </si>
  <si>
    <t>response to fungus</t>
  </si>
  <si>
    <t>GO:0009651</t>
  </si>
  <si>
    <t>response to salt stress</t>
  </si>
  <si>
    <t>GO:0034612</t>
  </si>
  <si>
    <t>response to tumor necrosis factor</t>
  </si>
  <si>
    <t>GO:0034656</t>
  </si>
  <si>
    <t>nucleobase-containing small molecule catabolic process</t>
  </si>
  <si>
    <t>GO:0034698</t>
  </si>
  <si>
    <t>response to gonadotropin</t>
  </si>
  <si>
    <t>GO:0034694</t>
  </si>
  <si>
    <t>response to prostaglandin</t>
  </si>
  <si>
    <t>GO:0009612</t>
  </si>
  <si>
    <t>response to mechanical stimulus</t>
  </si>
  <si>
    <t>GO:0009611</t>
  </si>
  <si>
    <t>response to wounding</t>
  </si>
  <si>
    <t>GO:0009617</t>
  </si>
  <si>
    <t>response to bacterium</t>
  </si>
  <si>
    <t>GO:0009615</t>
  </si>
  <si>
    <t>response to virus</t>
  </si>
  <si>
    <t>GO:0034508</t>
  </si>
  <si>
    <t>centromere complex assembly</t>
  </si>
  <si>
    <t>GO:0009410</t>
  </si>
  <si>
    <t>response to xenobiotic stimulus</t>
  </si>
  <si>
    <t>GO:0034405</t>
  </si>
  <si>
    <t>response to fluid shear stress</t>
  </si>
  <si>
    <t>GO:0032413</t>
  </si>
  <si>
    <t>negative regulation of ion transmembrane transporter activity</t>
  </si>
  <si>
    <t>GO:0032410</t>
  </si>
  <si>
    <t>negative regulation of transporter activity</t>
  </si>
  <si>
    <t>GO:0007492</t>
  </si>
  <si>
    <t>endoderm development</t>
  </si>
  <si>
    <t>GO:0032481</t>
  </si>
  <si>
    <t>positive regulation of type I interferon production</t>
  </si>
  <si>
    <t>GO:0032479</t>
  </si>
  <si>
    <t>regulation of type I interferon production</t>
  </si>
  <si>
    <t>GO:0032496</t>
  </si>
  <si>
    <t>response to lipopolysaccharide</t>
  </si>
  <si>
    <t>GO:0007423</t>
  </si>
  <si>
    <t>sensory organ development</t>
  </si>
  <si>
    <t>GO:0046942</t>
  </si>
  <si>
    <t>carboxylic acid transport</t>
  </si>
  <si>
    <t>GO:0098542</t>
  </si>
  <si>
    <t>defense response to other organism</t>
  </si>
  <si>
    <t>GO:0098552</t>
  </si>
  <si>
    <t>side of membrane</t>
  </si>
  <si>
    <t>GO:0070161</t>
  </si>
  <si>
    <t>anchoring junction</t>
  </si>
  <si>
    <t>GO:0070193</t>
  </si>
  <si>
    <t>synaptonemal complex organization</t>
  </si>
  <si>
    <t>GO:0045123</t>
  </si>
  <si>
    <t>cellular extravasation</t>
  </si>
  <si>
    <t>GO:0045124</t>
  </si>
  <si>
    <t>regulation of bone resorption</t>
  </si>
  <si>
    <t>GO:0045028</t>
  </si>
  <si>
    <t>G protein-coupled purinergic nucleotide receptor activity</t>
  </si>
  <si>
    <t>GO:0045055</t>
  </si>
  <si>
    <t>regulated exocytosis</t>
  </si>
  <si>
    <t>GO:0045058</t>
  </si>
  <si>
    <t>T cell selection</t>
  </si>
  <si>
    <t>GO:0045095</t>
  </si>
  <si>
    <t>keratin filament</t>
  </si>
  <si>
    <t>GO:0045088</t>
  </si>
  <si>
    <t>regulation of innate immune response</t>
  </si>
  <si>
    <t>GO:0045087</t>
  </si>
  <si>
    <t>innate immune response</t>
  </si>
  <si>
    <t>GO:0045089</t>
  </si>
  <si>
    <t>positive regulation of innate immune response</t>
  </si>
  <si>
    <t>GO:0070098</t>
  </si>
  <si>
    <t>chemokine-mediated signaling pathway</t>
  </si>
  <si>
    <t>GO:0043368</t>
  </si>
  <si>
    <t>positive T cell selection</t>
  </si>
  <si>
    <t>GO:0043218</t>
  </si>
  <si>
    <t>compact myelin</t>
  </si>
  <si>
    <t>GO:0043209</t>
  </si>
  <si>
    <t>myelin sheath</t>
  </si>
  <si>
    <t>GO:0043204</t>
  </si>
  <si>
    <t>perikaryon</t>
  </si>
  <si>
    <t>GO:0043235</t>
  </si>
  <si>
    <t>receptor complex</t>
  </si>
  <si>
    <t>GO:0043244</t>
  </si>
  <si>
    <t>regulation of protein-containing complex disassembly</t>
  </si>
  <si>
    <t>GO:0043279</t>
  </si>
  <si>
    <t>response to alkaloid</t>
  </si>
  <si>
    <t>GO:0043278</t>
  </si>
  <si>
    <t>response to morphine</t>
  </si>
  <si>
    <t>GO:0043271</t>
  </si>
  <si>
    <t>negative regulation of ion transport</t>
  </si>
  <si>
    <t>GO:0043267</t>
  </si>
  <si>
    <t>negative regulation of potassium ion transport</t>
  </si>
  <si>
    <t>GO:0043266</t>
  </si>
  <si>
    <t>regulation of potassium ion transport</t>
  </si>
  <si>
    <t>GO:0043010</t>
  </si>
  <si>
    <t>camera-type eye development</t>
  </si>
  <si>
    <t>GO:0043032</t>
  </si>
  <si>
    <t>positive regulation of macrophage activation</t>
  </si>
  <si>
    <t>GO:0043043</t>
  </si>
  <si>
    <t>peptide biosynthetic process</t>
  </si>
  <si>
    <t>GO:0043062</t>
  </si>
  <si>
    <t>extracellular structure organization</t>
  </si>
  <si>
    <t>GO:0018108</t>
  </si>
  <si>
    <t>peptidyl-tyrosine phosphorylation</t>
  </si>
  <si>
    <t>GO:0043123</t>
  </si>
  <si>
    <t>positive regulation of I-kappaB kinase/NF-kappaB signaling</t>
  </si>
  <si>
    <t>GO:0043122</t>
  </si>
  <si>
    <t>regulation of I-kappaB kinase/NF-kappaB signaling</t>
  </si>
  <si>
    <t>GO:0043195</t>
  </si>
  <si>
    <t>terminal bouton</t>
  </si>
  <si>
    <t>GO:0043198</t>
  </si>
  <si>
    <t>dendritic shaft</t>
  </si>
  <si>
    <t>GO:0098936</t>
  </si>
  <si>
    <t>intrinsic component of postsynaptic membrane</t>
  </si>
  <si>
    <t>GO:0098960</t>
  </si>
  <si>
    <t>postsynaptic neurotransmitter receptor activity</t>
  </si>
  <si>
    <t>GO:0098916</t>
  </si>
  <si>
    <t>anterograde trans-synaptic signaling</t>
  </si>
  <si>
    <t>GO:0098918</t>
  </si>
  <si>
    <t>structural constituent of synapse</t>
  </si>
  <si>
    <t>GO:0098974</t>
  </si>
  <si>
    <t>postsynaptic actin cytoskeleton organization</t>
  </si>
  <si>
    <t>GO:0098978</t>
  </si>
  <si>
    <t>glutamatergic synapse</t>
  </si>
  <si>
    <t>GO:0098982</t>
  </si>
  <si>
    <t>GABA-ergic synapse</t>
  </si>
  <si>
    <t>GO:0098984</t>
  </si>
  <si>
    <t>neuron to neuron synapse</t>
  </si>
  <si>
    <t>GO:0045503</t>
  </si>
  <si>
    <t>dynein light chain binding</t>
  </si>
  <si>
    <t>GO:0045505</t>
  </si>
  <si>
    <t>dynein intermediate chain binding</t>
  </si>
  <si>
    <t>GO:0070507</t>
  </si>
  <si>
    <t>regulation of microtubule cytoskeleton organization</t>
  </si>
  <si>
    <t>GO:0070509</t>
  </si>
  <si>
    <t>calcium ion import</t>
  </si>
  <si>
    <t>GO:0045576</t>
  </si>
  <si>
    <t>mast cell activation</t>
  </si>
  <si>
    <t>GO:0045599</t>
  </si>
  <si>
    <t>negative regulation of fat cell differentiation</t>
  </si>
  <si>
    <t>GO:0070555</t>
  </si>
  <si>
    <t>response to interleukin-1</t>
  </si>
  <si>
    <t>GO:0045589</t>
  </si>
  <si>
    <t>regulation of regulatory T cell differentiation</t>
  </si>
  <si>
    <t>GO:0045580</t>
  </si>
  <si>
    <t>regulation of T cell differentiation</t>
  </si>
  <si>
    <t>GO:0045582</t>
  </si>
  <si>
    <t>positive regulation of T cell differentiation</t>
  </si>
  <si>
    <t>GO:0070542</t>
  </si>
  <si>
    <t>response to fatty acid</t>
  </si>
  <si>
    <t>GO:0070527</t>
  </si>
  <si>
    <t>platelet aggregation</t>
  </si>
  <si>
    <t>GO:0070482</t>
  </si>
  <si>
    <t>response to oxygen levels</t>
  </si>
  <si>
    <t>GO:0045499</t>
  </si>
  <si>
    <t>chemorepellent activity</t>
  </si>
  <si>
    <t>GO:0070391</t>
  </si>
  <si>
    <t>response to lipoteichoic acid</t>
  </si>
  <si>
    <t>GO:0098815</t>
  </si>
  <si>
    <t>modulation of excitatory postsynaptic potential</t>
  </si>
  <si>
    <t>GO:0098839</t>
  </si>
  <si>
    <t>postsynaptic density membrane</t>
  </si>
  <si>
    <t>GO:0098800</t>
  </si>
  <si>
    <t>inner mitochondrial membrane protein complex</t>
  </si>
  <si>
    <t>GO:0098802</t>
  </si>
  <si>
    <t>plasma membrane signaling receptor complex</t>
  </si>
  <si>
    <t>GO:0098801</t>
  </si>
  <si>
    <t>regulation of renal system process</t>
  </si>
  <si>
    <t>GO:0098857</t>
  </si>
  <si>
    <t>membrane microdomain</t>
  </si>
  <si>
    <t>GO:0098856</t>
  </si>
  <si>
    <t>intestinal lipid absorption</t>
  </si>
  <si>
    <t>GO:0098868</t>
  </si>
  <si>
    <t>bone growth</t>
  </si>
  <si>
    <t>GO:0098880</t>
  </si>
  <si>
    <t>maintenance of postsynaptic specialization structure</t>
  </si>
  <si>
    <t>GO:0098889</t>
  </si>
  <si>
    <t>intrinsic component of presynaptic membrane</t>
  </si>
  <si>
    <t>GO:0098773</t>
  </si>
  <si>
    <t>skin epidermis development</t>
  </si>
  <si>
    <t>GO:0098798</t>
  </si>
  <si>
    <t>mitochondrial protein complex</t>
  </si>
  <si>
    <t>GO:0098742</t>
  </si>
  <si>
    <t>cell-cell adhesion via plasma-membrane adhesion molecules</t>
  </si>
  <si>
    <t>GO:0098696</t>
  </si>
  <si>
    <t>regulation of neurotransmitter receptor localization to postsynaptic specialization membrane</t>
  </si>
  <si>
    <t>GO:0098655</t>
  </si>
  <si>
    <t>cation transmembrane transport</t>
  </si>
  <si>
    <t>GO:0098657</t>
  </si>
  <si>
    <t>import into cell</t>
  </si>
  <si>
    <t>GO:0098659</t>
  </si>
  <si>
    <t>inorganic cation import across plasma membrane</t>
  </si>
  <si>
    <t>GO:0098660</t>
  </si>
  <si>
    <t>inorganic ion transmembrane transport</t>
  </si>
  <si>
    <t>GO:0098662</t>
  </si>
  <si>
    <t>inorganic cation transmembrane transport</t>
  </si>
  <si>
    <t>GO:0098661</t>
  </si>
  <si>
    <t>inorganic anion transmembrane transport</t>
  </si>
  <si>
    <t>GO:0098664</t>
  </si>
  <si>
    <t>G protein-coupled serotonin receptor signaling pathway</t>
  </si>
  <si>
    <t>GO:0098686</t>
  </si>
  <si>
    <t>hippocampal mossy fiber to CA3 synapse</t>
  </si>
  <si>
    <t>GO:0098688</t>
  </si>
  <si>
    <t>parallel fiber to Purkinje cell synapse</t>
  </si>
  <si>
    <t>GO:0098609</t>
  </si>
  <si>
    <t>cell-cell adhesion</t>
  </si>
  <si>
    <t>GO:0098634</t>
  </si>
  <si>
    <t>cell-matrix adhesion mediator activity</t>
  </si>
  <si>
    <t>GO:0098589</t>
  </si>
  <si>
    <t>membrane region</t>
  </si>
  <si>
    <t>GO:0070374</t>
  </si>
  <si>
    <t>positive regulation of ERK1 and ERK2 cascade</t>
  </si>
  <si>
    <t>GO:0045309</t>
  </si>
  <si>
    <t>protein phosphorylated amino acid binding</t>
  </si>
  <si>
    <t>GO:0045321</t>
  </si>
  <si>
    <t>leukocyte activation</t>
  </si>
  <si>
    <t>GO:0070302</t>
  </si>
  <si>
    <t>regulation of stress-activated protein kinase signaling cascade</t>
  </si>
  <si>
    <t>GO:0070304</t>
  </si>
  <si>
    <t>positive regulation of stress-activated protein kinase signaling cascade</t>
  </si>
  <si>
    <t>GO:0070228</t>
  </si>
  <si>
    <t>regulation of lymphocyte apoptotic process</t>
  </si>
  <si>
    <t>GO:0070286</t>
  </si>
  <si>
    <t>axonemal dynein complex assembly</t>
  </si>
  <si>
    <t>GO:0070293</t>
  </si>
  <si>
    <t>renal absorption</t>
  </si>
  <si>
    <t>GO:0070296</t>
  </si>
  <si>
    <t>sarcoplasmic reticulum calcium ion transport</t>
  </si>
  <si>
    <t>GO:0045211</t>
  </si>
  <si>
    <t>postsynaptic membrane</t>
  </si>
  <si>
    <t>GO:1901017</t>
  </si>
  <si>
    <t>negative regulation of potassium ion transmembrane transporter activity</t>
  </si>
  <si>
    <t>GO:1901019</t>
  </si>
  <si>
    <t>regulation of calcium ion transmembrane transporter activity</t>
  </si>
  <si>
    <t>GO:1901020</t>
  </si>
  <si>
    <t>negative regulation of calcium ion transmembrane transporter activity</t>
  </si>
  <si>
    <t>GO:1901021</t>
  </si>
  <si>
    <t>positive regulation of calcium ion transmembrane transporter activity</t>
  </si>
  <si>
    <t>GO:0043627</t>
  </si>
  <si>
    <t>response to estrogen</t>
  </si>
  <si>
    <t>GO:0043547</t>
  </si>
  <si>
    <t>positive regulation of GTPase activity</t>
  </si>
  <si>
    <t>GO:0043588</t>
  </si>
  <si>
    <t>skin development</t>
  </si>
  <si>
    <t>GO:0043583</t>
  </si>
  <si>
    <t>ear development</t>
  </si>
  <si>
    <t>GO:0043516</t>
  </si>
  <si>
    <t>regulation of DNA damage response, signal transduction by p53 class mediator</t>
  </si>
  <si>
    <t>GO:0043507</t>
  </si>
  <si>
    <t>positive regulation of JUN kinase activity</t>
  </si>
  <si>
    <t>GO:0043506</t>
  </si>
  <si>
    <t>regulation of JUN kinase activity</t>
  </si>
  <si>
    <t>GO:0043405</t>
  </si>
  <si>
    <t>regulation of MAP kinase activity</t>
  </si>
  <si>
    <t>GO:0043300</t>
  </si>
  <si>
    <t>regulation of leukocyte degranulation</t>
  </si>
  <si>
    <t>GO:0043304</t>
  </si>
  <si>
    <t>regulation of mast cell degranulation</t>
  </si>
  <si>
    <t>GO:0043306</t>
  </si>
  <si>
    <t>positive regulation of mast cell degranulation</t>
  </si>
  <si>
    <t>GO:0097647</t>
  </si>
  <si>
    <t>amylin receptor signaling pathway</t>
  </si>
  <si>
    <t>GO:0097646</t>
  </si>
  <si>
    <t>calcitonin family receptor signaling pathway</t>
  </si>
  <si>
    <t>GO:0097526</t>
  </si>
  <si>
    <t>spliceosomal tri-snRNP complex</t>
  </si>
  <si>
    <t>GO:0097525</t>
  </si>
  <si>
    <t>spliceosomal snRNP complex</t>
  </si>
  <si>
    <t>GO:0097529</t>
  </si>
  <si>
    <t>myeloid leukocyte migration</t>
  </si>
  <si>
    <t>GO:0097553</t>
  </si>
  <si>
    <t>calcium ion transmembrane import into cytosol</t>
  </si>
  <si>
    <t>GO:0097485</t>
  </si>
  <si>
    <t>neuron projection guidance</t>
  </si>
  <si>
    <t>GO:0097421</t>
  </si>
  <si>
    <t>liver regeneration</t>
  </si>
  <si>
    <t>GO:0097366</t>
  </si>
  <si>
    <t>response to bronchodilator</t>
  </si>
  <si>
    <t>GO:0097386</t>
  </si>
  <si>
    <t>glial cell projection</t>
  </si>
  <si>
    <t>GO:0004620</t>
  </si>
  <si>
    <t>phospholipase activity</t>
  </si>
  <si>
    <t>GO:0097306</t>
  </si>
  <si>
    <t>cellular response to alcohol</t>
  </si>
  <si>
    <t>GO:0097305</t>
  </si>
  <si>
    <t>response to alcohol</t>
  </si>
  <si>
    <t>GO:0097237</t>
  </si>
  <si>
    <t>cellular response to toxic substance</t>
  </si>
  <si>
    <t>GO:0097060</t>
  </si>
  <si>
    <t>synaptic membrane</t>
  </si>
  <si>
    <t>GO:0097066</t>
  </si>
  <si>
    <t>response to thyroid hormone</t>
  </si>
  <si>
    <t>GO:0097028</t>
  </si>
  <si>
    <t>dendritic cell differentiation</t>
  </si>
  <si>
    <t>GO:0004983</t>
  </si>
  <si>
    <t>neuropeptide Y receptor activity</t>
  </si>
  <si>
    <t>GO:0004993</t>
  </si>
  <si>
    <t>G protein-coupled serotonin receptor activity</t>
  </si>
  <si>
    <t>GO:0004931</t>
  </si>
  <si>
    <t>extracellularly ATP-gated cation channel activity</t>
  </si>
  <si>
    <t>GO:0004930</t>
  </si>
  <si>
    <t>G protein-coupled receptor activity</t>
  </si>
  <si>
    <t>GO:0004955</t>
  </si>
  <si>
    <t>prostaglandin receptor activity</t>
  </si>
  <si>
    <t>GO:0004896</t>
  </si>
  <si>
    <t>cytokine receptor activity</t>
  </si>
  <si>
    <t>GO:0043657</t>
  </si>
  <si>
    <t>host cell</t>
  </si>
  <si>
    <t>GO:0043679</t>
  </si>
  <si>
    <t>axon terminus</t>
  </si>
  <si>
    <t>GO:0004180</t>
  </si>
  <si>
    <t>carboxypeptidase activity</t>
  </si>
  <si>
    <t>GO:0004181</t>
  </si>
  <si>
    <t>metallocarboxypeptidase activity</t>
  </si>
  <si>
    <t>GO:0043902</t>
  </si>
  <si>
    <t>positive regulation of multi-organism process</t>
  </si>
  <si>
    <t>GO:0043901</t>
  </si>
  <si>
    <t>negative regulation of multi-organism process</t>
  </si>
  <si>
    <t>GO:1901380</t>
  </si>
  <si>
    <t>negative regulation of potassium ion transmembrane transport</t>
  </si>
  <si>
    <t>GO:0043951</t>
  </si>
  <si>
    <t>negative regulation of cAMP-mediated signaling</t>
  </si>
  <si>
    <t>GO:0043954</t>
  </si>
  <si>
    <t>cellular component maintenance</t>
  </si>
  <si>
    <t>GO:0043949</t>
  </si>
  <si>
    <t>regulation of cAMP-mediated signaling</t>
  </si>
  <si>
    <t>GO:0031264</t>
  </si>
  <si>
    <t>death-inducing signaling complex</t>
  </si>
  <si>
    <t>GO:0031294</t>
  </si>
  <si>
    <t>lymphocyte costimulation</t>
  </si>
  <si>
    <t>GO:0031295</t>
  </si>
  <si>
    <t>T cell costimulation</t>
  </si>
  <si>
    <t>GO:0070848</t>
  </si>
  <si>
    <t>response to growth factor</t>
  </si>
  <si>
    <t>GO:0031281</t>
  </si>
  <si>
    <t>positive regulation of cyclase activity</t>
  </si>
  <si>
    <t>GO:0045807</t>
  </si>
  <si>
    <t>positive regulation of endocytosis</t>
  </si>
  <si>
    <t>GO:0045736</t>
  </si>
  <si>
    <t>negative regulation of cyclin-dependent protein serine/threonine kinase activity</t>
  </si>
  <si>
    <t>GO:0045745</t>
  </si>
  <si>
    <t>positive regulation of G protein-coupled receptor signaling pathway</t>
  </si>
  <si>
    <t>GO:0006165</t>
  </si>
  <si>
    <t>nucleoside diphosphate phosphorylation</t>
  </si>
  <si>
    <t>GO:0006164</t>
  </si>
  <si>
    <t>purine nucleotide biosynthetic process</t>
  </si>
  <si>
    <t>GO:0031102</t>
  </si>
  <si>
    <t>neuron projection regeneration</t>
  </si>
  <si>
    <t>GO:0045739</t>
  </si>
  <si>
    <t>positive regulation of DNA repair</t>
  </si>
  <si>
    <t>GO:0031100</t>
  </si>
  <si>
    <t>animal organ regeneration</t>
  </si>
  <si>
    <t>GO:0045779</t>
  </si>
  <si>
    <t>negative regulation of bone resorption</t>
  </si>
  <si>
    <t>GO:0045765</t>
  </si>
  <si>
    <t>regulation of angiogenesis</t>
  </si>
  <si>
    <t>GO:0031128</t>
  </si>
  <si>
    <t>developmental induction</t>
  </si>
  <si>
    <t>GO:0045780</t>
  </si>
  <si>
    <t>positive regulation of bone resorption</t>
  </si>
  <si>
    <t>GO:0045785</t>
  </si>
  <si>
    <t>positive regulation of cell adhesion</t>
  </si>
  <si>
    <t>GO:0033108</t>
  </si>
  <si>
    <t>mitochondrial respiratory chain complex assembly</t>
  </si>
  <si>
    <t>GO:0072676</t>
  </si>
  <si>
    <t>lymphocyte migration</t>
  </si>
  <si>
    <t>GO:0006518</t>
  </si>
  <si>
    <t>peptide metabolic process</t>
  </si>
  <si>
    <t>GO:0006575</t>
  </si>
  <si>
    <t>cellular modified amino acid metabolic process</t>
  </si>
  <si>
    <t>GO:0031526</t>
  </si>
  <si>
    <t>brush border membrane</t>
  </si>
  <si>
    <t>GO:0006470</t>
  </si>
  <si>
    <t>protein dephosphorylation</t>
  </si>
  <si>
    <t>GO:0006458</t>
  </si>
  <si>
    <t>'de novo' protein folding</t>
  </si>
  <si>
    <t>GO:0045956</t>
  </si>
  <si>
    <t>positive regulation of calcium ion-dependent exocytosis</t>
  </si>
  <si>
    <t>GO:0031334</t>
  </si>
  <si>
    <t>positive regulation of protein-containing complex assembly</t>
  </si>
  <si>
    <t>GO:0006109</t>
  </si>
  <si>
    <t>regulation of carbohydrate metabolic process</t>
  </si>
  <si>
    <t>GO:0045638</t>
  </si>
  <si>
    <t>negative regulation of myeloid cell differentiation</t>
  </si>
  <si>
    <t>GO:0045637</t>
  </si>
  <si>
    <t>regulation of myeloid cell differentiation</t>
  </si>
  <si>
    <t>GO:0045630</t>
  </si>
  <si>
    <t>positive regulation of T-helper 2 cell differentiation</t>
  </si>
  <si>
    <t>GO:0045623</t>
  </si>
  <si>
    <t>negative regulation of T-helper cell differentiation</t>
  </si>
  <si>
    <t>GO:0045622</t>
  </si>
  <si>
    <t>regulation of T-helper cell differentiation</t>
  </si>
  <si>
    <t>GO:0045620</t>
  </si>
  <si>
    <t>negative regulation of lymphocyte differentiation</t>
  </si>
  <si>
    <t>GO:0045619</t>
  </si>
  <si>
    <t>regulation of lymphocyte differentiation</t>
  </si>
  <si>
    <t>GO:0045657</t>
  </si>
  <si>
    <t>positive regulation of monocyte differentiation</t>
  </si>
  <si>
    <t>GO:0045651</t>
  </si>
  <si>
    <t>positive regulation of macrophage differentiation</t>
  </si>
  <si>
    <t>GO:0031016</t>
  </si>
  <si>
    <t>pancreas development</t>
  </si>
  <si>
    <t>GO:0045649</t>
  </si>
  <si>
    <t>regulation of macrophage differentiation</t>
  </si>
  <si>
    <t>GO:0031000</t>
  </si>
  <si>
    <t>response to caffeine</t>
  </si>
  <si>
    <t>GO:0031032</t>
  </si>
  <si>
    <t>actomyosin structure organization</t>
  </si>
  <si>
    <t>GO:0045665</t>
  </si>
  <si>
    <t>negative regulation of neuron differentiation</t>
  </si>
  <si>
    <t>GO:0045666</t>
  </si>
  <si>
    <t>positive regulation of neuron differentiation</t>
  </si>
  <si>
    <t>GO:0045663</t>
  </si>
  <si>
    <t>positive regulation of myoblast differentiation</t>
  </si>
  <si>
    <t>GO:0006091</t>
  </si>
  <si>
    <t>generation of precursor metabolites and energy</t>
  </si>
  <si>
    <t>GO:0045685</t>
  </si>
  <si>
    <t>regulation of glial cell differentiation</t>
  </si>
  <si>
    <t>GO:0070665</t>
  </si>
  <si>
    <t>positive regulation of leukocyte proliferation</t>
  </si>
  <si>
    <t>GO:0031069</t>
  </si>
  <si>
    <t>hair follicle morphogenesis</t>
  </si>
  <si>
    <t>GO:0070670</t>
  </si>
  <si>
    <t>response to interleukin-4</t>
  </si>
  <si>
    <t>GO:0031099</t>
  </si>
  <si>
    <t>regeneration</t>
  </si>
  <si>
    <t>GO:0070663</t>
  </si>
  <si>
    <t>regulation of leukocyte proliferation</t>
  </si>
  <si>
    <t>GO:0070664</t>
  </si>
  <si>
    <t>negative regulation of leukocyte proliferation</t>
  </si>
  <si>
    <t>GO:0070661</t>
  </si>
  <si>
    <t>leukocyte proliferation</t>
  </si>
  <si>
    <t>GO:0031098</t>
  </si>
  <si>
    <t>stress-activated protein kinase signaling cascade</t>
  </si>
  <si>
    <t>GO:0072341</t>
  </si>
  <si>
    <t>modified amino acid binding</t>
  </si>
  <si>
    <t>GO:0072347</t>
  </si>
  <si>
    <t>response to anesthetic</t>
  </si>
  <si>
    <t>GO:0008201</t>
  </si>
  <si>
    <t>heparin binding</t>
  </si>
  <si>
    <t>GO:0008202</t>
  </si>
  <si>
    <t>steroid metabolic process</t>
  </si>
  <si>
    <t>GO:0008210</t>
  </si>
  <si>
    <t>estrogen metabolic process</t>
  </si>
  <si>
    <t>GO:0008217</t>
  </si>
  <si>
    <t>regulation of blood pressure</t>
  </si>
  <si>
    <t>GO:0008237</t>
  </si>
  <si>
    <t>metallopeptidase activity</t>
  </si>
  <si>
    <t>GO:0008235</t>
  </si>
  <si>
    <t>metalloexopeptidase activity</t>
  </si>
  <si>
    <t>GO:0008239</t>
  </si>
  <si>
    <t>dipeptidyl-peptidase activity</t>
  </si>
  <si>
    <t>GO:0008277</t>
  </si>
  <si>
    <t>regulation of G protein-coupled receptor signaling pathway</t>
  </si>
  <si>
    <t>GO:0033238</t>
  </si>
  <si>
    <t>regulation of cellular amine metabolic process</t>
  </si>
  <si>
    <t>GO:0033273</t>
  </si>
  <si>
    <t>response to vitamin</t>
  </si>
  <si>
    <t>GO:0033275</t>
  </si>
  <si>
    <t>actin-myosin filament sliding</t>
  </si>
  <si>
    <t>GO:0033197</t>
  </si>
  <si>
    <t>response to vitamin E</t>
  </si>
  <si>
    <t>GO:0033189</t>
  </si>
  <si>
    <t>response to vitamin A</t>
  </si>
  <si>
    <t>GO:0071392</t>
  </si>
  <si>
    <t>cellular response to estradiol stimulus</t>
  </si>
  <si>
    <t>GO:0071396</t>
  </si>
  <si>
    <t>cellular response to lipid</t>
  </si>
  <si>
    <t>GO:0071397</t>
  </si>
  <si>
    <t>cellular response to cholesterol</t>
  </si>
  <si>
    <t>GO:0071214</t>
  </si>
  <si>
    <t>cellular response to abiotic stimulus</t>
  </si>
  <si>
    <t>GO:0071218</t>
  </si>
  <si>
    <t>cellular response to misfolded protein</t>
  </si>
  <si>
    <t>GO:0071216</t>
  </si>
  <si>
    <t>cellular response to biotic stimulus</t>
  </si>
  <si>
    <t>GO:0071219</t>
  </si>
  <si>
    <t>cellular response to molecule of bacterial origin</t>
  </si>
  <si>
    <t>GO:0071221</t>
  </si>
  <si>
    <t>cellular response to bacterial lipopeptide</t>
  </si>
  <si>
    <t>GO:0071222</t>
  </si>
  <si>
    <t>cellular response to lipopolysaccharide</t>
  </si>
  <si>
    <t>GO:0071223</t>
  </si>
  <si>
    <t>cellular response to lipoteichoic acid</t>
  </si>
  <si>
    <t>GO:0071295</t>
  </si>
  <si>
    <t>cellular response to vitamin</t>
  </si>
  <si>
    <t>GO:0071287</t>
  </si>
  <si>
    <t>cellular response to manganese ion</t>
  </si>
  <si>
    <t>GO:0071285</t>
  </si>
  <si>
    <t>cellular response to lithium ion</t>
  </si>
  <si>
    <t>GO:0071260</t>
  </si>
  <si>
    <t>cellular response to mechanical stimulus</t>
  </si>
  <si>
    <t>GO:0008643</t>
  </si>
  <si>
    <t>carbohydrate transport</t>
  </si>
  <si>
    <t>GO:0008535</t>
  </si>
  <si>
    <t>respiratory chain complex IV assembly</t>
  </si>
  <si>
    <t>GO:0008544</t>
  </si>
  <si>
    <t>epidermis development</t>
  </si>
  <si>
    <t>GO:0033500</t>
  </si>
  <si>
    <t>carbohydrate homeostasis</t>
  </si>
  <si>
    <t>GO:0008584</t>
  </si>
  <si>
    <t>male gonad development</t>
  </si>
  <si>
    <t>GO:0033555</t>
  </si>
  <si>
    <t>multicellular organismal response to stress</t>
  </si>
  <si>
    <t>GO:0033561</t>
  </si>
  <si>
    <t>regulation of water loss via skin</t>
  </si>
  <si>
    <t>GO:0008528</t>
  </si>
  <si>
    <t>G protein-coupled peptide receptor activity</t>
  </si>
  <si>
    <t>GO:0046578</t>
  </si>
  <si>
    <t>regulation of Ras protein signal transduction</t>
  </si>
  <si>
    <t>GO:0071456</t>
  </si>
  <si>
    <t>cellular response to hypoxia</t>
  </si>
  <si>
    <t>GO:0071453</t>
  </si>
  <si>
    <t>cellular response to oxygen levels</t>
  </si>
  <si>
    <t>GO:0071415</t>
  </si>
  <si>
    <t>cellular response to purine-containing compound</t>
  </si>
  <si>
    <t>GO:0071496</t>
  </si>
  <si>
    <t>cellular response to external stimulus</t>
  </si>
  <si>
    <t>GO:0071498</t>
  </si>
  <si>
    <t>cellular response to fluid shear stress</t>
  </si>
  <si>
    <t>GO:0071466</t>
  </si>
  <si>
    <t>cellular response to xenobiotic stimulus</t>
  </si>
  <si>
    <t>GO:0046427</t>
  </si>
  <si>
    <t>positive regulation of receptor signaling pathway via JAK-STAT</t>
  </si>
  <si>
    <t>GO:0046425</t>
  </si>
  <si>
    <t>regulation of receptor signaling pathway via JAK-STAT</t>
  </si>
  <si>
    <t>GO:0071371</t>
  </si>
  <si>
    <t>cellular response to gonadotropin stimulus</t>
  </si>
  <si>
    <t>GO:0071372</t>
  </si>
  <si>
    <t>cellular response to follicle-stimulating hormone stimulus</t>
  </si>
  <si>
    <t>GO:0071347</t>
  </si>
  <si>
    <t>cellular response to interleukin-1</t>
  </si>
  <si>
    <t>GO:0071353</t>
  </si>
  <si>
    <t>cellular response to interleukin-4</t>
  </si>
  <si>
    <t>GO:0071357</t>
  </si>
  <si>
    <t>cellular response to type I interferon</t>
  </si>
  <si>
    <t>GO:0071354</t>
  </si>
  <si>
    <t>cellular response to interleukin-6</t>
  </si>
  <si>
    <t>GO:0071345</t>
  </si>
  <si>
    <t>cellular response to cytokine stimulus</t>
  </si>
  <si>
    <t>GO:0031624</t>
  </si>
  <si>
    <t>ubiquitin conjugating enzyme binding</t>
  </si>
  <si>
    <t>GO:0006690</t>
  </si>
  <si>
    <t>icosanoid metabolic process</t>
  </si>
  <si>
    <t>GO:0006694</t>
  </si>
  <si>
    <t>steroid biosynthetic process</t>
  </si>
  <si>
    <t>GO:0031640</t>
  </si>
  <si>
    <t>killing of cells of other organism</t>
  </si>
  <si>
    <t>GO:0031646</t>
  </si>
  <si>
    <t>positive regulation of nervous system process</t>
  </si>
  <si>
    <t>GO:0031644</t>
  </si>
  <si>
    <t>regulation of nervous system process</t>
  </si>
  <si>
    <t>GO:0031645</t>
  </si>
  <si>
    <t>negative regulation of nervous system process</t>
  </si>
  <si>
    <t>GO:0031589</t>
  </si>
  <si>
    <t>cell-substrate adhesion</t>
  </si>
  <si>
    <t>GO:0042445</t>
  </si>
  <si>
    <t>hormone metabolic process</t>
  </si>
  <si>
    <t>GO:0042446</t>
  </si>
  <si>
    <t>hormone biosynthetic process</t>
  </si>
  <si>
    <t>GO:0042451</t>
  </si>
  <si>
    <t>purine nucleoside biosynthetic process</t>
  </si>
  <si>
    <t>GO:0042330</t>
  </si>
  <si>
    <t>taxis</t>
  </si>
  <si>
    <t>GO:0042398</t>
  </si>
  <si>
    <t>cellular modified amino acid biosynthetic process</t>
  </si>
  <si>
    <t>GO:0042391</t>
  </si>
  <si>
    <t>regulation of membrane potential</t>
  </si>
  <si>
    <t>GO:0042220</t>
  </si>
  <si>
    <t>response to cocaine</t>
  </si>
  <si>
    <t>GO:0042255</t>
  </si>
  <si>
    <t>ribosome assembly</t>
  </si>
  <si>
    <t>GO:0042289</t>
  </si>
  <si>
    <t>MHC class II protein binding</t>
  </si>
  <si>
    <t>GO:0042287</t>
  </si>
  <si>
    <t>MHC protein binding</t>
  </si>
  <si>
    <t>GO:0019098</t>
  </si>
  <si>
    <t>reproductive behavior</t>
  </si>
  <si>
    <t>GO:0019229</t>
  </si>
  <si>
    <t>regulation of vasoconstriction</t>
  </si>
  <si>
    <t>GO:0019233</t>
  </si>
  <si>
    <t>sensory perception of pain</t>
  </si>
  <si>
    <t>GO:0044242</t>
  </si>
  <si>
    <t>cellular lipid catabolic process</t>
  </si>
  <si>
    <t>GO:0044232</t>
  </si>
  <si>
    <t>organelle membrane contact site</t>
  </si>
  <si>
    <t>GO:0044282</t>
  </si>
  <si>
    <t>small molecule catabolic process</t>
  </si>
  <si>
    <t>GO:0017002</t>
  </si>
  <si>
    <t>activin-activated receptor activity</t>
  </si>
  <si>
    <t>GO:0017004</t>
  </si>
  <si>
    <t>cytochrome complex assembly</t>
  </si>
  <si>
    <t>GO:0017001</t>
  </si>
  <si>
    <t>antibiotic catabolic process</t>
  </si>
  <si>
    <t>GO:0017015</t>
  </si>
  <si>
    <t>regulation of transforming growth factor beta receptor signaling pathway</t>
  </si>
  <si>
    <t>GO:0017085</t>
  </si>
  <si>
    <t>response to insecticide</t>
  </si>
  <si>
    <t>GO:0042060</t>
  </si>
  <si>
    <t>wound healing</t>
  </si>
  <si>
    <t>GO:0042053</t>
  </si>
  <si>
    <t>regulation of dopamine metabolic process</t>
  </si>
  <si>
    <t>GO:0042088</t>
  </si>
  <si>
    <t>T-helper 1 type immune response</t>
  </si>
  <si>
    <t>GO:0017134</t>
  </si>
  <si>
    <t>fibroblast growth factor binding</t>
  </si>
  <si>
    <t>GO:0042104</t>
  </si>
  <si>
    <t>positive regulation of activated T cell proliferation</t>
  </si>
  <si>
    <t>GO:0042100</t>
  </si>
  <si>
    <t>B cell proliferation</t>
  </si>
  <si>
    <t>GO:0017144</t>
  </si>
  <si>
    <t>drug metabolic process</t>
  </si>
  <si>
    <t>GO:0042116</t>
  </si>
  <si>
    <t>macrophage activation</t>
  </si>
  <si>
    <t>GO:0042130</t>
  </si>
  <si>
    <t>negative regulation of T cell proliferation</t>
  </si>
  <si>
    <t>GO:0042168</t>
  </si>
  <si>
    <t>heme metabolic process</t>
  </si>
  <si>
    <t>GO:0042180</t>
  </si>
  <si>
    <t>cellular ketone metabolic process</t>
  </si>
  <si>
    <t>GO:0044062</t>
  </si>
  <si>
    <t>regulation of excretion</t>
  </si>
  <si>
    <t>GO:0044060</t>
  </si>
  <si>
    <t>regulation of endocrine process</t>
  </si>
  <si>
    <t>GO:0044058</t>
  </si>
  <si>
    <t>regulation of digestive system process</t>
  </si>
  <si>
    <t>GO:0044089</t>
  </si>
  <si>
    <t>positive regulation of cellular component biogenesis</t>
  </si>
  <si>
    <t>GO:0002209</t>
  </si>
  <si>
    <t>behavioral defense response</t>
  </si>
  <si>
    <t>GO:0002218</t>
  </si>
  <si>
    <t>activation of innate immune response</t>
  </si>
  <si>
    <t>GO:0002221</t>
  </si>
  <si>
    <t>pattern recognition receptor signaling pathway</t>
  </si>
  <si>
    <t>GO:0002224</t>
  </si>
  <si>
    <t>toll-like receptor signaling pathway</t>
  </si>
  <si>
    <t>GO:0002230</t>
  </si>
  <si>
    <t>positive regulation of defense response to virus by host</t>
  </si>
  <si>
    <t>GO:0002237</t>
  </si>
  <si>
    <t>response to molecule of bacterial origin</t>
  </si>
  <si>
    <t>GO:0002244</t>
  </si>
  <si>
    <t>hematopoietic progenitor cell differentiation</t>
  </si>
  <si>
    <t>GO:0002250</t>
  </si>
  <si>
    <t>adaptive immune response</t>
  </si>
  <si>
    <t>GO:0002252</t>
  </si>
  <si>
    <t>immune effector process</t>
  </si>
  <si>
    <t>GO:0002253</t>
  </si>
  <si>
    <t>activation of immune response</t>
  </si>
  <si>
    <t>GO:0002263</t>
  </si>
  <si>
    <t>cell activation involved in immune response</t>
  </si>
  <si>
    <t>GO:0002269</t>
  </si>
  <si>
    <t>leukocyte activation involved in inflammatory response</t>
  </si>
  <si>
    <t>GO:0002274</t>
  </si>
  <si>
    <t>myeloid leukocyte activation</t>
  </si>
  <si>
    <t>GO:0002009</t>
  </si>
  <si>
    <t>morphogenesis of an epithelium</t>
  </si>
  <si>
    <t>GO:0002062</t>
  </si>
  <si>
    <t>chondrocyte differentiation</t>
  </si>
  <si>
    <t>GO:0016502</t>
  </si>
  <si>
    <t>nucleotide receptor activity</t>
  </si>
  <si>
    <t>GO:0016525</t>
  </si>
  <si>
    <t>negative regulation of angiogenesis</t>
  </si>
  <si>
    <t>GO:0016538</t>
  </si>
  <si>
    <t>cyclin-dependent protein serine/threonine kinase regulator activity</t>
  </si>
  <si>
    <t>GO:0016323</t>
  </si>
  <si>
    <t>basolateral plasma membrane</t>
  </si>
  <si>
    <t>GO:0016324</t>
  </si>
  <si>
    <t>apical plasma membrane</t>
  </si>
  <si>
    <t>GO:0016339</t>
  </si>
  <si>
    <t>calcium-dependent cell-cell adhesion via plasma membrane cell adhesion molecules</t>
  </si>
  <si>
    <t>GO:0002934</t>
  </si>
  <si>
    <t>desmosome organization</t>
  </si>
  <si>
    <t>GO:0002504</t>
  </si>
  <si>
    <t>antigen processing and presentation of peptide or polysaccharide antigen via MHC class II</t>
  </si>
  <si>
    <t>tolerance induction</t>
  </si>
  <si>
    <t>GO:0002521</t>
  </si>
  <si>
    <t>leukocyte differentiation</t>
  </si>
  <si>
    <t>GO:0002526</t>
  </si>
  <si>
    <t>acute inflammatory response</t>
  </si>
  <si>
    <t>GO:0002437</t>
  </si>
  <si>
    <t>inflammatory response to antigenic stimulus</t>
  </si>
  <si>
    <t>GO:0002443</t>
  </si>
  <si>
    <t>leukocyte mediated immunity</t>
  </si>
  <si>
    <t>GO:0002448</t>
  </si>
  <si>
    <t>mast cell mediated immunity</t>
  </si>
  <si>
    <t>GO:0002449</t>
  </si>
  <si>
    <t>lymphocyte mediated immunity</t>
  </si>
  <si>
    <t>GO:0002456</t>
  </si>
  <si>
    <t>T cell mediated immunity</t>
  </si>
  <si>
    <t>GO:0002460</t>
  </si>
  <si>
    <t>adaptive immune response based on somatic recombination of immune receptors built from immunoglobulin superfamily domains</t>
  </si>
  <si>
    <t>GO:0002478</t>
  </si>
  <si>
    <t>antigen processing and presentation of exogenous peptide antigen</t>
  </si>
  <si>
    <t>GO:0002429</t>
  </si>
  <si>
    <t>immune response-activating cell surface receptor signaling pathway</t>
  </si>
  <si>
    <t>GO:0002312</t>
  </si>
  <si>
    <t>B cell activation involved in immune response</t>
  </si>
  <si>
    <t>GO:0002335</t>
  </si>
  <si>
    <t>mature B cell differentiation</t>
  </si>
  <si>
    <t>GO:0016999</t>
  </si>
  <si>
    <t>antibiotic metabolic process</t>
  </si>
  <si>
    <t>GO:0002366</t>
  </si>
  <si>
    <t>leukocyte activation involved in immune response</t>
  </si>
  <si>
    <t>GO:0016917</t>
  </si>
  <si>
    <t>GABA receptor activity</t>
  </si>
  <si>
    <t>GO:0016247</t>
  </si>
  <si>
    <t>channel regulator activity</t>
  </si>
  <si>
    <t>GO:0016048</t>
  </si>
  <si>
    <t>detection of temperature stimulus</t>
  </si>
  <si>
    <t>GO:0016049</t>
  </si>
  <si>
    <t>cell growth</t>
  </si>
  <si>
    <t>GO:0016064</t>
  </si>
  <si>
    <t>immunoglobulin mediated immune response</t>
  </si>
  <si>
    <t>GO:0016079</t>
  </si>
  <si>
    <t>synaptic vesicle exocytosis</t>
  </si>
  <si>
    <t>GO:1902041</t>
  </si>
  <si>
    <t>regulation of extrinsic apoptotic signaling pathway via death domain receptors</t>
  </si>
  <si>
    <t>GO:1902043</t>
  </si>
  <si>
    <t>positive regulation of extrinsic apoptotic signaling pathway via death domain receptors</t>
  </si>
  <si>
    <t>GO:1902229</t>
  </si>
  <si>
    <t>regulation of intrinsic apoptotic signaling pathway in response to DNA damage</t>
  </si>
  <si>
    <t>GO:1902253</t>
  </si>
  <si>
    <t>regulation of intrinsic apoptotic signaling pathway by p53 class mediator</t>
  </si>
  <si>
    <t>GO:0032809</t>
  </si>
  <si>
    <t>neuronal cell body membrane</t>
  </si>
  <si>
    <t>GO:0032838</t>
  </si>
  <si>
    <t>plasma membrane bounded cell projection cytoplasm</t>
  </si>
  <si>
    <t>GO:0032760</t>
  </si>
  <si>
    <t>positive regulation of tumor necrosis factor production</t>
  </si>
  <si>
    <t>GO:0032757</t>
  </si>
  <si>
    <t>positive regulation of interleukin-8 production</t>
  </si>
  <si>
    <t>GO:0032755</t>
  </si>
  <si>
    <t>positive regulation of interleukin-6 production</t>
  </si>
  <si>
    <t>GO:0032722</t>
  </si>
  <si>
    <t>positive regulation of chemokine production</t>
  </si>
  <si>
    <t>GO:0032729</t>
  </si>
  <si>
    <t>positive regulation of interferon-gamma production</t>
  </si>
  <si>
    <t>GO:0032731</t>
  </si>
  <si>
    <t>positive regulation of interleukin-1 beta production</t>
  </si>
  <si>
    <t>GO:0032732</t>
  </si>
  <si>
    <t>positive regulation of interleukin-1 production</t>
  </si>
  <si>
    <t>GO:0032735</t>
  </si>
  <si>
    <t>positive regulation of interleukin-12 production</t>
  </si>
  <si>
    <t>GO:0032642</t>
  </si>
  <si>
    <t>regulation of chemokine production</t>
  </si>
  <si>
    <t>GO:0032647</t>
  </si>
  <si>
    <t>regulation of interferon-alpha production</t>
  </si>
  <si>
    <t>GO:0032660</t>
  </si>
  <si>
    <t>regulation of interleukin-17 production</t>
  </si>
  <si>
    <t>GO:0032649</t>
  </si>
  <si>
    <t>regulation of interferon-gamma production</t>
  </si>
  <si>
    <t>GO:0032655</t>
  </si>
  <si>
    <t>regulation of interleukin-12 production</t>
  </si>
  <si>
    <t>GO:0032653</t>
  </si>
  <si>
    <t>regulation of interleukin-10 production</t>
  </si>
  <si>
    <t>GO:0032680</t>
  </si>
  <si>
    <t>regulation of tumor necrosis factor production</t>
  </si>
  <si>
    <t>GO:0032677</t>
  </si>
  <si>
    <t>regulation of interleukin-8 production</t>
  </si>
  <si>
    <t>GO:0032675</t>
  </si>
  <si>
    <t>regulation of interleukin-6 production</t>
  </si>
  <si>
    <t>GO:0072001</t>
  </si>
  <si>
    <t>renal system development</t>
  </si>
  <si>
    <t>GO:0072006</t>
  </si>
  <si>
    <t>nephron development</t>
  </si>
  <si>
    <t>GO:1902882</t>
  </si>
  <si>
    <t>regulation of response to oxidative stress</t>
  </si>
  <si>
    <t>GO:0032990</t>
  </si>
  <si>
    <t>cell part morphogenesis</t>
  </si>
  <si>
    <t>GO:1902805</t>
  </si>
  <si>
    <t>positive regulation of synaptic vesicle transport</t>
  </si>
  <si>
    <t>GO:0032941</t>
  </si>
  <si>
    <t>secretion by tissue</t>
  </si>
  <si>
    <t>GO:0032944</t>
  </si>
  <si>
    <t>regulation of mononuclear cell proliferation</t>
  </si>
  <si>
    <t>GO:0032945</t>
  </si>
  <si>
    <t>negative regulation of mononuclear cell proliferation</t>
  </si>
  <si>
    <t>GO:0032946</t>
  </si>
  <si>
    <t>positive regulation of mononuclear cell proliferation</t>
  </si>
  <si>
    <t>GO:0032982</t>
  </si>
  <si>
    <t>myosin filament</t>
  </si>
  <si>
    <t>GO:0032981</t>
  </si>
  <si>
    <t>mitochondrial respiratory chain complex I assembly</t>
  </si>
  <si>
    <t>GO:0032970</t>
  </si>
  <si>
    <t>regulation of actin filament-based process</t>
  </si>
  <si>
    <t>GO:0032881</t>
  </si>
  <si>
    <t>regulation of polysaccharide metabolic process</t>
  </si>
  <si>
    <t>GO:0032874</t>
  </si>
  <si>
    <t>positive regulation of stress-activated MAPK cascade</t>
  </si>
  <si>
    <t>GO:0032892</t>
  </si>
  <si>
    <t>positive regulation of organic acid transport</t>
  </si>
  <si>
    <t>GO:0032890</t>
  </si>
  <si>
    <t>regulation of organic acid transport</t>
  </si>
  <si>
    <t>GO:0032891</t>
  </si>
  <si>
    <t>negative regulation of organic acid transport</t>
  </si>
  <si>
    <t>GO:0150076</t>
  </si>
  <si>
    <t>neuroinflammatory response</t>
  </si>
  <si>
    <t>GO:0150034</t>
  </si>
  <si>
    <t>distal axon</t>
  </si>
  <si>
    <t>GO:0008406</t>
  </si>
  <si>
    <t>gonad development</t>
  </si>
  <si>
    <t>GO:0008306</t>
  </si>
  <si>
    <t>associative learning</t>
  </si>
  <si>
    <t>GO:0008361</t>
  </si>
  <si>
    <t>regulation of cell size</t>
  </si>
  <si>
    <t>GO:0008366</t>
  </si>
  <si>
    <t>axon ensheathment</t>
  </si>
  <si>
    <t>GO:0008381</t>
  </si>
  <si>
    <t>mechanosensitive ion channel activity</t>
  </si>
  <si>
    <t>GO:0033363</t>
  </si>
  <si>
    <t>secretory granule organization</t>
  </si>
  <si>
    <t>GO:0007601</t>
  </si>
  <si>
    <t>visual perception</t>
  </si>
  <si>
    <t>GO:0007611</t>
  </si>
  <si>
    <t>learning or memory</t>
  </si>
  <si>
    <t>GO:0007612</t>
  </si>
  <si>
    <t>learning</t>
  </si>
  <si>
    <t>GO:0007626</t>
  </si>
  <si>
    <t>locomotory behavior</t>
  </si>
  <si>
    <t>GO:0032526</t>
  </si>
  <si>
    <t>response to retinoic acid</t>
  </si>
  <si>
    <t>GO:0007584</t>
  </si>
  <si>
    <t>response to nutrient</t>
  </si>
  <si>
    <t>GO:0032528</t>
  </si>
  <si>
    <t>microvillus organization</t>
  </si>
  <si>
    <t>GO:0007595</t>
  </si>
  <si>
    <t>lactation</t>
  </si>
  <si>
    <t>GO:0032535</t>
  </si>
  <si>
    <t>regulation of cellular component size</t>
  </si>
  <si>
    <t>GO:0032589</t>
  </si>
  <si>
    <t>neuron projection membrane</t>
  </si>
  <si>
    <t>GO:0032570</t>
  </si>
  <si>
    <t>response to progesterone</t>
  </si>
  <si>
    <t>GO:0007507</t>
  </si>
  <si>
    <t>heart development</t>
  </si>
  <si>
    <t>GO:0007517</t>
  </si>
  <si>
    <t>muscle organ development</t>
  </si>
  <si>
    <t>GO:0006836</t>
  </si>
  <si>
    <t>neurotransmitter transport</t>
  </si>
  <si>
    <t>GO:0006855</t>
  </si>
  <si>
    <t>drug transmembrane transport</t>
  </si>
  <si>
    <t>GO:0006885</t>
  </si>
  <si>
    <t>regulation of pH</t>
  </si>
  <si>
    <t>GO:0006897</t>
  </si>
  <si>
    <t>endocytosis</t>
  </si>
  <si>
    <t>GO:0006898</t>
  </si>
  <si>
    <t>receptor-mediated endocytosis</t>
  </si>
  <si>
    <t>GO:0006706</t>
  </si>
  <si>
    <t>steroid catabolic process</t>
  </si>
  <si>
    <t>GO:0006754</t>
  </si>
  <si>
    <t>ATP biosynthetic process</t>
  </si>
  <si>
    <t>GO:0006766</t>
  </si>
  <si>
    <t>vitamin metabolic process</t>
  </si>
  <si>
    <t>GO:0006775</t>
  </si>
  <si>
    <t>fat-soluble vitamin metabolic process</t>
  </si>
  <si>
    <t>GO:0006778</t>
  </si>
  <si>
    <t>porphyrin-containing compound metabolic process</t>
  </si>
  <si>
    <t>GO:0080134</t>
  </si>
  <si>
    <t>regulation of response to stress</t>
  </si>
  <si>
    <t>GO:0003373</t>
  </si>
  <si>
    <t>dynamin family protein polymerization involved in membrane fission</t>
  </si>
  <si>
    <t>GO:0003374</t>
  </si>
  <si>
    <t>dynamin family protein polymerization involved in mitochondrial fission</t>
  </si>
  <si>
    <t>GO:0003229</t>
  </si>
  <si>
    <t>ventricular cardiac muscle tissue development</t>
  </si>
  <si>
    <t>GO:0003416</t>
  </si>
  <si>
    <t>endochondral bone growth</t>
  </si>
  <si>
    <t>GO:0003417</t>
  </si>
  <si>
    <t>growth plate cartilage development</t>
  </si>
  <si>
    <t>ribonucleoprotein complex</t>
  </si>
  <si>
    <t>GO:0042742</t>
  </si>
  <si>
    <t>defense response to bacterium</t>
  </si>
  <si>
    <t>GO:0042734</t>
  </si>
  <si>
    <t>presynaptic membrane</t>
  </si>
  <si>
    <t>GO:0003177</t>
  </si>
  <si>
    <t>pulmonary valve development</t>
  </si>
  <si>
    <t>GO:0042788</t>
  </si>
  <si>
    <t>polysomal ribosome</t>
  </si>
  <si>
    <t>GO:0042773</t>
  </si>
  <si>
    <t>ATP synthesis coupled electron transport</t>
  </si>
  <si>
    <t>GO:0003081</t>
  </si>
  <si>
    <t>regulation of systemic arterial blood pressure by renin-angiotensin</t>
  </si>
  <si>
    <t>GO:0042692</t>
  </si>
  <si>
    <t>muscle cell differentiation</t>
  </si>
  <si>
    <t>GO:0003013</t>
  </si>
  <si>
    <t>circulatory system process</t>
  </si>
  <si>
    <t>GO:0003014</t>
  </si>
  <si>
    <t>renal system process</t>
  </si>
  <si>
    <t>GO:0003015</t>
  </si>
  <si>
    <t>heart process</t>
  </si>
  <si>
    <t>GO:0042605</t>
  </si>
  <si>
    <t>peptide antigen binding</t>
  </si>
  <si>
    <t>GO:0003044</t>
  </si>
  <si>
    <t>regulation of systemic arterial blood pressure mediated by a chemical signal</t>
  </si>
  <si>
    <t>GO:0003073</t>
  </si>
  <si>
    <t>regulation of systemic arterial blood pressure</t>
  </si>
  <si>
    <t>GO:0042572</t>
  </si>
  <si>
    <t>retinol metabolic process</t>
  </si>
  <si>
    <t>GO:0042596</t>
  </si>
  <si>
    <t>fear response</t>
  </si>
  <si>
    <t>GO:0055123</t>
  </si>
  <si>
    <t>digestive system development</t>
  </si>
  <si>
    <t>GO:0055065</t>
  </si>
  <si>
    <t>metal ion homeostasis</t>
  </si>
  <si>
    <t>GO:0055067</t>
  </si>
  <si>
    <t>monovalent inorganic cation homeostasis</t>
  </si>
  <si>
    <t>GO:0055026</t>
  </si>
  <si>
    <t>negative regulation of cardiac muscle tissue development</t>
  </si>
  <si>
    <t>GO:0055025</t>
  </si>
  <si>
    <t>positive regulation of cardiac muscle tissue development</t>
  </si>
  <si>
    <t>GO:0003823</t>
  </si>
  <si>
    <t>antigen binding</t>
  </si>
  <si>
    <t>GO:0001823</t>
  </si>
  <si>
    <t>mesonephros development</t>
  </si>
  <si>
    <t>GO:0001822</t>
  </si>
  <si>
    <t>kidney development</t>
  </si>
  <si>
    <t>GO:0001819</t>
  </si>
  <si>
    <t>positive regulation of cytokine production</t>
  </si>
  <si>
    <t>GO:0001818</t>
  </si>
  <si>
    <t>negative regulation of cytokine production</t>
  </si>
  <si>
    <t>GO:0001817</t>
  </si>
  <si>
    <t>regulation of cytokine production</t>
  </si>
  <si>
    <t>GO:0001775</t>
  </si>
  <si>
    <t>cell activation</t>
  </si>
  <si>
    <t>GO:0001774</t>
  </si>
  <si>
    <t>microglial cell activation</t>
  </si>
  <si>
    <t>GO:0001772</t>
  </si>
  <si>
    <t>immunological synapse</t>
  </si>
  <si>
    <t>GO:0001763</t>
  </si>
  <si>
    <t>morphogenesis of a branching structure</t>
  </si>
  <si>
    <t>GO:0001678</t>
  </si>
  <si>
    <t>cellular glucose homeostasis</t>
  </si>
  <si>
    <t>GO:0001666</t>
  </si>
  <si>
    <t>response to hypoxia</t>
  </si>
  <si>
    <t>GO:0001662</t>
  </si>
  <si>
    <t>behavioral fear response</t>
  </si>
  <si>
    <t>GO:0001659</t>
  </si>
  <si>
    <t>temperature homeostasis</t>
  </si>
  <si>
    <t>GO:0001657</t>
  </si>
  <si>
    <t>ureteric bud development</t>
  </si>
  <si>
    <t>GO:0001655</t>
  </si>
  <si>
    <t>urogenital system development</t>
  </si>
  <si>
    <t>GO:0001654</t>
  </si>
  <si>
    <t>eye development</t>
  </si>
  <si>
    <t>GO:0001649</t>
  </si>
  <si>
    <t>osteoblast differentiation</t>
  </si>
  <si>
    <t>GO:0001614</t>
  </si>
  <si>
    <t>purinergic nucleotide receptor activity</t>
  </si>
  <si>
    <t>GO:0001608</t>
  </si>
  <si>
    <t>G protein-coupled nucleotide receptor activity</t>
  </si>
  <si>
    <t>GO:0001602</t>
  </si>
  <si>
    <t>pancreatic polypeptide receptor activity</t>
  </si>
  <si>
    <t>GO:0001568</t>
  </si>
  <si>
    <t>blood vessel development</t>
  </si>
  <si>
    <t>GO:0001562</t>
  </si>
  <si>
    <t>response to protozoan</t>
  </si>
  <si>
    <t>GO:0001530</t>
  </si>
  <si>
    <t>lipopolysaccharide binding</t>
  </si>
  <si>
    <t>GO:0001505</t>
  </si>
  <si>
    <t>regulation of neurotransmitter levels</t>
  </si>
  <si>
    <t>GO:0001503</t>
  </si>
  <si>
    <t>ossification</t>
  </si>
  <si>
    <t>GO:0001501</t>
  </si>
  <si>
    <t>skeletal system development</t>
  </si>
  <si>
    <t>GO:0038083</t>
  </si>
  <si>
    <t>peptidyl-tyrosine autophosphorylation</t>
  </si>
  <si>
    <t>GO:0038092</t>
  </si>
  <si>
    <t>nodal signaling pathway</t>
  </si>
  <si>
    <t>GO:0104004</t>
  </si>
  <si>
    <t>cellular response to environmental stimulus</t>
  </si>
  <si>
    <t>GO:0010922</t>
  </si>
  <si>
    <t>positive regulation of phosphatase activity</t>
  </si>
  <si>
    <t>GO:0010951</t>
  </si>
  <si>
    <t>negative regulation of endopeptidase activity</t>
  </si>
  <si>
    <t>GO:0010880</t>
  </si>
  <si>
    <t>regulation of release of sequestered calcium ion into cytosol by sarcoplasmic reticulum</t>
  </si>
  <si>
    <t>GO:0015467</t>
  </si>
  <si>
    <t>G-protein activated inward rectifier potassium channel activity</t>
  </si>
  <si>
    <t>GO:0015816</t>
  </si>
  <si>
    <t>glycine transport</t>
  </si>
  <si>
    <t>GO:0015849</t>
  </si>
  <si>
    <t>organic acid transport</t>
  </si>
  <si>
    <t>GO:0015844</t>
  </si>
  <si>
    <t>monoamine transport</t>
  </si>
  <si>
    <t>GO:0015850</t>
  </si>
  <si>
    <t>organic hydroxy compound transport</t>
  </si>
  <si>
    <t>GO:0015718</t>
  </si>
  <si>
    <t>monocarboxylic acid transport</t>
  </si>
  <si>
    <t>GO:0001101</t>
  </si>
  <si>
    <t>response to acid chemical</t>
  </si>
  <si>
    <t>GO:0015672</t>
  </si>
  <si>
    <t>monovalent inorganic cation transport</t>
  </si>
  <si>
    <t>GO:0015698</t>
  </si>
  <si>
    <t>inorganic anion transport</t>
  </si>
  <si>
    <t>GO:0000795</t>
  </si>
  <si>
    <t>synaptonemal complex</t>
  </si>
  <si>
    <t>GO:0000793</t>
  </si>
  <si>
    <t>condensed chromosome</t>
  </si>
  <si>
    <t>GO:0000781</t>
  </si>
  <si>
    <t>chromosome, telomeric region</t>
  </si>
  <si>
    <t>GO:0000387</t>
  </si>
  <si>
    <t>spliceosomal snRNP assembly</t>
  </si>
  <si>
    <t>GO:0014808</t>
  </si>
  <si>
    <t>release of sequestered calcium ion into cytosol by sarcoplasmic reticulum</t>
  </si>
  <si>
    <t>GO:0014854</t>
  </si>
  <si>
    <t>response to inactivity</t>
  </si>
  <si>
    <t>GO:0014874</t>
  </si>
  <si>
    <t>response to stimulus involved in regulation of muscle adaptation</t>
  </si>
  <si>
    <t>GO:0000315</t>
  </si>
  <si>
    <t>organellar large ribosomal subunit</t>
  </si>
  <si>
    <t>GO:0000314</t>
  </si>
  <si>
    <t>organellar small ribosomal subunit</t>
  </si>
  <si>
    <t>GO:0014911</t>
  </si>
  <si>
    <t>positive regulation of smooth muscle cell migration</t>
  </si>
  <si>
    <t>GO:0000188</t>
  </si>
  <si>
    <t>inactivation of MAPK activity</t>
  </si>
  <si>
    <t>GO:0000028</t>
  </si>
  <si>
    <t>ribosomal small subunit assembly</t>
  </si>
  <si>
    <t>GO:0000027</t>
  </si>
  <si>
    <t>ribosomal large subunit assembly</t>
  </si>
  <si>
    <t>GO:0051959</t>
  </si>
  <si>
    <t>dynein light intermediate chain binding</t>
  </si>
  <si>
    <t>GO:0051956</t>
  </si>
  <si>
    <t>negative regulation of amino acid transport</t>
  </si>
  <si>
    <t>GO:0051954</t>
  </si>
  <si>
    <t>positive regulation of amine transport</t>
  </si>
  <si>
    <t>GO:0051955</t>
  </si>
  <si>
    <t>regulation of amino acid transport</t>
  </si>
  <si>
    <t>GO:0051963</t>
  </si>
  <si>
    <t>regulation of synapse assembly</t>
  </si>
  <si>
    <t>GO:0051965</t>
  </si>
  <si>
    <t>positive regulation of synapse assembly</t>
  </si>
  <si>
    <t>GO:0051952</t>
  </si>
  <si>
    <t>regulation of amine transport</t>
  </si>
  <si>
    <t>GO:0051953</t>
  </si>
  <si>
    <t>negative regulation of amine transport</t>
  </si>
  <si>
    <t>GO:0040007</t>
  </si>
  <si>
    <t>growth</t>
  </si>
  <si>
    <t>GO:0015276</t>
  </si>
  <si>
    <t>ligand-gated ion channel activity</t>
  </si>
  <si>
    <t>GO:0015280</t>
  </si>
  <si>
    <t>ligand-gated sodium channel activity</t>
  </si>
  <si>
    <t>GO:0040020</t>
  </si>
  <si>
    <t>regulation of meiotic nuclear division</t>
  </si>
  <si>
    <t>GO:0040017</t>
  </si>
  <si>
    <t>positive regulation of locomotion</t>
  </si>
  <si>
    <t>GO:0040037</t>
  </si>
  <si>
    <t>negative regulation of fibroblast growth factor receptor signaling pathway</t>
  </si>
  <si>
    <t>GO:0040036</t>
  </si>
  <si>
    <t>regulation of fibroblast growth factor receptor signaling pathway</t>
  </si>
  <si>
    <t>GO:0014015</t>
  </si>
  <si>
    <t>positive regulation of gliogenesis</t>
  </si>
  <si>
    <t>GO:0014013</t>
  </si>
  <si>
    <t>regulation of gliogenesis</t>
  </si>
  <si>
    <t>GO:0014061</t>
  </si>
  <si>
    <t>regulation of norepinephrine secretion</t>
  </si>
  <si>
    <t>GO:0014069</t>
  </si>
  <si>
    <t>postsynaptic density</t>
  </si>
  <si>
    <t>GO:0014074</t>
  </si>
  <si>
    <t>response to purine-containing compound</t>
  </si>
  <si>
    <t>GO:0001990</t>
  </si>
  <si>
    <t>regulation of systemic arterial blood pressure by hormone</t>
  </si>
  <si>
    <t>GO:0001975</t>
  </si>
  <si>
    <t>response to amphetamine</t>
  </si>
  <si>
    <t>GO:0001974</t>
  </si>
  <si>
    <t>blood vessel remodeling</t>
  </si>
  <si>
    <t>GO:0001968</t>
  </si>
  <si>
    <t>fibronectin binding</t>
  </si>
  <si>
    <t>GO:0001958</t>
  </si>
  <si>
    <t>endochondral ossification</t>
  </si>
  <si>
    <t>GO:0001952</t>
  </si>
  <si>
    <t>regulation of cell-matrix adhesion</t>
  </si>
  <si>
    <t>GO:0001944</t>
  </si>
  <si>
    <t>vasculature development</t>
  </si>
  <si>
    <t>GO:0001932</t>
  </si>
  <si>
    <t>regulation of protein phosphorylation</t>
  </si>
  <si>
    <t>GO:0001906</t>
  </si>
  <si>
    <t>cell killing</t>
  </si>
  <si>
    <t>GO:0001889</t>
  </si>
  <si>
    <t>liver development</t>
  </si>
  <si>
    <t>GO:0001848</t>
  </si>
  <si>
    <t>complement binding</t>
  </si>
  <si>
    <t>membrane surrounding</t>
  </si>
  <si>
    <t>release neurotransmitters</t>
  </si>
  <si>
    <t>specific target</t>
  </si>
  <si>
    <t>GO:0072358</t>
  </si>
  <si>
    <t>muscle cells</t>
  </si>
  <si>
    <t>plant organ</t>
  </si>
  <si>
    <t>anatomical structures</t>
  </si>
  <si>
    <t>cell acquires</t>
  </si>
  <si>
    <t>soluble factor</t>
  </si>
  <si>
    <t>NA NA</t>
  </si>
  <si>
    <t>gene segments</t>
  </si>
  <si>
    <t>GO:0050716</t>
  </si>
  <si>
    <t>signaling pathway</t>
  </si>
  <si>
    <t>GO:0050718</t>
  </si>
  <si>
    <t>GO:0050706</t>
  </si>
  <si>
    <t>GO:0050704</t>
  </si>
  <si>
    <t>intracellular signal</t>
  </si>
  <si>
    <t>core complex</t>
  </si>
  <si>
    <t>sugar esterified</t>
  </si>
  <si>
    <t>GO:0051186</t>
  </si>
  <si>
    <t>pathways resulting</t>
  </si>
  <si>
    <t>GO:0051187</t>
  </si>
  <si>
    <t>cell signaling</t>
  </si>
  <si>
    <t>neurotransmitter receptor</t>
  </si>
  <si>
    <t>postsynaptic potential</t>
  </si>
  <si>
    <t>membrane consisting</t>
  </si>
  <si>
    <t>specific behavior</t>
  </si>
  <si>
    <t>shear stress</t>
  </si>
  <si>
    <t>central core</t>
  </si>
  <si>
    <t>ERvEE     ES</t>
  </si>
  <si>
    <t>Metabolism</t>
  </si>
  <si>
    <t>Neurotransmission</t>
  </si>
  <si>
    <t>Other</t>
  </si>
  <si>
    <t>Response to Stimulus</t>
  </si>
  <si>
    <t>Transcription</t>
  </si>
  <si>
    <t>cellular level</t>
  </si>
  <si>
    <t>GO:0090197</t>
  </si>
  <si>
    <t>GO:0090196</t>
  </si>
  <si>
    <t>signals initiated</t>
  </si>
  <si>
    <t>cytosolic calcium</t>
  </si>
  <si>
    <t>distal loops</t>
  </si>
  <si>
    <t>skeletal muscle</t>
  </si>
  <si>
    <t>negative regulation</t>
  </si>
  <si>
    <t>ERvEE     CS</t>
  </si>
  <si>
    <t>voltage gated</t>
  </si>
  <si>
    <t>lipid bilayer</t>
  </si>
  <si>
    <t xml:space="preserve">genes involved </t>
  </si>
  <si>
    <t>GO:0070011</t>
  </si>
  <si>
    <t>blood pressure</t>
  </si>
  <si>
    <t>killer cell</t>
  </si>
  <si>
    <t>cardiac ventricle</t>
  </si>
  <si>
    <t>mhc class</t>
  </si>
  <si>
    <t>pathway proceeds</t>
  </si>
  <si>
    <t>positive alpha</t>
  </si>
  <si>
    <t>molecular signal</t>
  </si>
  <si>
    <t>inflated portion</t>
  </si>
  <si>
    <t>muscle geometry</t>
  </si>
  <si>
    <t>Fluid Balance</t>
  </si>
  <si>
    <t>actin filaments</t>
  </si>
  <si>
    <t>calcium ion</t>
  </si>
  <si>
    <t>activates maintains</t>
  </si>
  <si>
    <t>vascular smooth</t>
  </si>
  <si>
    <t>adp phosphate</t>
  </si>
  <si>
    <t>affinity transport</t>
  </si>
  <si>
    <t>regulation process</t>
  </si>
  <si>
    <t>Transport</t>
  </si>
  <si>
    <t>Cell Cycle</t>
  </si>
  <si>
    <t>EEvSH     CS</t>
  </si>
  <si>
    <t>ERvSH     CS</t>
  </si>
  <si>
    <t>EEvSH     ES</t>
  </si>
  <si>
    <t>ERvSH     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1">
    <xf numFmtId="0" fontId="0" fillId="0" borderId="0" xfId="0"/>
    <xf numFmtId="0" fontId="18" fillId="0" borderId="0" xfId="0" applyFont="1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right"/>
    </xf>
    <xf numFmtId="0" fontId="18" fillId="0" borderId="11" xfId="0" applyFont="1" applyBorder="1" applyAlignment="1">
      <alignment horizontal="center"/>
    </xf>
    <xf numFmtId="0" fontId="18" fillId="0" borderId="12" xfId="0" applyFont="1" applyBorder="1" applyAlignment="1">
      <alignment horizontal="center"/>
    </xf>
    <xf numFmtId="0" fontId="18" fillId="0" borderId="13" xfId="0" applyFont="1" applyBorder="1" applyAlignment="1">
      <alignment horizontal="center"/>
    </xf>
    <xf numFmtId="0" fontId="18" fillId="0" borderId="0" xfId="0" applyFont="1" applyBorder="1" applyAlignment="1">
      <alignment horizontal="center"/>
    </xf>
    <xf numFmtId="0" fontId="18" fillId="0" borderId="14" xfId="0" applyFont="1" applyBorder="1" applyAlignment="1">
      <alignment horizontal="center"/>
    </xf>
    <xf numFmtId="0" fontId="18" fillId="0" borderId="15" xfId="0" applyFont="1" applyBorder="1" applyAlignment="1">
      <alignment horizontal="center"/>
    </xf>
    <xf numFmtId="0" fontId="18" fillId="0" borderId="15" xfId="0" applyFont="1" applyBorder="1" applyAlignment="1">
      <alignment horizontal="center" vertical="center"/>
    </xf>
    <xf numFmtId="0" fontId="18" fillId="0" borderId="13" xfId="0" applyFont="1" applyBorder="1" applyAlignment="1">
      <alignment horizontal="center" vertical="center"/>
    </xf>
    <xf numFmtId="0" fontId="16" fillId="0" borderId="0" xfId="0" applyFont="1"/>
    <xf numFmtId="0" fontId="0" fillId="0" borderId="0" xfId="0"/>
    <xf numFmtId="0" fontId="0" fillId="0" borderId="0" xfId="0" applyBorder="1"/>
    <xf numFmtId="0" fontId="0" fillId="0" borderId="10" xfId="0" applyBorder="1"/>
    <xf numFmtId="0" fontId="0" fillId="0" borderId="12" xfId="0" applyBorder="1"/>
    <xf numFmtId="0" fontId="0" fillId="0" borderId="0" xfId="0" applyAlignment="1">
      <alignment vertical="center"/>
    </xf>
    <xf numFmtId="0" fontId="16" fillId="0" borderId="0" xfId="0" applyFont="1" applyAlignment="1">
      <alignment horizontal="center" vertical="center"/>
    </xf>
    <xf numFmtId="0" fontId="0" fillId="0" borderId="0" xfId="0"/>
    <xf numFmtId="0" fontId="0" fillId="0" borderId="10" xfId="0" applyBorder="1"/>
    <xf numFmtId="0" fontId="0" fillId="0" borderId="0" xfId="0"/>
    <xf numFmtId="0" fontId="0" fillId="0" borderId="10" xfId="0" applyBorder="1" applyAlignment="1">
      <alignment vertical="center"/>
    </xf>
    <xf numFmtId="0" fontId="0" fillId="0" borderId="12" xfId="0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0" xfId="0"/>
    <xf numFmtId="0" fontId="16" fillId="0" borderId="0" xfId="0" applyFont="1" applyAlignment="1">
      <alignment horizontal="right"/>
    </xf>
    <xf numFmtId="0" fontId="16" fillId="0" borderId="16" xfId="0" applyFont="1" applyBorder="1" applyAlignment="1">
      <alignment horizontal="center" vertical="center" wrapText="1"/>
    </xf>
    <xf numFmtId="0" fontId="16" fillId="0" borderId="16" xfId="0" applyFont="1" applyBorder="1" applyAlignment="1">
      <alignment horizontal="center" vertical="center"/>
    </xf>
    <xf numFmtId="0" fontId="19" fillId="0" borderId="16" xfId="0" applyFont="1" applyBorder="1" applyAlignment="1">
      <alignment horizontal="center" vertical="center"/>
    </xf>
    <xf numFmtId="0" fontId="0" fillId="0" borderId="17" xfId="0" applyBorder="1" applyAlignment="1">
      <alignment vertical="center"/>
    </xf>
    <xf numFmtId="0" fontId="16" fillId="0" borderId="0" xfId="0" applyFont="1" applyAlignment="1">
      <alignment horizontal="right" vertical="center"/>
    </xf>
    <xf numFmtId="0" fontId="0" fillId="0" borderId="0" xfId="0" applyBorder="1" applyAlignment="1">
      <alignment horizontal="center" vertical="center"/>
    </xf>
    <xf numFmtId="11" fontId="0" fillId="0" borderId="0" xfId="0" applyNumberFormat="1" applyBorder="1" applyAlignment="1">
      <alignment horizontal="center" vertical="center"/>
    </xf>
    <xf numFmtId="11" fontId="0" fillId="0" borderId="10" xfId="0" applyNumberFormat="1" applyBorder="1" applyAlignment="1">
      <alignment horizontal="center" vertical="center"/>
    </xf>
    <xf numFmtId="11" fontId="0" fillId="0" borderId="12" xfId="0" applyNumberForma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16" fillId="0" borderId="0" xfId="0" applyFont="1" applyBorder="1" applyAlignment="1">
      <alignment horizontal="center" vertical="center"/>
    </xf>
    <xf numFmtId="0" fontId="16" fillId="0" borderId="10" xfId="0" applyFont="1" applyBorder="1" applyAlignment="1">
      <alignment horizontal="center" vertical="center"/>
    </xf>
    <xf numFmtId="0" fontId="16" fillId="0" borderId="12" xfId="0" applyFont="1" applyBorder="1" applyAlignment="1">
      <alignment horizontal="center" vertical="center"/>
    </xf>
    <xf numFmtId="0" fontId="16" fillId="0" borderId="0" xfId="0" applyFont="1" applyAlignment="1">
      <alignment horizontal="right" vertical="center"/>
    </xf>
    <xf numFmtId="0" fontId="0" fillId="0" borderId="0" xfId="0" applyBorder="1" applyAlignment="1">
      <alignment vertical="center"/>
    </xf>
    <xf numFmtId="0" fontId="0" fillId="0" borderId="10" xfId="0" applyBorder="1" applyAlignment="1">
      <alignment vertical="center"/>
    </xf>
    <xf numFmtId="0" fontId="0" fillId="0" borderId="12" xfId="0" applyBorder="1" applyAlignment="1">
      <alignment vertical="center"/>
    </xf>
    <xf numFmtId="11" fontId="0" fillId="0" borderId="12" xfId="0" applyNumberFormat="1" applyBorder="1" applyAlignment="1">
      <alignment vertical="center"/>
    </xf>
    <xf numFmtId="11" fontId="0" fillId="0" borderId="0" xfId="0" applyNumberFormat="1" applyBorder="1" applyAlignment="1">
      <alignment vertical="center"/>
    </xf>
    <xf numFmtId="0" fontId="16" fillId="0" borderId="12" xfId="0" applyFont="1" applyBorder="1" applyAlignment="1">
      <alignment vertical="center"/>
    </xf>
    <xf numFmtId="0" fontId="16" fillId="0" borderId="0" xfId="0" applyFont="1" applyBorder="1" applyAlignment="1">
      <alignment vertical="center"/>
    </xf>
    <xf numFmtId="0" fontId="16" fillId="0" borderId="10" xfId="0" applyFont="1" applyBorder="1" applyAlignment="1">
      <alignment vertical="center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6" fillId="0" borderId="15" xfId="0" applyFont="1" applyBorder="1" applyAlignment="1">
      <alignment horizontal="right" vertical="center"/>
    </xf>
    <xf numFmtId="0" fontId="0" fillId="0" borderId="17" xfId="0" applyBorder="1" applyAlignment="1">
      <alignment horizontal="center" vertical="center"/>
    </xf>
    <xf numFmtId="11" fontId="0" fillId="0" borderId="17" xfId="0" applyNumberFormat="1" applyBorder="1" applyAlignment="1">
      <alignment horizontal="center" vertical="center"/>
    </xf>
    <xf numFmtId="0" fontId="16" fillId="0" borderId="17" xfId="0" applyFont="1" applyBorder="1" applyAlignment="1">
      <alignment horizontal="center" vertical="center"/>
    </xf>
    <xf numFmtId="0" fontId="0" fillId="0" borderId="1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0" xfId="0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7215A5-55D3-4AAF-8AF8-56B9109F2C63}">
  <dimension ref="A1:L1050"/>
  <sheetViews>
    <sheetView workbookViewId="0"/>
  </sheetViews>
  <sheetFormatPr defaultRowHeight="15" x14ac:dyDescent="0.25"/>
  <cols>
    <col min="1" max="1" width="25.7109375" style="19" customWidth="1"/>
    <col min="2" max="2" width="25.7109375" style="3" customWidth="1"/>
    <col min="3" max="3" width="15.7109375" style="3" customWidth="1"/>
    <col min="4" max="4" width="11.7109375" style="14" customWidth="1"/>
    <col min="5" max="5" width="100.7109375" style="14" customWidth="1"/>
    <col min="6" max="8" width="9.7109375" style="14" customWidth="1"/>
    <col min="9" max="9" width="10.7109375" style="14" customWidth="1"/>
    <col min="10" max="10" width="9.140625" style="14"/>
    <col min="13" max="16384" width="9.140625" style="14"/>
  </cols>
  <sheetData>
    <row r="1" spans="1:12" ht="30" customHeight="1" thickBot="1" x14ac:dyDescent="0.3">
      <c r="A1" s="28" t="s">
        <v>1124</v>
      </c>
      <c r="B1" s="28" t="s">
        <v>1123</v>
      </c>
      <c r="C1" s="28" t="s">
        <v>1125</v>
      </c>
      <c r="D1" s="28" t="s">
        <v>38</v>
      </c>
      <c r="E1" s="28" t="s">
        <v>1122</v>
      </c>
      <c r="F1" s="28" t="s">
        <v>3990</v>
      </c>
      <c r="G1" s="28" t="s">
        <v>3991</v>
      </c>
      <c r="H1" s="28" t="s">
        <v>3950</v>
      </c>
      <c r="I1" s="28" t="s">
        <v>39</v>
      </c>
      <c r="K1" s="14"/>
      <c r="L1" s="14"/>
    </row>
    <row r="2" spans="1:12" x14ac:dyDescent="0.25">
      <c r="A2" s="39" t="s">
        <v>12</v>
      </c>
      <c r="B2" s="33" t="s">
        <v>3921</v>
      </c>
      <c r="C2" s="33">
        <v>113</v>
      </c>
      <c r="D2" s="15" t="s">
        <v>3564</v>
      </c>
      <c r="E2" s="15" t="s">
        <v>3565</v>
      </c>
      <c r="F2" s="15">
        <v>-0.34368614800000002</v>
      </c>
      <c r="G2" s="15">
        <v>0</v>
      </c>
      <c r="H2" s="15">
        <v>0</v>
      </c>
      <c r="I2" s="33">
        <v>3.5747873914227399E-6</v>
      </c>
    </row>
    <row r="3" spans="1:12" x14ac:dyDescent="0.25">
      <c r="A3" s="39"/>
      <c r="B3" s="33"/>
      <c r="C3" s="33"/>
      <c r="D3" s="15" t="s">
        <v>3047</v>
      </c>
      <c r="E3" s="15" t="s">
        <v>3048</v>
      </c>
      <c r="F3" s="15">
        <v>0.32294183500000001</v>
      </c>
      <c r="G3" s="15">
        <v>0</v>
      </c>
      <c r="H3" s="15">
        <v>-0.32322086</v>
      </c>
      <c r="I3" s="33"/>
    </row>
    <row r="4" spans="1:12" x14ac:dyDescent="0.25">
      <c r="A4" s="39"/>
      <c r="B4" s="33"/>
      <c r="C4" s="33"/>
      <c r="D4" s="15" t="s">
        <v>2885</v>
      </c>
      <c r="E4" s="15" t="s">
        <v>2886</v>
      </c>
      <c r="F4" s="15">
        <v>0.29866456600000002</v>
      </c>
      <c r="G4" s="15">
        <v>-0.263972863</v>
      </c>
      <c r="H4" s="15">
        <v>-0.38022365899999999</v>
      </c>
      <c r="I4" s="33"/>
    </row>
    <row r="5" spans="1:12" x14ac:dyDescent="0.25">
      <c r="A5" s="39"/>
      <c r="B5" s="33"/>
      <c r="C5" s="33"/>
      <c r="D5" s="15" t="s">
        <v>3505</v>
      </c>
      <c r="E5" s="15" t="s">
        <v>3506</v>
      </c>
      <c r="F5" s="15">
        <v>0.29150910899999999</v>
      </c>
      <c r="G5" s="15">
        <v>0</v>
      </c>
      <c r="H5" s="15">
        <v>0</v>
      </c>
      <c r="I5" s="33"/>
    </row>
    <row r="6" spans="1:12" x14ac:dyDescent="0.25">
      <c r="A6" s="39"/>
      <c r="B6" s="33"/>
      <c r="C6" s="33"/>
      <c r="D6" s="15" t="s">
        <v>2823</v>
      </c>
      <c r="E6" s="15" t="s">
        <v>2824</v>
      </c>
      <c r="F6" s="15">
        <v>0.54994033799999997</v>
      </c>
      <c r="G6" s="15">
        <v>0.47245596699999998</v>
      </c>
      <c r="H6" s="15">
        <v>0</v>
      </c>
      <c r="I6" s="33"/>
    </row>
    <row r="7" spans="1:12" x14ac:dyDescent="0.25">
      <c r="A7" s="39"/>
      <c r="B7" s="33"/>
      <c r="C7" s="33"/>
      <c r="D7" s="15" t="s">
        <v>3668</v>
      </c>
      <c r="E7" s="15" t="s">
        <v>3669</v>
      </c>
      <c r="F7" s="15">
        <v>0</v>
      </c>
      <c r="G7" s="15">
        <v>0.41341731799999998</v>
      </c>
      <c r="H7" s="15">
        <v>0.39043835999999998</v>
      </c>
      <c r="I7" s="33"/>
    </row>
    <row r="8" spans="1:12" x14ac:dyDescent="0.25">
      <c r="A8" s="39"/>
      <c r="B8" s="33"/>
      <c r="C8" s="33"/>
      <c r="D8" s="15" t="s">
        <v>2489</v>
      </c>
      <c r="E8" s="15" t="s">
        <v>2490</v>
      </c>
      <c r="F8" s="15">
        <v>0.40166886699999999</v>
      </c>
      <c r="G8" s="15">
        <v>0</v>
      </c>
      <c r="H8" s="15">
        <v>-0.40195654600000003</v>
      </c>
      <c r="I8" s="33"/>
    </row>
    <row r="9" spans="1:12" x14ac:dyDescent="0.25">
      <c r="A9" s="39"/>
      <c r="B9" s="33"/>
      <c r="C9" s="33"/>
      <c r="D9" s="15" t="s">
        <v>3503</v>
      </c>
      <c r="E9" s="15" t="s">
        <v>3504</v>
      </c>
      <c r="F9" s="15">
        <v>0.31992061599999999</v>
      </c>
      <c r="G9" s="15">
        <v>0</v>
      </c>
      <c r="H9" s="15">
        <v>0</v>
      </c>
      <c r="I9" s="33"/>
    </row>
    <row r="10" spans="1:12" x14ac:dyDescent="0.25">
      <c r="A10" s="39"/>
      <c r="B10" s="33"/>
      <c r="C10" s="33"/>
      <c r="D10" s="15" t="s">
        <v>2825</v>
      </c>
      <c r="E10" s="15" t="s">
        <v>2826</v>
      </c>
      <c r="F10" s="15">
        <v>0.33613616699999999</v>
      </c>
      <c r="G10" s="15">
        <v>-0.298887548</v>
      </c>
      <c r="H10" s="15">
        <v>-0.452250702</v>
      </c>
      <c r="I10" s="33"/>
    </row>
    <row r="11" spans="1:12" x14ac:dyDescent="0.25">
      <c r="A11" s="39"/>
      <c r="B11" s="33"/>
      <c r="C11" s="33"/>
      <c r="D11" s="15" t="s">
        <v>3423</v>
      </c>
      <c r="E11" s="15" t="s">
        <v>3424</v>
      </c>
      <c r="F11" s="15">
        <v>0</v>
      </c>
      <c r="G11" s="15">
        <v>0</v>
      </c>
      <c r="H11" s="15">
        <v>0.59508955399999997</v>
      </c>
      <c r="I11" s="33"/>
    </row>
    <row r="12" spans="1:12" x14ac:dyDescent="0.25">
      <c r="A12" s="39"/>
      <c r="B12" s="33"/>
      <c r="C12" s="33"/>
      <c r="D12" s="15" t="s">
        <v>175</v>
      </c>
      <c r="E12" s="15" t="s">
        <v>719</v>
      </c>
      <c r="F12" s="15">
        <v>0.58978668499999998</v>
      </c>
      <c r="G12" s="15">
        <v>0</v>
      </c>
      <c r="H12" s="15">
        <v>0</v>
      </c>
      <c r="I12" s="33"/>
    </row>
    <row r="13" spans="1:12" x14ac:dyDescent="0.25">
      <c r="A13" s="39"/>
      <c r="B13" s="33"/>
      <c r="C13" s="33"/>
      <c r="D13" s="15" t="s">
        <v>3562</v>
      </c>
      <c r="E13" s="15" t="s">
        <v>3563</v>
      </c>
      <c r="F13" s="15">
        <v>0.517983415</v>
      </c>
      <c r="G13" s="15">
        <v>0</v>
      </c>
      <c r="H13" s="15">
        <v>0</v>
      </c>
      <c r="I13" s="33"/>
    </row>
    <row r="14" spans="1:12" x14ac:dyDescent="0.25">
      <c r="A14" s="39"/>
      <c r="B14" s="33"/>
      <c r="C14" s="33"/>
      <c r="D14" s="15" t="s">
        <v>3145</v>
      </c>
      <c r="E14" s="15" t="s">
        <v>3146</v>
      </c>
      <c r="F14" s="15">
        <v>0.64476452699999998</v>
      </c>
      <c r="G14" s="15">
        <v>0</v>
      </c>
      <c r="H14" s="15">
        <v>0</v>
      </c>
      <c r="I14" s="33"/>
    </row>
    <row r="15" spans="1:12" x14ac:dyDescent="0.25">
      <c r="A15" s="39"/>
      <c r="B15" s="33"/>
      <c r="C15" s="33"/>
      <c r="D15" s="15" t="s">
        <v>3007</v>
      </c>
      <c r="E15" s="15" t="s">
        <v>3008</v>
      </c>
      <c r="F15" s="15">
        <v>0.32846035400000001</v>
      </c>
      <c r="G15" s="15">
        <v>0</v>
      </c>
      <c r="H15" s="15">
        <v>-0.32323088100000003</v>
      </c>
      <c r="I15" s="33"/>
    </row>
    <row r="16" spans="1:12" x14ac:dyDescent="0.25">
      <c r="A16" s="39"/>
      <c r="B16" s="33"/>
      <c r="C16" s="33"/>
      <c r="D16" s="15" t="s">
        <v>2505</v>
      </c>
      <c r="E16" s="15" t="s">
        <v>2506</v>
      </c>
      <c r="F16" s="15">
        <v>-0.38580299200000001</v>
      </c>
      <c r="G16" s="15">
        <v>-0.380831637</v>
      </c>
      <c r="H16" s="15">
        <v>0</v>
      </c>
      <c r="I16" s="33"/>
    </row>
    <row r="17" spans="1:9" x14ac:dyDescent="0.25">
      <c r="A17" s="39"/>
      <c r="B17" s="33"/>
      <c r="C17" s="33"/>
      <c r="D17" s="15" t="s">
        <v>181</v>
      </c>
      <c r="E17" s="15" t="s">
        <v>724</v>
      </c>
      <c r="F17" s="15">
        <v>-0.40664270200000002</v>
      </c>
      <c r="G17" s="15">
        <v>-0.41000171899999999</v>
      </c>
      <c r="H17" s="15">
        <v>0</v>
      </c>
      <c r="I17" s="33"/>
    </row>
    <row r="18" spans="1:9" x14ac:dyDescent="0.25">
      <c r="A18" s="39"/>
      <c r="B18" s="33"/>
      <c r="C18" s="33"/>
      <c r="D18" s="15" t="s">
        <v>182</v>
      </c>
      <c r="E18" s="15" t="s">
        <v>725</v>
      </c>
      <c r="F18" s="15">
        <v>0.33022824000000001</v>
      </c>
      <c r="G18" s="15">
        <v>0</v>
      </c>
      <c r="H18" s="15">
        <v>-0.32711325499999999</v>
      </c>
      <c r="I18" s="33"/>
    </row>
    <row r="19" spans="1:9" x14ac:dyDescent="0.25">
      <c r="A19" s="39"/>
      <c r="B19" s="33"/>
      <c r="C19" s="33"/>
      <c r="D19" s="15" t="s">
        <v>2913</v>
      </c>
      <c r="E19" s="15" t="s">
        <v>2914</v>
      </c>
      <c r="F19" s="15">
        <v>0.59058039600000001</v>
      </c>
      <c r="G19" s="15">
        <v>0</v>
      </c>
      <c r="H19" s="15">
        <v>-0.66058256199999998</v>
      </c>
      <c r="I19" s="33"/>
    </row>
    <row r="20" spans="1:9" x14ac:dyDescent="0.25">
      <c r="A20" s="39"/>
      <c r="B20" s="33" t="s">
        <v>3922</v>
      </c>
      <c r="C20" s="33">
        <v>361</v>
      </c>
      <c r="D20" s="15" t="s">
        <v>2917</v>
      </c>
      <c r="E20" s="15" t="s">
        <v>2918</v>
      </c>
      <c r="F20" s="15">
        <v>0</v>
      </c>
      <c r="G20" s="15">
        <v>0.30791252200000002</v>
      </c>
      <c r="H20" s="15">
        <v>0</v>
      </c>
      <c r="I20" s="33">
        <v>1.38134066347587E-5</v>
      </c>
    </row>
    <row r="21" spans="1:9" x14ac:dyDescent="0.25">
      <c r="A21" s="39"/>
      <c r="B21" s="33"/>
      <c r="C21" s="33"/>
      <c r="D21" s="15" t="s">
        <v>3067</v>
      </c>
      <c r="E21" s="15" t="s">
        <v>3068</v>
      </c>
      <c r="F21" s="15">
        <v>0.362851374</v>
      </c>
      <c r="G21" s="15">
        <v>0.39641310000000002</v>
      </c>
      <c r="H21" s="15">
        <v>0</v>
      </c>
      <c r="I21" s="33"/>
    </row>
    <row r="22" spans="1:9" x14ac:dyDescent="0.25">
      <c r="A22" s="39"/>
      <c r="B22" s="33"/>
      <c r="C22" s="33"/>
      <c r="D22" s="15" t="s">
        <v>2915</v>
      </c>
      <c r="E22" s="15" t="s">
        <v>2916</v>
      </c>
      <c r="F22" s="15">
        <v>0.48096737299999998</v>
      </c>
      <c r="G22" s="15">
        <v>0</v>
      </c>
      <c r="H22" s="15">
        <v>-0.54095685100000002</v>
      </c>
      <c r="I22" s="33"/>
    </row>
    <row r="23" spans="1:9" x14ac:dyDescent="0.25">
      <c r="A23" s="39"/>
      <c r="B23" s="33"/>
      <c r="C23" s="33"/>
      <c r="D23" s="15" t="s">
        <v>2423</v>
      </c>
      <c r="E23" s="15" t="s">
        <v>2424</v>
      </c>
      <c r="F23" s="15">
        <v>0.30153148800000001</v>
      </c>
      <c r="G23" s="15">
        <v>0.37083546499999998</v>
      </c>
      <c r="H23" s="15">
        <v>0</v>
      </c>
      <c r="I23" s="33"/>
    </row>
    <row r="24" spans="1:9" x14ac:dyDescent="0.25">
      <c r="A24" s="39"/>
      <c r="B24" s="33"/>
      <c r="C24" s="33"/>
      <c r="D24" s="15" t="s">
        <v>3711</v>
      </c>
      <c r="E24" s="15" t="s">
        <v>3712</v>
      </c>
      <c r="F24" s="15">
        <v>0.35637645899999998</v>
      </c>
      <c r="G24" s="15">
        <v>0.43243567999999999</v>
      </c>
      <c r="H24" s="15">
        <v>0</v>
      </c>
      <c r="I24" s="33"/>
    </row>
    <row r="25" spans="1:9" x14ac:dyDescent="0.25">
      <c r="A25" s="39"/>
      <c r="B25" s="33"/>
      <c r="C25" s="33"/>
      <c r="D25" s="15" t="s">
        <v>2421</v>
      </c>
      <c r="E25" s="15" t="s">
        <v>2422</v>
      </c>
      <c r="F25" s="15">
        <v>0</v>
      </c>
      <c r="G25" s="15">
        <v>0.58353078199999997</v>
      </c>
      <c r="H25" s="15">
        <v>0.58274988000000005</v>
      </c>
      <c r="I25" s="33"/>
    </row>
    <row r="26" spans="1:9" x14ac:dyDescent="0.25">
      <c r="A26" s="39"/>
      <c r="B26" s="33"/>
      <c r="C26" s="33"/>
      <c r="D26" s="15" t="s">
        <v>3147</v>
      </c>
      <c r="E26" s="15" t="s">
        <v>3148</v>
      </c>
      <c r="F26" s="15">
        <v>0.35358589000000001</v>
      </c>
      <c r="G26" s="15">
        <v>0.38480217500000002</v>
      </c>
      <c r="H26" s="15">
        <v>0</v>
      </c>
      <c r="I26" s="33"/>
    </row>
    <row r="27" spans="1:9" x14ac:dyDescent="0.25">
      <c r="A27" s="39"/>
      <c r="B27" s="33"/>
      <c r="C27" s="33"/>
      <c r="D27" s="15" t="s">
        <v>2419</v>
      </c>
      <c r="E27" s="15" t="s">
        <v>2420</v>
      </c>
      <c r="F27" s="15">
        <v>0.34142772700000001</v>
      </c>
      <c r="G27" s="15">
        <v>0.37190605599999998</v>
      </c>
      <c r="H27" s="15">
        <v>0</v>
      </c>
      <c r="I27" s="33"/>
    </row>
    <row r="28" spans="1:9" x14ac:dyDescent="0.25">
      <c r="A28" s="39"/>
      <c r="B28" s="33"/>
      <c r="C28" s="33"/>
      <c r="D28" s="15" t="s">
        <v>3636</v>
      </c>
      <c r="E28" s="15" t="s">
        <v>3637</v>
      </c>
      <c r="F28" s="15">
        <v>0.29093458799999999</v>
      </c>
      <c r="G28" s="15">
        <v>0.34819814399999999</v>
      </c>
      <c r="H28" s="15">
        <v>0</v>
      </c>
      <c r="I28" s="33"/>
    </row>
    <row r="29" spans="1:9" x14ac:dyDescent="0.25">
      <c r="A29" s="39"/>
      <c r="B29" s="33"/>
      <c r="C29" s="33"/>
      <c r="D29" s="15" t="s">
        <v>561</v>
      </c>
      <c r="E29" s="15" t="s">
        <v>1089</v>
      </c>
      <c r="F29" s="15">
        <v>0</v>
      </c>
      <c r="G29" s="15">
        <v>0.54750585299999999</v>
      </c>
      <c r="H29" s="15">
        <v>0</v>
      </c>
      <c r="I29" s="33"/>
    </row>
    <row r="30" spans="1:9" x14ac:dyDescent="0.25">
      <c r="A30" s="39"/>
      <c r="B30" s="33"/>
      <c r="C30" s="33"/>
      <c r="D30" s="15" t="s">
        <v>565</v>
      </c>
      <c r="E30" s="15" t="s">
        <v>1093</v>
      </c>
      <c r="F30" s="15">
        <v>0.482689021</v>
      </c>
      <c r="G30" s="15">
        <v>0.465070072</v>
      </c>
      <c r="H30" s="15">
        <v>0</v>
      </c>
      <c r="I30" s="33"/>
    </row>
    <row r="31" spans="1:9" x14ac:dyDescent="0.25">
      <c r="A31" s="39"/>
      <c r="B31" s="33"/>
      <c r="C31" s="33"/>
      <c r="D31" s="15" t="s">
        <v>562</v>
      </c>
      <c r="E31" s="15" t="s">
        <v>1090</v>
      </c>
      <c r="F31" s="15">
        <v>0</v>
      </c>
      <c r="G31" s="15">
        <v>0.61162396600000002</v>
      </c>
      <c r="H31" s="15">
        <v>0.64566928099999998</v>
      </c>
      <c r="I31" s="33"/>
    </row>
    <row r="32" spans="1:9" x14ac:dyDescent="0.25">
      <c r="A32" s="39"/>
      <c r="B32" s="33"/>
      <c r="C32" s="33"/>
      <c r="D32" s="15" t="s">
        <v>2947</v>
      </c>
      <c r="E32" s="15" t="s">
        <v>2948</v>
      </c>
      <c r="F32" s="15">
        <v>0</v>
      </c>
      <c r="G32" s="15">
        <v>0.373066658</v>
      </c>
      <c r="H32" s="15">
        <v>0</v>
      </c>
      <c r="I32" s="33"/>
    </row>
    <row r="33" spans="1:9" x14ac:dyDescent="0.25">
      <c r="A33" s="39"/>
      <c r="B33" s="33"/>
      <c r="C33" s="33"/>
      <c r="D33" s="15" t="s">
        <v>2949</v>
      </c>
      <c r="E33" s="15" t="s">
        <v>2950</v>
      </c>
      <c r="F33" s="15">
        <v>0.40130211599999999</v>
      </c>
      <c r="G33" s="15">
        <v>0.46291931600000003</v>
      </c>
      <c r="H33" s="15">
        <v>0</v>
      </c>
      <c r="I33" s="33"/>
    </row>
    <row r="34" spans="1:9" x14ac:dyDescent="0.25">
      <c r="A34" s="39"/>
      <c r="B34" s="33" t="s">
        <v>0</v>
      </c>
      <c r="C34" s="33">
        <v>178</v>
      </c>
      <c r="D34" s="15" t="s">
        <v>2793</v>
      </c>
      <c r="E34" s="15" t="s">
        <v>2794</v>
      </c>
      <c r="F34" s="15">
        <v>0.44555700100000001</v>
      </c>
      <c r="G34" s="15">
        <v>0.45247253199999998</v>
      </c>
      <c r="H34" s="15">
        <v>0</v>
      </c>
      <c r="I34" s="34">
        <v>4.4768577873906803E-5</v>
      </c>
    </row>
    <row r="35" spans="1:9" x14ac:dyDescent="0.25">
      <c r="A35" s="39"/>
      <c r="B35" s="33"/>
      <c r="C35" s="33"/>
      <c r="D35" s="15" t="s">
        <v>2557</v>
      </c>
      <c r="E35" s="15" t="s">
        <v>2558</v>
      </c>
      <c r="F35" s="15">
        <v>0.46183664299999999</v>
      </c>
      <c r="G35" s="15">
        <v>0</v>
      </c>
      <c r="H35" s="15">
        <v>0</v>
      </c>
      <c r="I35" s="34"/>
    </row>
    <row r="36" spans="1:9" x14ac:dyDescent="0.25">
      <c r="A36" s="39"/>
      <c r="B36" s="33"/>
      <c r="C36" s="33"/>
      <c r="D36" s="15" t="s">
        <v>1773</v>
      </c>
      <c r="E36" s="15" t="s">
        <v>1774</v>
      </c>
      <c r="F36" s="15">
        <v>0</v>
      </c>
      <c r="G36" s="15">
        <v>0.38323636599999999</v>
      </c>
      <c r="H36" s="15">
        <v>0</v>
      </c>
      <c r="I36" s="34"/>
    </row>
    <row r="37" spans="1:9" x14ac:dyDescent="0.25">
      <c r="A37" s="39"/>
      <c r="B37" s="33"/>
      <c r="C37" s="33"/>
      <c r="D37" s="15" t="s">
        <v>1819</v>
      </c>
      <c r="E37" s="15" t="s">
        <v>1820</v>
      </c>
      <c r="F37" s="15">
        <v>-0.38350051200000002</v>
      </c>
      <c r="G37" s="15">
        <v>0</v>
      </c>
      <c r="H37" s="15">
        <v>0</v>
      </c>
      <c r="I37" s="34"/>
    </row>
    <row r="38" spans="1:9" x14ac:dyDescent="0.25">
      <c r="A38" s="39"/>
      <c r="B38" s="33"/>
      <c r="C38" s="33"/>
      <c r="D38" s="15" t="s">
        <v>1248</v>
      </c>
      <c r="E38" s="15" t="s">
        <v>1249</v>
      </c>
      <c r="F38" s="15">
        <v>-0.34138845400000001</v>
      </c>
      <c r="G38" s="15">
        <v>0</v>
      </c>
      <c r="H38" s="15">
        <v>0</v>
      </c>
      <c r="I38" s="34"/>
    </row>
    <row r="39" spans="1:9" x14ac:dyDescent="0.25">
      <c r="A39" s="39"/>
      <c r="B39" s="33"/>
      <c r="C39" s="33"/>
      <c r="D39" s="15" t="s">
        <v>2041</v>
      </c>
      <c r="E39" s="15" t="s">
        <v>2042</v>
      </c>
      <c r="F39" s="15">
        <v>0.45065762300000001</v>
      </c>
      <c r="G39" s="15">
        <v>0.41548553300000002</v>
      </c>
      <c r="H39" s="15">
        <v>0</v>
      </c>
      <c r="I39" s="34"/>
    </row>
    <row r="40" spans="1:9" x14ac:dyDescent="0.25">
      <c r="A40" s="39"/>
      <c r="B40" s="33"/>
      <c r="C40" s="33"/>
      <c r="D40" s="15" t="s">
        <v>2959</v>
      </c>
      <c r="E40" s="15" t="s">
        <v>2960</v>
      </c>
      <c r="F40" s="15">
        <v>0</v>
      </c>
      <c r="G40" s="15">
        <v>0.68345022</v>
      </c>
      <c r="H40" s="15">
        <v>0.70199207500000005</v>
      </c>
      <c r="I40" s="34"/>
    </row>
    <row r="41" spans="1:9" x14ac:dyDescent="0.25">
      <c r="A41" s="39"/>
      <c r="B41" s="33"/>
      <c r="C41" s="33"/>
      <c r="D41" s="15" t="s">
        <v>2609</v>
      </c>
      <c r="E41" s="15" t="s">
        <v>2610</v>
      </c>
      <c r="F41" s="15">
        <v>0</v>
      </c>
      <c r="G41" s="15">
        <v>-0.32248172400000003</v>
      </c>
      <c r="H41" s="15">
        <v>-0.41445712800000001</v>
      </c>
      <c r="I41" s="34"/>
    </row>
    <row r="42" spans="1:9" x14ac:dyDescent="0.25">
      <c r="A42" s="39"/>
      <c r="B42" s="33"/>
      <c r="C42" s="33"/>
      <c r="D42" s="15" t="s">
        <v>2555</v>
      </c>
      <c r="E42" s="15" t="s">
        <v>2556</v>
      </c>
      <c r="F42" s="15">
        <v>0.49729560499999997</v>
      </c>
      <c r="G42" s="15">
        <v>0</v>
      </c>
      <c r="H42" s="15">
        <v>0</v>
      </c>
      <c r="I42" s="34"/>
    </row>
    <row r="43" spans="1:9" x14ac:dyDescent="0.25">
      <c r="A43" s="39"/>
      <c r="B43" s="33"/>
      <c r="C43" s="33"/>
      <c r="D43" s="15" t="s">
        <v>3662</v>
      </c>
      <c r="E43" s="15" t="s">
        <v>3663</v>
      </c>
      <c r="F43" s="15">
        <v>0</v>
      </c>
      <c r="G43" s="15">
        <v>0.51765517400000005</v>
      </c>
      <c r="H43" s="15">
        <v>0</v>
      </c>
      <c r="I43" s="34"/>
    </row>
    <row r="44" spans="1:9" x14ac:dyDescent="0.25">
      <c r="A44" s="39"/>
      <c r="B44" s="33"/>
      <c r="C44" s="33"/>
      <c r="D44" s="15" t="s">
        <v>2939</v>
      </c>
      <c r="E44" s="15" t="s">
        <v>2940</v>
      </c>
      <c r="F44" s="15">
        <v>0</v>
      </c>
      <c r="G44" s="15">
        <v>-0.31576493700000002</v>
      </c>
      <c r="H44" s="15">
        <v>-0.42505317599999998</v>
      </c>
      <c r="I44" s="34"/>
    </row>
    <row r="45" spans="1:9" x14ac:dyDescent="0.25">
      <c r="A45" s="39"/>
      <c r="B45" s="33"/>
      <c r="C45" s="33"/>
      <c r="D45" s="15" t="s">
        <v>2601</v>
      </c>
      <c r="E45" s="15" t="s">
        <v>2602</v>
      </c>
      <c r="F45" s="15">
        <v>-0.28868706700000002</v>
      </c>
      <c r="G45" s="15">
        <v>0</v>
      </c>
      <c r="H45" s="15">
        <v>0</v>
      </c>
      <c r="I45" s="34"/>
    </row>
    <row r="46" spans="1:9" x14ac:dyDescent="0.25">
      <c r="A46" s="39"/>
      <c r="B46" s="33"/>
      <c r="C46" s="33"/>
      <c r="D46" s="15" t="s">
        <v>251</v>
      </c>
      <c r="E46" s="15" t="s">
        <v>793</v>
      </c>
      <c r="F46" s="15">
        <v>-0.307671578</v>
      </c>
      <c r="G46" s="15">
        <v>0</v>
      </c>
      <c r="H46" s="15">
        <v>0</v>
      </c>
      <c r="I46" s="34"/>
    </row>
    <row r="47" spans="1:9" x14ac:dyDescent="0.25">
      <c r="A47" s="39"/>
      <c r="B47" s="33"/>
      <c r="C47" s="33"/>
      <c r="D47" s="15" t="s">
        <v>1613</v>
      </c>
      <c r="E47" s="15" t="s">
        <v>1614</v>
      </c>
      <c r="F47" s="15">
        <v>0</v>
      </c>
      <c r="G47" s="15">
        <v>0.66647937999999995</v>
      </c>
      <c r="H47" s="15">
        <v>0.70504834500000002</v>
      </c>
      <c r="I47" s="34"/>
    </row>
    <row r="48" spans="1:9" x14ac:dyDescent="0.25">
      <c r="A48" s="39"/>
      <c r="B48" s="33"/>
      <c r="C48" s="33"/>
      <c r="D48" s="15" t="s">
        <v>3648</v>
      </c>
      <c r="E48" s="15" t="s">
        <v>3649</v>
      </c>
      <c r="F48" s="15">
        <v>0</v>
      </c>
      <c r="G48" s="15">
        <v>0</v>
      </c>
      <c r="H48" s="15">
        <v>-0.58235925200000005</v>
      </c>
      <c r="I48" s="34"/>
    </row>
    <row r="49" spans="1:9" x14ac:dyDescent="0.25">
      <c r="A49" s="39"/>
      <c r="B49" s="33"/>
      <c r="C49" s="33"/>
      <c r="D49" s="15" t="s">
        <v>1625</v>
      </c>
      <c r="E49" s="15" t="s">
        <v>1626</v>
      </c>
      <c r="F49" s="15">
        <v>0.39547995899999999</v>
      </c>
      <c r="G49" s="15">
        <v>0.47299013299999998</v>
      </c>
      <c r="H49" s="15">
        <v>0</v>
      </c>
      <c r="I49" s="34"/>
    </row>
    <row r="50" spans="1:9" x14ac:dyDescent="0.25">
      <c r="A50" s="39"/>
      <c r="B50" s="33"/>
      <c r="C50" s="33"/>
      <c r="D50" s="15" t="s">
        <v>2889</v>
      </c>
      <c r="E50" s="15" t="s">
        <v>2890</v>
      </c>
      <c r="F50" s="15">
        <v>-0.56258275499999999</v>
      </c>
      <c r="G50" s="15">
        <v>0</v>
      </c>
      <c r="H50" s="15">
        <v>0</v>
      </c>
      <c r="I50" s="34"/>
    </row>
    <row r="51" spans="1:9" x14ac:dyDescent="0.25">
      <c r="A51" s="39"/>
      <c r="B51" s="33"/>
      <c r="C51" s="33"/>
      <c r="D51" s="15" t="s">
        <v>1771</v>
      </c>
      <c r="E51" s="15" t="s">
        <v>1772</v>
      </c>
      <c r="F51" s="15">
        <v>-0.50923169199999996</v>
      </c>
      <c r="G51" s="15">
        <v>0</v>
      </c>
      <c r="H51" s="15">
        <v>0</v>
      </c>
      <c r="I51" s="34"/>
    </row>
    <row r="52" spans="1:9" x14ac:dyDescent="0.25">
      <c r="A52" s="39"/>
      <c r="B52" s="33"/>
      <c r="C52" s="33"/>
      <c r="D52" s="15" t="s">
        <v>1623</v>
      </c>
      <c r="E52" s="15" t="s">
        <v>1624</v>
      </c>
      <c r="F52" s="15">
        <v>0.60242023099999997</v>
      </c>
      <c r="G52" s="15">
        <v>0.57365628899999999</v>
      </c>
      <c r="H52" s="15">
        <v>0</v>
      </c>
      <c r="I52" s="34"/>
    </row>
    <row r="53" spans="1:9" x14ac:dyDescent="0.25">
      <c r="A53" s="39"/>
      <c r="B53" s="33" t="s">
        <v>3923</v>
      </c>
      <c r="C53" s="33">
        <v>307</v>
      </c>
      <c r="D53" s="15" t="s">
        <v>451</v>
      </c>
      <c r="E53" s="15" t="s">
        <v>983</v>
      </c>
      <c r="F53" s="15">
        <v>0</v>
      </c>
      <c r="G53" s="15">
        <v>0.56866630699999998</v>
      </c>
      <c r="H53" s="15">
        <v>0</v>
      </c>
      <c r="I53" s="34">
        <v>7.9685310788937705E-4</v>
      </c>
    </row>
    <row r="54" spans="1:9" x14ac:dyDescent="0.25">
      <c r="A54" s="39"/>
      <c r="B54" s="33"/>
      <c r="C54" s="33"/>
      <c r="D54" s="15" t="s">
        <v>452</v>
      </c>
      <c r="E54" s="15" t="s">
        <v>984</v>
      </c>
      <c r="F54" s="15">
        <v>0.39183823499999998</v>
      </c>
      <c r="G54" s="15">
        <v>0.36783342800000002</v>
      </c>
      <c r="H54" s="15">
        <v>0</v>
      </c>
      <c r="I54" s="34"/>
    </row>
    <row r="55" spans="1:9" x14ac:dyDescent="0.25">
      <c r="A55" s="39"/>
      <c r="B55" s="33"/>
      <c r="C55" s="33"/>
      <c r="D55" s="15" t="s">
        <v>1843</v>
      </c>
      <c r="E55" s="15" t="s">
        <v>1844</v>
      </c>
      <c r="F55" s="15">
        <v>0.60355705500000001</v>
      </c>
      <c r="G55" s="15">
        <v>0</v>
      </c>
      <c r="H55" s="15">
        <v>-0.60722265399999997</v>
      </c>
      <c r="I55" s="34"/>
    </row>
    <row r="56" spans="1:9" x14ac:dyDescent="0.25">
      <c r="A56" s="39"/>
      <c r="B56" s="33"/>
      <c r="C56" s="33"/>
      <c r="D56" s="15" t="s">
        <v>1897</v>
      </c>
      <c r="E56" s="15" t="s">
        <v>1898</v>
      </c>
      <c r="F56" s="15">
        <v>0.66757734300000005</v>
      </c>
      <c r="G56" s="15">
        <v>0.57859400100000002</v>
      </c>
      <c r="H56" s="15">
        <v>0</v>
      </c>
      <c r="I56" s="34"/>
    </row>
    <row r="57" spans="1:9" x14ac:dyDescent="0.25">
      <c r="A57" s="39"/>
      <c r="B57" s="33"/>
      <c r="C57" s="33"/>
      <c r="D57" s="15" t="s">
        <v>3185</v>
      </c>
      <c r="E57" s="15" t="s">
        <v>3186</v>
      </c>
      <c r="F57" s="15">
        <v>0.45345349400000001</v>
      </c>
      <c r="G57" s="15">
        <v>0</v>
      </c>
      <c r="H57" s="15">
        <v>-0.50700935300000005</v>
      </c>
      <c r="I57" s="34"/>
    </row>
    <row r="58" spans="1:9" x14ac:dyDescent="0.25">
      <c r="A58" s="39"/>
      <c r="B58" s="33"/>
      <c r="C58" s="33"/>
      <c r="D58" s="15" t="s">
        <v>2399</v>
      </c>
      <c r="E58" s="15" t="s">
        <v>2400</v>
      </c>
      <c r="F58" s="15">
        <v>0.55030283400000002</v>
      </c>
      <c r="G58" s="15">
        <v>0.48572952200000002</v>
      </c>
      <c r="H58" s="15">
        <v>0</v>
      </c>
      <c r="I58" s="34"/>
    </row>
    <row r="59" spans="1:9" x14ac:dyDescent="0.25">
      <c r="A59" s="39"/>
      <c r="B59" s="33"/>
      <c r="C59" s="33"/>
      <c r="D59" s="15" t="s">
        <v>2345</v>
      </c>
      <c r="E59" s="15" t="s">
        <v>2346</v>
      </c>
      <c r="F59" s="15">
        <v>0</v>
      </c>
      <c r="G59" s="15">
        <v>0.42292644899999998</v>
      </c>
      <c r="H59" s="15">
        <v>0</v>
      </c>
      <c r="I59" s="34"/>
    </row>
    <row r="60" spans="1:9" x14ac:dyDescent="0.25">
      <c r="A60" s="39"/>
      <c r="B60" s="33"/>
      <c r="C60" s="33"/>
      <c r="D60" s="15" t="s">
        <v>1839</v>
      </c>
      <c r="E60" s="15" t="s">
        <v>1840</v>
      </c>
      <c r="F60" s="15">
        <v>0.29713948000000001</v>
      </c>
      <c r="G60" s="15">
        <v>0.374560053</v>
      </c>
      <c r="H60" s="15">
        <v>0</v>
      </c>
      <c r="I60" s="34"/>
    </row>
    <row r="61" spans="1:9" x14ac:dyDescent="0.25">
      <c r="A61" s="39"/>
      <c r="B61" s="33"/>
      <c r="C61" s="33"/>
      <c r="D61" s="15" t="s">
        <v>450</v>
      </c>
      <c r="E61" s="15" t="s">
        <v>982</v>
      </c>
      <c r="F61" s="15">
        <v>0.38846093799999998</v>
      </c>
      <c r="G61" s="15">
        <v>0.326952615</v>
      </c>
      <c r="H61" s="15">
        <v>0</v>
      </c>
      <c r="I61" s="34"/>
    </row>
    <row r="62" spans="1:9" x14ac:dyDescent="0.25">
      <c r="A62" s="39"/>
      <c r="B62" s="33"/>
      <c r="C62" s="33"/>
      <c r="D62" s="15" t="s">
        <v>3644</v>
      </c>
      <c r="E62" s="15" t="s">
        <v>3645</v>
      </c>
      <c r="F62" s="15">
        <v>0.49100637899999999</v>
      </c>
      <c r="G62" s="15">
        <v>0</v>
      </c>
      <c r="H62" s="15">
        <v>-0.46079221799999998</v>
      </c>
      <c r="I62" s="34"/>
    </row>
    <row r="63" spans="1:9" x14ac:dyDescent="0.25">
      <c r="A63" s="39"/>
      <c r="B63" s="33"/>
      <c r="C63" s="33"/>
      <c r="D63" s="15" t="s">
        <v>453</v>
      </c>
      <c r="E63" s="15" t="s">
        <v>985</v>
      </c>
      <c r="F63" s="15">
        <v>0.39115587400000001</v>
      </c>
      <c r="G63" s="15">
        <v>0.347050262</v>
      </c>
      <c r="H63" s="15">
        <v>0</v>
      </c>
      <c r="I63" s="34"/>
    </row>
    <row r="64" spans="1:9" x14ac:dyDescent="0.25">
      <c r="A64" s="39"/>
      <c r="B64" s="33"/>
      <c r="C64" s="33"/>
      <c r="D64" s="15" t="s">
        <v>3111</v>
      </c>
      <c r="E64" s="15" t="s">
        <v>3112</v>
      </c>
      <c r="F64" s="15">
        <v>0.38490681500000001</v>
      </c>
      <c r="G64" s="15">
        <v>0.32453385200000001</v>
      </c>
      <c r="H64" s="15">
        <v>0</v>
      </c>
      <c r="I64" s="34"/>
    </row>
    <row r="65" spans="1:9" x14ac:dyDescent="0.25">
      <c r="A65" s="39"/>
      <c r="B65" s="33"/>
      <c r="C65" s="33"/>
      <c r="D65" s="15" t="s">
        <v>2001</v>
      </c>
      <c r="E65" s="15" t="s">
        <v>2002</v>
      </c>
      <c r="F65" s="15">
        <v>0.60355705500000001</v>
      </c>
      <c r="G65" s="15">
        <v>0</v>
      </c>
      <c r="H65" s="15">
        <v>-0.60722265399999997</v>
      </c>
      <c r="I65" s="34"/>
    </row>
    <row r="66" spans="1:9" x14ac:dyDescent="0.25">
      <c r="A66" s="39"/>
      <c r="B66" s="33"/>
      <c r="C66" s="33"/>
      <c r="D66" s="15" t="s">
        <v>2439</v>
      </c>
      <c r="E66" s="15" t="s">
        <v>2440</v>
      </c>
      <c r="F66" s="15">
        <v>0</v>
      </c>
      <c r="G66" s="15">
        <v>0.30430192700000003</v>
      </c>
      <c r="H66" s="15">
        <v>0</v>
      </c>
      <c r="I66" s="34"/>
    </row>
    <row r="67" spans="1:9" x14ac:dyDescent="0.25">
      <c r="A67" s="40"/>
      <c r="B67" s="38"/>
      <c r="C67" s="38"/>
      <c r="D67" s="16" t="s">
        <v>454</v>
      </c>
      <c r="E67" s="16" t="s">
        <v>986</v>
      </c>
      <c r="F67" s="16">
        <v>0</v>
      </c>
      <c r="G67" s="16">
        <v>0.56866630699999998</v>
      </c>
      <c r="H67" s="16">
        <v>0</v>
      </c>
      <c r="I67" s="35"/>
    </row>
    <row r="68" spans="1:9" x14ac:dyDescent="0.25">
      <c r="A68" s="41" t="s">
        <v>32</v>
      </c>
      <c r="B68" s="37" t="s">
        <v>20</v>
      </c>
      <c r="C68" s="37">
        <v>55</v>
      </c>
      <c r="D68" s="17" t="s">
        <v>3781</v>
      </c>
      <c r="E68" s="17" t="s">
        <v>3782</v>
      </c>
      <c r="F68" s="17">
        <v>0</v>
      </c>
      <c r="G68" s="17">
        <v>0</v>
      </c>
      <c r="H68" s="17">
        <v>-0.34789922299999998</v>
      </c>
      <c r="I68" s="37">
        <v>4.1147986719084698E-17</v>
      </c>
    </row>
    <row r="69" spans="1:9" x14ac:dyDescent="0.25">
      <c r="A69" s="39"/>
      <c r="B69" s="33"/>
      <c r="C69" s="33"/>
      <c r="D69" s="15" t="s">
        <v>2545</v>
      </c>
      <c r="E69" s="15" t="s">
        <v>2546</v>
      </c>
      <c r="F69" s="15">
        <v>0.33134902999999999</v>
      </c>
      <c r="G69" s="15">
        <v>0.27064718700000001</v>
      </c>
      <c r="H69" s="15">
        <v>0</v>
      </c>
      <c r="I69" s="33"/>
    </row>
    <row r="70" spans="1:9" x14ac:dyDescent="0.25">
      <c r="A70" s="39"/>
      <c r="B70" s="33"/>
      <c r="C70" s="33"/>
      <c r="D70" s="15" t="s">
        <v>3917</v>
      </c>
      <c r="E70" s="15" t="s">
        <v>3918</v>
      </c>
      <c r="F70" s="15">
        <v>0</v>
      </c>
      <c r="G70" s="15">
        <v>-0.30519231400000002</v>
      </c>
      <c r="H70" s="15">
        <v>0</v>
      </c>
      <c r="I70" s="33"/>
    </row>
    <row r="71" spans="1:9" x14ac:dyDescent="0.25">
      <c r="A71" s="39"/>
      <c r="B71" s="33"/>
      <c r="C71" s="33"/>
      <c r="D71" s="15" t="s">
        <v>2733</v>
      </c>
      <c r="E71" s="15" t="s">
        <v>2734</v>
      </c>
      <c r="F71" s="15">
        <v>0</v>
      </c>
      <c r="G71" s="15">
        <v>0</v>
      </c>
      <c r="H71" s="15">
        <v>-0.39742196299999999</v>
      </c>
      <c r="I71" s="33"/>
    </row>
    <row r="72" spans="1:9" x14ac:dyDescent="0.25">
      <c r="A72" s="39"/>
      <c r="B72" s="33"/>
      <c r="C72" s="33"/>
      <c r="D72" s="15" t="s">
        <v>3083</v>
      </c>
      <c r="E72" s="15" t="s">
        <v>3084</v>
      </c>
      <c r="F72" s="15">
        <v>0.35006337799999998</v>
      </c>
      <c r="G72" s="15">
        <v>0</v>
      </c>
      <c r="H72" s="15">
        <v>-0.37240472899999999</v>
      </c>
      <c r="I72" s="33"/>
    </row>
    <row r="73" spans="1:9" x14ac:dyDescent="0.25">
      <c r="A73" s="39"/>
      <c r="B73" s="33"/>
      <c r="C73" s="33"/>
      <c r="D73" s="15" t="s">
        <v>2731</v>
      </c>
      <c r="E73" s="15" t="s">
        <v>2732</v>
      </c>
      <c r="F73" s="15">
        <v>0</v>
      </c>
      <c r="G73" s="15">
        <v>0</v>
      </c>
      <c r="H73" s="15">
        <v>-0.59453517899999997</v>
      </c>
      <c r="I73" s="33"/>
    </row>
    <row r="74" spans="1:9" x14ac:dyDescent="0.25">
      <c r="A74" s="39"/>
      <c r="B74" s="33"/>
      <c r="C74" s="33"/>
      <c r="D74" s="15" t="s">
        <v>2933</v>
      </c>
      <c r="E74" s="15" t="s">
        <v>2934</v>
      </c>
      <c r="F74" s="15">
        <v>0</v>
      </c>
      <c r="G74" s="15">
        <v>0</v>
      </c>
      <c r="H74" s="15">
        <v>-0.33270942100000001</v>
      </c>
      <c r="I74" s="33"/>
    </row>
    <row r="75" spans="1:9" x14ac:dyDescent="0.25">
      <c r="A75" s="39"/>
      <c r="B75" s="33"/>
      <c r="C75" s="33"/>
      <c r="D75" s="15" t="s">
        <v>2763</v>
      </c>
      <c r="E75" s="15" t="s">
        <v>2764</v>
      </c>
      <c r="F75" s="15">
        <v>0.345567762</v>
      </c>
      <c r="G75" s="15">
        <v>0</v>
      </c>
      <c r="H75" s="15">
        <v>-0.37783613399999999</v>
      </c>
      <c r="I75" s="33"/>
    </row>
    <row r="76" spans="1:9" x14ac:dyDescent="0.25">
      <c r="A76" s="39"/>
      <c r="B76" s="33"/>
      <c r="C76" s="33"/>
      <c r="D76" s="15" t="s">
        <v>3791</v>
      </c>
      <c r="E76" s="15" t="s">
        <v>3792</v>
      </c>
      <c r="F76" s="15">
        <v>0.30776289099999998</v>
      </c>
      <c r="G76" s="15">
        <v>0</v>
      </c>
      <c r="H76" s="15">
        <v>-0.397192718</v>
      </c>
      <c r="I76" s="33"/>
    </row>
    <row r="77" spans="1:9" x14ac:dyDescent="0.25">
      <c r="A77" s="39"/>
      <c r="B77" s="33"/>
      <c r="C77" s="33"/>
      <c r="D77" s="15" t="s">
        <v>2301</v>
      </c>
      <c r="E77" s="15" t="s">
        <v>2302</v>
      </c>
      <c r="F77" s="15">
        <v>0.411984607</v>
      </c>
      <c r="G77" s="15">
        <v>0</v>
      </c>
      <c r="H77" s="15">
        <v>-0.50397560600000002</v>
      </c>
      <c r="I77" s="33"/>
    </row>
    <row r="78" spans="1:9" x14ac:dyDescent="0.25">
      <c r="A78" s="39"/>
      <c r="B78" s="33"/>
      <c r="C78" s="33"/>
      <c r="D78" s="15" t="s">
        <v>3600</v>
      </c>
      <c r="E78" s="15" t="s">
        <v>3601</v>
      </c>
      <c r="F78" s="15">
        <v>0</v>
      </c>
      <c r="G78" s="15">
        <v>0</v>
      </c>
      <c r="H78" s="15">
        <v>-0.35043124799999997</v>
      </c>
      <c r="I78" s="33"/>
    </row>
    <row r="79" spans="1:9" x14ac:dyDescent="0.25">
      <c r="A79" s="39"/>
      <c r="B79" s="33"/>
      <c r="C79" s="33"/>
      <c r="D79" s="15" t="s">
        <v>2773</v>
      </c>
      <c r="E79" s="15" t="s">
        <v>2774</v>
      </c>
      <c r="F79" s="15">
        <v>0</v>
      </c>
      <c r="G79" s="15">
        <v>0</v>
      </c>
      <c r="H79" s="15">
        <v>-0.35618799000000001</v>
      </c>
      <c r="I79" s="33"/>
    </row>
    <row r="80" spans="1:9" x14ac:dyDescent="0.25">
      <c r="A80" s="39"/>
      <c r="B80" s="33"/>
      <c r="C80" s="33"/>
      <c r="D80" s="15" t="s">
        <v>2879</v>
      </c>
      <c r="E80" s="15" t="s">
        <v>2880</v>
      </c>
      <c r="F80" s="15">
        <v>0.27041223199999997</v>
      </c>
      <c r="G80" s="15">
        <v>0</v>
      </c>
      <c r="H80" s="15">
        <v>-0.33232375800000002</v>
      </c>
      <c r="I80" s="33"/>
    </row>
    <row r="81" spans="1:9" x14ac:dyDescent="0.25">
      <c r="A81" s="39"/>
      <c r="B81" s="33"/>
      <c r="C81" s="33"/>
      <c r="D81" s="15" t="s">
        <v>2765</v>
      </c>
      <c r="E81" s="15" t="s">
        <v>2766</v>
      </c>
      <c r="F81" s="15">
        <v>0</v>
      </c>
      <c r="G81" s="15">
        <v>0</v>
      </c>
      <c r="H81" s="15">
        <v>-0.42329474099999997</v>
      </c>
      <c r="I81" s="33"/>
    </row>
    <row r="82" spans="1:9" x14ac:dyDescent="0.25">
      <c r="A82" s="39"/>
      <c r="B82" s="33"/>
      <c r="C82" s="33"/>
      <c r="D82" s="15" t="s">
        <v>2143</v>
      </c>
      <c r="E82" s="15" t="s">
        <v>2144</v>
      </c>
      <c r="F82" s="15">
        <v>0</v>
      </c>
      <c r="G82" s="15">
        <v>0</v>
      </c>
      <c r="H82" s="15">
        <v>-0.41722651700000002</v>
      </c>
      <c r="I82" s="33"/>
    </row>
    <row r="83" spans="1:9" x14ac:dyDescent="0.25">
      <c r="A83" s="39"/>
      <c r="B83" s="33"/>
      <c r="C83" s="33"/>
      <c r="D83" s="15" t="s">
        <v>1903</v>
      </c>
      <c r="E83" s="15" t="s">
        <v>1904</v>
      </c>
      <c r="F83" s="15">
        <v>0.363713807</v>
      </c>
      <c r="G83" s="15">
        <v>0</v>
      </c>
      <c r="H83" s="15">
        <v>-0.432190403</v>
      </c>
      <c r="I83" s="33"/>
    </row>
    <row r="84" spans="1:9" x14ac:dyDescent="0.25">
      <c r="A84" s="39"/>
      <c r="B84" s="33"/>
      <c r="C84" s="33"/>
      <c r="D84" s="15" t="s">
        <v>2163</v>
      </c>
      <c r="E84" s="15" t="s">
        <v>2164</v>
      </c>
      <c r="F84" s="15">
        <v>0</v>
      </c>
      <c r="G84" s="15">
        <v>-0.267064515</v>
      </c>
      <c r="H84" s="15">
        <v>-0.31252952299999998</v>
      </c>
      <c r="I84" s="33"/>
    </row>
    <row r="85" spans="1:9" x14ac:dyDescent="0.25">
      <c r="A85" s="39"/>
      <c r="B85" s="33"/>
      <c r="C85" s="33"/>
      <c r="D85" s="15" t="s">
        <v>3081</v>
      </c>
      <c r="E85" s="15" t="s">
        <v>3082</v>
      </c>
      <c r="F85" s="15">
        <v>0.357403735</v>
      </c>
      <c r="G85" s="15">
        <v>0</v>
      </c>
      <c r="H85" s="15">
        <v>0</v>
      </c>
      <c r="I85" s="33"/>
    </row>
    <row r="86" spans="1:9" x14ac:dyDescent="0.25">
      <c r="A86" s="39"/>
      <c r="B86" s="33"/>
      <c r="C86" s="33"/>
      <c r="D86" s="15" t="s">
        <v>3801</v>
      </c>
      <c r="E86" s="15" t="s">
        <v>3802</v>
      </c>
      <c r="F86" s="15">
        <v>0</v>
      </c>
      <c r="G86" s="15">
        <v>-0.27950256299999998</v>
      </c>
      <c r="H86" s="15">
        <v>-0.36256163000000002</v>
      </c>
      <c r="I86" s="33"/>
    </row>
    <row r="87" spans="1:9" x14ac:dyDescent="0.25">
      <c r="A87" s="39"/>
      <c r="B87" s="33"/>
      <c r="C87" s="33"/>
      <c r="D87" s="15" t="s">
        <v>2299</v>
      </c>
      <c r="E87" s="15" t="s">
        <v>2300</v>
      </c>
      <c r="F87" s="15">
        <v>0.337257154</v>
      </c>
      <c r="G87" s="15">
        <v>0.31706353100000001</v>
      </c>
      <c r="H87" s="15">
        <v>0</v>
      </c>
      <c r="I87" s="33"/>
    </row>
    <row r="88" spans="1:9" x14ac:dyDescent="0.25">
      <c r="A88" s="39"/>
      <c r="B88" s="33"/>
      <c r="C88" s="33"/>
      <c r="D88" s="15" t="s">
        <v>2323</v>
      </c>
      <c r="E88" s="15" t="s">
        <v>2324</v>
      </c>
      <c r="F88" s="15">
        <v>0</v>
      </c>
      <c r="G88" s="15">
        <v>0</v>
      </c>
      <c r="H88" s="15">
        <v>-0.33161642000000002</v>
      </c>
      <c r="I88" s="33"/>
    </row>
    <row r="89" spans="1:9" x14ac:dyDescent="0.25">
      <c r="A89" s="39"/>
      <c r="B89" s="33"/>
      <c r="C89" s="33"/>
      <c r="D89" s="15" t="s">
        <v>3739</v>
      </c>
      <c r="E89" s="15" t="s">
        <v>3740</v>
      </c>
      <c r="F89" s="15">
        <v>0</v>
      </c>
      <c r="G89" s="15">
        <v>0</v>
      </c>
      <c r="H89" s="15">
        <v>-0.40162141699999998</v>
      </c>
      <c r="I89" s="33"/>
    </row>
    <row r="90" spans="1:9" x14ac:dyDescent="0.25">
      <c r="A90" s="39"/>
      <c r="B90" s="33"/>
      <c r="C90" s="33"/>
      <c r="D90" s="15" t="s">
        <v>2689</v>
      </c>
      <c r="E90" s="15" t="s">
        <v>2690</v>
      </c>
      <c r="F90" s="15">
        <v>0.28036651000000001</v>
      </c>
      <c r="G90" s="15">
        <v>0</v>
      </c>
      <c r="H90" s="15">
        <v>-0.33330574099999999</v>
      </c>
      <c r="I90" s="33"/>
    </row>
    <row r="91" spans="1:9" x14ac:dyDescent="0.25">
      <c r="A91" s="39"/>
      <c r="B91" s="33"/>
      <c r="C91" s="33"/>
      <c r="D91" s="15" t="s">
        <v>3924</v>
      </c>
      <c r="E91" s="15" t="e">
        <v>#N/A</v>
      </c>
      <c r="F91" s="15">
        <v>0.29499500899999997</v>
      </c>
      <c r="G91" s="15">
        <v>0</v>
      </c>
      <c r="H91" s="15">
        <v>-0.37478752900000001</v>
      </c>
      <c r="I91" s="33"/>
    </row>
    <row r="92" spans="1:9" x14ac:dyDescent="0.25">
      <c r="A92" s="39"/>
      <c r="B92" s="33"/>
      <c r="C92" s="33"/>
      <c r="D92" s="15" t="s">
        <v>1889</v>
      </c>
      <c r="E92" s="15" t="s">
        <v>1890</v>
      </c>
      <c r="F92" s="15">
        <v>0</v>
      </c>
      <c r="G92" s="15">
        <v>0</v>
      </c>
      <c r="H92" s="15">
        <v>-0.42932854999999998</v>
      </c>
      <c r="I92" s="33"/>
    </row>
    <row r="93" spans="1:9" x14ac:dyDescent="0.25">
      <c r="A93" s="39"/>
      <c r="B93" s="33"/>
      <c r="C93" s="33"/>
      <c r="D93" s="15" t="s">
        <v>1931</v>
      </c>
      <c r="E93" s="15" t="s">
        <v>1932</v>
      </c>
      <c r="F93" s="15">
        <v>0</v>
      </c>
      <c r="G93" s="15">
        <v>-0.36179527099999997</v>
      </c>
      <c r="H93" s="15">
        <v>-0.43928367099999999</v>
      </c>
      <c r="I93" s="33"/>
    </row>
    <row r="94" spans="1:9" x14ac:dyDescent="0.25">
      <c r="A94" s="39"/>
      <c r="B94" s="33"/>
      <c r="C94" s="33"/>
      <c r="D94" s="15" t="s">
        <v>3674</v>
      </c>
      <c r="E94" s="15" t="s">
        <v>3675</v>
      </c>
      <c r="F94" s="15">
        <v>0</v>
      </c>
      <c r="G94" s="15">
        <v>-0.31468641000000003</v>
      </c>
      <c r="H94" s="15">
        <v>0</v>
      </c>
      <c r="I94" s="33"/>
    </row>
    <row r="95" spans="1:9" x14ac:dyDescent="0.25">
      <c r="A95" s="39"/>
      <c r="B95" s="33"/>
      <c r="C95" s="33"/>
      <c r="D95" s="15" t="s">
        <v>3753</v>
      </c>
      <c r="E95" s="15" t="s">
        <v>3754</v>
      </c>
      <c r="F95" s="15">
        <v>0</v>
      </c>
      <c r="G95" s="15">
        <v>0</v>
      </c>
      <c r="H95" s="15">
        <v>-0.36009088500000003</v>
      </c>
      <c r="I95" s="33"/>
    </row>
    <row r="96" spans="1:9" x14ac:dyDescent="0.25">
      <c r="A96" s="39"/>
      <c r="B96" s="33"/>
      <c r="C96" s="33"/>
      <c r="D96" s="15" t="s">
        <v>2549</v>
      </c>
      <c r="E96" s="15" t="s">
        <v>2550</v>
      </c>
      <c r="F96" s="15">
        <v>0.32760547600000001</v>
      </c>
      <c r="G96" s="15">
        <v>0</v>
      </c>
      <c r="H96" s="15">
        <v>0</v>
      </c>
      <c r="I96" s="33"/>
    </row>
    <row r="97" spans="1:9" x14ac:dyDescent="0.25">
      <c r="A97" s="39"/>
      <c r="B97" s="33"/>
      <c r="C97" s="33"/>
      <c r="D97" s="15" t="s">
        <v>1901</v>
      </c>
      <c r="E97" s="15" t="s">
        <v>1902</v>
      </c>
      <c r="F97" s="15">
        <v>0</v>
      </c>
      <c r="G97" s="15">
        <v>0</v>
      </c>
      <c r="H97" s="15">
        <v>-0.481818354</v>
      </c>
      <c r="I97" s="33"/>
    </row>
    <row r="98" spans="1:9" x14ac:dyDescent="0.25">
      <c r="A98" s="39"/>
      <c r="B98" s="33"/>
      <c r="C98" s="33"/>
      <c r="D98" s="15" t="s">
        <v>2267</v>
      </c>
      <c r="E98" s="15" t="s">
        <v>2268</v>
      </c>
      <c r="F98" s="15">
        <v>0</v>
      </c>
      <c r="G98" s="15">
        <v>-0.34522360899999999</v>
      </c>
      <c r="H98" s="15">
        <v>-0.44828741900000002</v>
      </c>
      <c r="I98" s="33"/>
    </row>
    <row r="99" spans="1:9" x14ac:dyDescent="0.25">
      <c r="A99" s="39"/>
      <c r="B99" s="33"/>
      <c r="C99" s="33"/>
      <c r="D99" s="15" t="s">
        <v>2339</v>
      </c>
      <c r="E99" s="15" t="s">
        <v>2340</v>
      </c>
      <c r="F99" s="15">
        <v>0</v>
      </c>
      <c r="G99" s="15">
        <v>0.33266915600000002</v>
      </c>
      <c r="H99" s="15">
        <v>0</v>
      </c>
      <c r="I99" s="33"/>
    </row>
    <row r="100" spans="1:9" x14ac:dyDescent="0.25">
      <c r="A100" s="39"/>
      <c r="B100" s="33"/>
      <c r="C100" s="33"/>
      <c r="D100" s="15" t="s">
        <v>2543</v>
      </c>
      <c r="E100" s="15" t="s">
        <v>2544</v>
      </c>
      <c r="F100" s="15">
        <v>0</v>
      </c>
      <c r="G100" s="15">
        <v>0.450930477</v>
      </c>
      <c r="H100" s="15">
        <v>0</v>
      </c>
      <c r="I100" s="33"/>
    </row>
    <row r="101" spans="1:9" x14ac:dyDescent="0.25">
      <c r="A101" s="39"/>
      <c r="B101" s="33" t="s">
        <v>141</v>
      </c>
      <c r="C101" s="33">
        <v>190</v>
      </c>
      <c r="D101" s="15" t="s">
        <v>3638</v>
      </c>
      <c r="E101" s="15" t="s">
        <v>3639</v>
      </c>
      <c r="F101" s="15">
        <v>0.310447374</v>
      </c>
      <c r="G101" s="15">
        <v>0</v>
      </c>
      <c r="H101" s="15">
        <v>-0.34152244799999998</v>
      </c>
      <c r="I101" s="34">
        <v>6.2572280656735204E-6</v>
      </c>
    </row>
    <row r="102" spans="1:9" x14ac:dyDescent="0.25">
      <c r="A102" s="39"/>
      <c r="B102" s="33"/>
      <c r="C102" s="33"/>
      <c r="D102" s="15" t="s">
        <v>3779</v>
      </c>
      <c r="E102" s="15" t="s">
        <v>3780</v>
      </c>
      <c r="F102" s="15">
        <v>0</v>
      </c>
      <c r="G102" s="15">
        <v>0</v>
      </c>
      <c r="H102" s="15">
        <v>-0.34236591999999999</v>
      </c>
      <c r="I102" s="34"/>
    </row>
    <row r="103" spans="1:9" x14ac:dyDescent="0.25">
      <c r="A103" s="39"/>
      <c r="B103" s="33"/>
      <c r="C103" s="33"/>
      <c r="D103" s="15" t="s">
        <v>3339</v>
      </c>
      <c r="E103" s="15" t="s">
        <v>3340</v>
      </c>
      <c r="F103" s="15">
        <v>0.347683937</v>
      </c>
      <c r="G103" s="15">
        <v>0</v>
      </c>
      <c r="H103" s="15">
        <v>-0.38527182199999999</v>
      </c>
      <c r="I103" s="34"/>
    </row>
    <row r="104" spans="1:9" x14ac:dyDescent="0.25">
      <c r="A104" s="39"/>
      <c r="B104" s="33"/>
      <c r="C104" s="33"/>
      <c r="D104" s="15" t="s">
        <v>2141</v>
      </c>
      <c r="E104" s="15" t="s">
        <v>2142</v>
      </c>
      <c r="F104" s="15">
        <v>0</v>
      </c>
      <c r="G104" s="15">
        <v>0</v>
      </c>
      <c r="H104" s="15">
        <v>-0.47344235600000001</v>
      </c>
      <c r="I104" s="34"/>
    </row>
    <row r="105" spans="1:9" x14ac:dyDescent="0.25">
      <c r="A105" s="39"/>
      <c r="B105" s="33"/>
      <c r="C105" s="33"/>
      <c r="D105" s="15" t="s">
        <v>2341</v>
      </c>
      <c r="E105" s="15" t="s">
        <v>2342</v>
      </c>
      <c r="F105" s="15">
        <v>0</v>
      </c>
      <c r="G105" s="15">
        <v>0</v>
      </c>
      <c r="H105" s="15">
        <v>-0.51965471699999999</v>
      </c>
      <c r="I105" s="34"/>
    </row>
    <row r="106" spans="1:9" x14ac:dyDescent="0.25">
      <c r="A106" s="39"/>
      <c r="B106" s="33"/>
      <c r="C106" s="33"/>
      <c r="D106" s="15" t="s">
        <v>3911</v>
      </c>
      <c r="E106" s="15" t="s">
        <v>3912</v>
      </c>
      <c r="F106" s="15">
        <v>0.29312796699999999</v>
      </c>
      <c r="G106" s="15">
        <v>0</v>
      </c>
      <c r="H106" s="15">
        <v>-0.38395632899999999</v>
      </c>
      <c r="I106" s="34"/>
    </row>
    <row r="107" spans="1:9" x14ac:dyDescent="0.25">
      <c r="A107" s="39"/>
      <c r="B107" s="33"/>
      <c r="C107" s="33"/>
      <c r="D107" s="15" t="s">
        <v>3239</v>
      </c>
      <c r="E107" s="15" t="s">
        <v>3240</v>
      </c>
      <c r="F107" s="15">
        <v>0</v>
      </c>
      <c r="G107" s="15">
        <v>0</v>
      </c>
      <c r="H107" s="15">
        <v>-0.44604360799999998</v>
      </c>
      <c r="I107" s="34"/>
    </row>
    <row r="108" spans="1:9" x14ac:dyDescent="0.25">
      <c r="A108" s="39"/>
      <c r="B108" s="33"/>
      <c r="C108" s="33"/>
      <c r="D108" s="15" t="s">
        <v>2729</v>
      </c>
      <c r="E108" s="15" t="s">
        <v>2730</v>
      </c>
      <c r="F108" s="15">
        <v>0</v>
      </c>
      <c r="G108" s="15">
        <v>0.50340488000000005</v>
      </c>
      <c r="H108" s="15">
        <v>0</v>
      </c>
      <c r="I108" s="34"/>
    </row>
    <row r="109" spans="1:9" x14ac:dyDescent="0.25">
      <c r="A109" s="39"/>
      <c r="B109" s="33"/>
      <c r="C109" s="33"/>
      <c r="D109" s="15" t="s">
        <v>2187</v>
      </c>
      <c r="E109" s="15" t="s">
        <v>2188</v>
      </c>
      <c r="F109" s="15">
        <v>0.43886881599999999</v>
      </c>
      <c r="G109" s="15">
        <v>0</v>
      </c>
      <c r="H109" s="15">
        <v>-0.51839160900000003</v>
      </c>
      <c r="I109" s="34"/>
    </row>
    <row r="110" spans="1:9" x14ac:dyDescent="0.25">
      <c r="A110" s="39"/>
      <c r="B110" s="33"/>
      <c r="C110" s="33"/>
      <c r="D110" s="15" t="s">
        <v>2547</v>
      </c>
      <c r="E110" s="15" t="s">
        <v>2548</v>
      </c>
      <c r="F110" s="15">
        <v>-0.53138729399999995</v>
      </c>
      <c r="G110" s="15">
        <v>0</v>
      </c>
      <c r="H110" s="15">
        <v>0</v>
      </c>
      <c r="I110" s="34"/>
    </row>
    <row r="111" spans="1:9" x14ac:dyDescent="0.25">
      <c r="A111" s="39"/>
      <c r="B111" s="33"/>
      <c r="C111" s="33"/>
      <c r="D111" s="15" t="s">
        <v>3602</v>
      </c>
      <c r="E111" s="15" t="s">
        <v>3603</v>
      </c>
      <c r="F111" s="15">
        <v>0.34349098700000003</v>
      </c>
      <c r="G111" s="15">
        <v>0</v>
      </c>
      <c r="H111" s="15">
        <v>-0.41707779299999997</v>
      </c>
      <c r="I111" s="34"/>
    </row>
    <row r="112" spans="1:9" x14ac:dyDescent="0.25">
      <c r="A112" s="39"/>
      <c r="B112" s="33"/>
      <c r="C112" s="33"/>
      <c r="D112" s="15" t="s">
        <v>2737</v>
      </c>
      <c r="E112" s="15" t="s">
        <v>2738</v>
      </c>
      <c r="F112" s="15">
        <v>0</v>
      </c>
      <c r="G112" s="15">
        <v>0</v>
      </c>
      <c r="H112" s="15">
        <v>-0.51052054800000002</v>
      </c>
      <c r="I112" s="34"/>
    </row>
    <row r="113" spans="1:9" x14ac:dyDescent="0.25">
      <c r="A113" s="39"/>
      <c r="B113" s="33"/>
      <c r="C113" s="33"/>
      <c r="D113" s="15" t="s">
        <v>3777</v>
      </c>
      <c r="E113" s="15" t="s">
        <v>3778</v>
      </c>
      <c r="F113" s="15">
        <v>0</v>
      </c>
      <c r="G113" s="15">
        <v>-0.37463534700000001</v>
      </c>
      <c r="H113" s="15">
        <v>-0.44591654400000003</v>
      </c>
      <c r="I113" s="34"/>
    </row>
    <row r="114" spans="1:9" x14ac:dyDescent="0.25">
      <c r="A114" s="39"/>
      <c r="B114" s="33"/>
      <c r="C114" s="33"/>
      <c r="D114" s="15" t="s">
        <v>3335</v>
      </c>
      <c r="E114" s="15" t="s">
        <v>3336</v>
      </c>
      <c r="F114" s="15">
        <v>0.343324833</v>
      </c>
      <c r="G114" s="15">
        <v>0</v>
      </c>
      <c r="H114" s="15">
        <v>0</v>
      </c>
      <c r="I114" s="34"/>
    </row>
    <row r="115" spans="1:9" x14ac:dyDescent="0.25">
      <c r="A115" s="39"/>
      <c r="B115" s="33"/>
      <c r="C115" s="33"/>
      <c r="D115" s="15" t="s">
        <v>1999</v>
      </c>
      <c r="E115" s="15" t="s">
        <v>2000</v>
      </c>
      <c r="F115" s="15">
        <v>0.32628042699999998</v>
      </c>
      <c r="G115" s="15">
        <v>0</v>
      </c>
      <c r="H115" s="15">
        <v>0</v>
      </c>
      <c r="I115" s="34"/>
    </row>
    <row r="116" spans="1:9" x14ac:dyDescent="0.25">
      <c r="A116" s="39"/>
      <c r="B116" s="33"/>
      <c r="C116" s="33"/>
      <c r="D116" s="15" t="s">
        <v>1919</v>
      </c>
      <c r="E116" s="15" t="s">
        <v>1920</v>
      </c>
      <c r="F116" s="15">
        <v>0.30908175399999999</v>
      </c>
      <c r="G116" s="15">
        <v>0</v>
      </c>
      <c r="H116" s="15">
        <v>-0.395395671</v>
      </c>
      <c r="I116" s="34"/>
    </row>
    <row r="117" spans="1:9" x14ac:dyDescent="0.25">
      <c r="A117" s="39"/>
      <c r="B117" s="33"/>
      <c r="C117" s="33"/>
      <c r="D117" s="15" t="s">
        <v>3017</v>
      </c>
      <c r="E117" s="15" t="s">
        <v>3018</v>
      </c>
      <c r="F117" s="15">
        <v>0.413627831</v>
      </c>
      <c r="G117" s="15">
        <v>0</v>
      </c>
      <c r="H117" s="15">
        <v>0</v>
      </c>
      <c r="I117" s="34"/>
    </row>
    <row r="118" spans="1:9" x14ac:dyDescent="0.25">
      <c r="A118" s="39"/>
      <c r="B118" s="33"/>
      <c r="C118" s="33"/>
      <c r="D118" s="15" t="s">
        <v>3751</v>
      </c>
      <c r="E118" s="15" t="s">
        <v>3752</v>
      </c>
      <c r="F118" s="15">
        <v>0</v>
      </c>
      <c r="G118" s="15">
        <v>-0.398103814</v>
      </c>
      <c r="H118" s="15">
        <v>-0.43484682200000002</v>
      </c>
      <c r="I118" s="34"/>
    </row>
    <row r="119" spans="1:9" x14ac:dyDescent="0.25">
      <c r="A119" s="39"/>
      <c r="B119" s="33" t="s">
        <v>141</v>
      </c>
      <c r="C119" s="33">
        <v>95</v>
      </c>
      <c r="D119" s="15" t="s">
        <v>147</v>
      </c>
      <c r="E119" s="15" t="s">
        <v>693</v>
      </c>
      <c r="F119" s="15">
        <v>0.32470383000000003</v>
      </c>
      <c r="G119" s="15">
        <v>0.32100625199999999</v>
      </c>
      <c r="H119" s="15">
        <v>0</v>
      </c>
      <c r="I119" s="33">
        <v>7.1909915518177794E-5</v>
      </c>
    </row>
    <row r="120" spans="1:9" x14ac:dyDescent="0.25">
      <c r="A120" s="39"/>
      <c r="B120" s="33"/>
      <c r="C120" s="33"/>
      <c r="D120" s="15" t="s">
        <v>148</v>
      </c>
      <c r="E120" s="15" t="s">
        <v>694</v>
      </c>
      <c r="F120" s="15">
        <v>0</v>
      </c>
      <c r="G120" s="15">
        <v>0.50928955799999998</v>
      </c>
      <c r="H120" s="15">
        <v>0</v>
      </c>
      <c r="I120" s="33"/>
    </row>
    <row r="121" spans="1:9" x14ac:dyDescent="0.25">
      <c r="A121" s="39"/>
      <c r="B121" s="33"/>
      <c r="C121" s="33"/>
      <c r="D121" s="15" t="s">
        <v>142</v>
      </c>
      <c r="E121" s="15" t="s">
        <v>688</v>
      </c>
      <c r="F121" s="15">
        <v>0.36883519999999997</v>
      </c>
      <c r="G121" s="15">
        <v>0.29912775899999999</v>
      </c>
      <c r="H121" s="15">
        <v>0</v>
      </c>
      <c r="I121" s="33"/>
    </row>
    <row r="122" spans="1:9" x14ac:dyDescent="0.25">
      <c r="A122" s="39"/>
      <c r="B122" s="33"/>
      <c r="C122" s="33"/>
      <c r="D122" s="15" t="s">
        <v>3197</v>
      </c>
      <c r="E122" s="15" t="s">
        <v>3198</v>
      </c>
      <c r="F122" s="15">
        <v>0.53104761099999997</v>
      </c>
      <c r="G122" s="15">
        <v>0</v>
      </c>
      <c r="H122" s="15">
        <v>-0.60270270299999995</v>
      </c>
      <c r="I122" s="33"/>
    </row>
    <row r="123" spans="1:9" x14ac:dyDescent="0.25">
      <c r="A123" s="39"/>
      <c r="B123" s="33"/>
      <c r="C123" s="33"/>
      <c r="D123" s="15" t="s">
        <v>3095</v>
      </c>
      <c r="E123" s="15" t="s">
        <v>3096</v>
      </c>
      <c r="F123" s="15">
        <v>0</v>
      </c>
      <c r="G123" s="15">
        <v>0</v>
      </c>
      <c r="H123" s="15">
        <v>-0.63016092999999995</v>
      </c>
      <c r="I123" s="33"/>
    </row>
    <row r="124" spans="1:9" x14ac:dyDescent="0.25">
      <c r="A124" s="39"/>
      <c r="B124" s="33"/>
      <c r="C124" s="33"/>
      <c r="D124" s="15" t="s">
        <v>2061</v>
      </c>
      <c r="E124" s="15" t="s">
        <v>2062</v>
      </c>
      <c r="F124" s="15">
        <v>0.331894886</v>
      </c>
      <c r="G124" s="15">
        <v>0.39717806700000002</v>
      </c>
      <c r="H124" s="15">
        <v>0</v>
      </c>
      <c r="I124" s="33"/>
    </row>
    <row r="125" spans="1:9" x14ac:dyDescent="0.25">
      <c r="A125" s="39"/>
      <c r="B125" s="33"/>
      <c r="C125" s="33"/>
      <c r="D125" s="15" t="s">
        <v>145</v>
      </c>
      <c r="E125" s="15" t="s">
        <v>691</v>
      </c>
      <c r="F125" s="15">
        <v>0</v>
      </c>
      <c r="G125" s="15">
        <v>0.52297792099999996</v>
      </c>
      <c r="H125" s="15">
        <v>0</v>
      </c>
      <c r="I125" s="33"/>
    </row>
    <row r="126" spans="1:9" x14ac:dyDescent="0.25">
      <c r="A126" s="39"/>
      <c r="B126" s="33"/>
      <c r="C126" s="33"/>
      <c r="D126" s="15" t="s">
        <v>2685</v>
      </c>
      <c r="E126" s="15" t="s">
        <v>2686</v>
      </c>
      <c r="F126" s="15">
        <v>0</v>
      </c>
      <c r="G126" s="15">
        <v>-0.37609450999999999</v>
      </c>
      <c r="H126" s="15">
        <v>-0.49282968199999999</v>
      </c>
      <c r="I126" s="33"/>
    </row>
    <row r="127" spans="1:9" x14ac:dyDescent="0.25">
      <c r="A127" s="39"/>
      <c r="B127" s="33"/>
      <c r="C127" s="33"/>
      <c r="D127" s="15" t="s">
        <v>2191</v>
      </c>
      <c r="E127" s="15" t="s">
        <v>2192</v>
      </c>
      <c r="F127" s="15">
        <v>0.405736979</v>
      </c>
      <c r="G127" s="15">
        <v>0.397583466</v>
      </c>
      <c r="H127" s="15">
        <v>0</v>
      </c>
      <c r="I127" s="33"/>
    </row>
    <row r="128" spans="1:9" x14ac:dyDescent="0.25">
      <c r="A128" s="39"/>
      <c r="B128" s="33"/>
      <c r="C128" s="33"/>
      <c r="D128" s="15" t="s">
        <v>2047</v>
      </c>
      <c r="E128" s="15" t="s">
        <v>2048</v>
      </c>
      <c r="F128" s="15">
        <v>0.42400932099999999</v>
      </c>
      <c r="G128" s="15">
        <v>0</v>
      </c>
      <c r="H128" s="15">
        <v>-0.51219093299999996</v>
      </c>
      <c r="I128" s="33"/>
    </row>
    <row r="129" spans="1:9" x14ac:dyDescent="0.25">
      <c r="A129" s="39"/>
      <c r="B129" s="33"/>
      <c r="C129" s="33"/>
      <c r="D129" s="15" t="s">
        <v>1983</v>
      </c>
      <c r="E129" s="15" t="s">
        <v>1984</v>
      </c>
      <c r="F129" s="15">
        <v>0</v>
      </c>
      <c r="G129" s="15">
        <v>0</v>
      </c>
      <c r="H129" s="15">
        <v>-0.54045187800000005</v>
      </c>
      <c r="I129" s="33"/>
    </row>
    <row r="130" spans="1:9" x14ac:dyDescent="0.25">
      <c r="A130" s="39"/>
      <c r="B130" s="33"/>
      <c r="C130" s="33"/>
      <c r="D130" s="15" t="s">
        <v>2893</v>
      </c>
      <c r="E130" s="15" t="s">
        <v>2894</v>
      </c>
      <c r="F130" s="15">
        <v>0</v>
      </c>
      <c r="G130" s="15">
        <v>0</v>
      </c>
      <c r="H130" s="15">
        <v>-0.52084209400000003</v>
      </c>
      <c r="I130" s="33"/>
    </row>
    <row r="131" spans="1:9" x14ac:dyDescent="0.25">
      <c r="A131" s="39"/>
      <c r="B131" s="33"/>
      <c r="C131" s="33"/>
      <c r="D131" s="15" t="s">
        <v>1829</v>
      </c>
      <c r="E131" s="15" t="s">
        <v>1830</v>
      </c>
      <c r="F131" s="15">
        <v>0.53104761099999997</v>
      </c>
      <c r="G131" s="15">
        <v>0</v>
      </c>
      <c r="H131" s="15">
        <v>-0.60270270299999995</v>
      </c>
      <c r="I131" s="33"/>
    </row>
    <row r="132" spans="1:9" x14ac:dyDescent="0.25">
      <c r="A132" s="39"/>
      <c r="B132" s="33"/>
      <c r="C132" s="33"/>
      <c r="D132" s="15" t="s">
        <v>3093</v>
      </c>
      <c r="E132" s="15" t="s">
        <v>3094</v>
      </c>
      <c r="F132" s="15">
        <v>0.46700571499999999</v>
      </c>
      <c r="G132" s="15">
        <v>0</v>
      </c>
      <c r="H132" s="15">
        <v>-0.59601563599999996</v>
      </c>
      <c r="I132" s="33"/>
    </row>
    <row r="133" spans="1:9" x14ac:dyDescent="0.25">
      <c r="A133" s="39"/>
      <c r="B133" s="33"/>
      <c r="C133" s="33"/>
      <c r="D133" s="15" t="s">
        <v>3193</v>
      </c>
      <c r="E133" s="15" t="s">
        <v>3194</v>
      </c>
      <c r="F133" s="15">
        <v>0.301074024</v>
      </c>
      <c r="G133" s="15">
        <v>0</v>
      </c>
      <c r="H133" s="15">
        <v>-0.42432405600000001</v>
      </c>
      <c r="I133" s="33"/>
    </row>
    <row r="134" spans="1:9" x14ac:dyDescent="0.25">
      <c r="A134" s="39"/>
      <c r="B134" s="33"/>
      <c r="C134" s="33"/>
      <c r="D134" s="15" t="s">
        <v>2497</v>
      </c>
      <c r="E134" s="15" t="s">
        <v>2498</v>
      </c>
      <c r="F134" s="15">
        <v>0</v>
      </c>
      <c r="G134" s="15">
        <v>0</v>
      </c>
      <c r="H134" s="15">
        <v>-0.35382042899999999</v>
      </c>
      <c r="I134" s="33"/>
    </row>
    <row r="135" spans="1:9" x14ac:dyDescent="0.25">
      <c r="A135" s="39"/>
      <c r="B135" s="33"/>
      <c r="C135" s="33"/>
      <c r="D135" s="15" t="s">
        <v>1831</v>
      </c>
      <c r="E135" s="15" t="s">
        <v>1832</v>
      </c>
      <c r="F135" s="15">
        <v>0</v>
      </c>
      <c r="G135" s="15">
        <v>0</v>
      </c>
      <c r="H135" s="15">
        <v>-0.55870518400000002</v>
      </c>
      <c r="I135" s="33"/>
    </row>
    <row r="136" spans="1:9" x14ac:dyDescent="0.25">
      <c r="A136" s="39"/>
      <c r="B136" s="33"/>
      <c r="C136" s="33"/>
      <c r="D136" s="15" t="s">
        <v>3889</v>
      </c>
      <c r="E136" s="15" t="s">
        <v>3890</v>
      </c>
      <c r="F136" s="15">
        <v>0</v>
      </c>
      <c r="G136" s="15">
        <v>0</v>
      </c>
      <c r="H136" s="15">
        <v>-0.43451498799999999</v>
      </c>
      <c r="I136" s="33"/>
    </row>
    <row r="137" spans="1:9" x14ac:dyDescent="0.25">
      <c r="A137" s="39"/>
      <c r="B137" s="33"/>
      <c r="C137" s="33"/>
      <c r="D137" s="15" t="s">
        <v>3417</v>
      </c>
      <c r="E137" s="15" t="s">
        <v>3418</v>
      </c>
      <c r="F137" s="15">
        <v>0.51803964599999996</v>
      </c>
      <c r="G137" s="15">
        <v>0</v>
      </c>
      <c r="H137" s="15">
        <v>-0.48845865300000002</v>
      </c>
      <c r="I137" s="33"/>
    </row>
    <row r="138" spans="1:9" x14ac:dyDescent="0.25">
      <c r="A138" s="39"/>
      <c r="B138" s="33"/>
      <c r="C138" s="33"/>
      <c r="D138" s="15" t="s">
        <v>3891</v>
      </c>
      <c r="E138" s="15" t="s">
        <v>3892</v>
      </c>
      <c r="F138" s="15">
        <v>0</v>
      </c>
      <c r="G138" s="15">
        <v>0</v>
      </c>
      <c r="H138" s="15">
        <v>-0.43881165100000002</v>
      </c>
      <c r="I138" s="33"/>
    </row>
    <row r="139" spans="1:9" x14ac:dyDescent="0.25">
      <c r="A139" s="39"/>
      <c r="B139" s="33"/>
      <c r="C139" s="33"/>
      <c r="D139" s="15" t="s">
        <v>140</v>
      </c>
      <c r="E139" s="15" t="s">
        <v>687</v>
      </c>
      <c r="F139" s="15">
        <v>0.36806995199999998</v>
      </c>
      <c r="G139" s="15">
        <v>0.41760480100000003</v>
      </c>
      <c r="H139" s="15">
        <v>0</v>
      </c>
      <c r="I139" s="33"/>
    </row>
    <row r="140" spans="1:9" x14ac:dyDescent="0.25">
      <c r="A140" s="39"/>
      <c r="B140" s="33"/>
      <c r="C140" s="33"/>
      <c r="D140" s="15" t="s">
        <v>146</v>
      </c>
      <c r="E140" s="15" t="s">
        <v>692</v>
      </c>
      <c r="F140" s="15">
        <v>0.443235565</v>
      </c>
      <c r="G140" s="15">
        <v>0.41623078000000002</v>
      </c>
      <c r="H140" s="15">
        <v>0</v>
      </c>
      <c r="I140" s="33"/>
    </row>
    <row r="141" spans="1:9" x14ac:dyDescent="0.25">
      <c r="A141" s="39"/>
      <c r="B141" s="33" t="s">
        <v>3925</v>
      </c>
      <c r="C141" s="33">
        <v>117</v>
      </c>
      <c r="D141" s="15" t="s">
        <v>2777</v>
      </c>
      <c r="E141" s="15" t="s">
        <v>2778</v>
      </c>
      <c r="F141" s="15">
        <v>0</v>
      </c>
      <c r="G141" s="15">
        <v>-0.36224489799999998</v>
      </c>
      <c r="H141" s="15">
        <v>-0.45492679899999999</v>
      </c>
      <c r="I141" s="33">
        <v>3.4219263110332298E-4</v>
      </c>
    </row>
    <row r="142" spans="1:9" x14ac:dyDescent="0.25">
      <c r="A142" s="39"/>
      <c r="B142" s="33"/>
      <c r="C142" s="33"/>
      <c r="D142" s="15" t="s">
        <v>3113</v>
      </c>
      <c r="E142" s="15" t="s">
        <v>3114</v>
      </c>
      <c r="F142" s="15">
        <v>0</v>
      </c>
      <c r="G142" s="15">
        <v>-0.48289613100000001</v>
      </c>
      <c r="H142" s="15">
        <v>0</v>
      </c>
      <c r="I142" s="33"/>
    </row>
    <row r="143" spans="1:9" x14ac:dyDescent="0.25">
      <c r="A143" s="39"/>
      <c r="B143" s="33"/>
      <c r="C143" s="33"/>
      <c r="D143" s="15" t="s">
        <v>3437</v>
      </c>
      <c r="E143" s="15" t="s">
        <v>3438</v>
      </c>
      <c r="F143" s="15">
        <v>0.29056426800000001</v>
      </c>
      <c r="G143" s="15">
        <v>0</v>
      </c>
      <c r="H143" s="15">
        <v>-0.42000278000000002</v>
      </c>
      <c r="I143" s="33"/>
    </row>
    <row r="144" spans="1:9" x14ac:dyDescent="0.25">
      <c r="A144" s="39"/>
      <c r="B144" s="33"/>
      <c r="C144" s="33"/>
      <c r="D144" s="15" t="s">
        <v>2153</v>
      </c>
      <c r="E144" s="15" t="s">
        <v>2154</v>
      </c>
      <c r="F144" s="15">
        <v>0</v>
      </c>
      <c r="G144" s="15">
        <v>-0.50555344000000002</v>
      </c>
      <c r="H144" s="15">
        <v>0</v>
      </c>
      <c r="I144" s="33"/>
    </row>
    <row r="145" spans="1:9" x14ac:dyDescent="0.25">
      <c r="A145" s="39"/>
      <c r="B145" s="33"/>
      <c r="C145" s="33"/>
      <c r="D145" s="15" t="s">
        <v>3907</v>
      </c>
      <c r="E145" s="15" t="s">
        <v>3908</v>
      </c>
      <c r="F145" s="15">
        <v>0</v>
      </c>
      <c r="G145" s="15">
        <v>-0.50555344000000002</v>
      </c>
      <c r="H145" s="15">
        <v>0</v>
      </c>
      <c r="I145" s="33"/>
    </row>
    <row r="146" spans="1:9" x14ac:dyDescent="0.25">
      <c r="A146" s="39"/>
      <c r="B146" s="33"/>
      <c r="C146" s="33"/>
      <c r="D146" s="15" t="s">
        <v>3799</v>
      </c>
      <c r="E146" s="15" t="s">
        <v>3800</v>
      </c>
      <c r="F146" s="15">
        <v>0</v>
      </c>
      <c r="G146" s="15">
        <v>-0.31366932199999997</v>
      </c>
      <c r="H146" s="15">
        <v>0</v>
      </c>
      <c r="I146" s="33"/>
    </row>
    <row r="147" spans="1:9" x14ac:dyDescent="0.25">
      <c r="A147" s="39"/>
      <c r="B147" s="33"/>
      <c r="C147" s="33"/>
      <c r="D147" s="15" t="s">
        <v>3011</v>
      </c>
      <c r="E147" s="15" t="s">
        <v>3012</v>
      </c>
      <c r="F147" s="15">
        <v>0</v>
      </c>
      <c r="G147" s="15">
        <v>-0.57049312200000002</v>
      </c>
      <c r="H147" s="15">
        <v>-0.55174859799999998</v>
      </c>
      <c r="I147" s="33"/>
    </row>
    <row r="148" spans="1:9" x14ac:dyDescent="0.25">
      <c r="A148" s="39"/>
      <c r="B148" s="33"/>
      <c r="C148" s="33"/>
      <c r="D148" s="15" t="s">
        <v>3263</v>
      </c>
      <c r="E148" s="15" t="s">
        <v>3264</v>
      </c>
      <c r="F148" s="15">
        <v>0</v>
      </c>
      <c r="G148" s="15">
        <v>-0.307061431</v>
      </c>
      <c r="H148" s="15">
        <v>0</v>
      </c>
      <c r="I148" s="33"/>
    </row>
    <row r="149" spans="1:9" x14ac:dyDescent="0.25">
      <c r="A149" s="39"/>
      <c r="B149" s="33"/>
      <c r="C149" s="33"/>
      <c r="D149" s="15" t="s">
        <v>3903</v>
      </c>
      <c r="E149" s="15" t="s">
        <v>3904</v>
      </c>
      <c r="F149" s="15">
        <v>0</v>
      </c>
      <c r="G149" s="15">
        <v>0</v>
      </c>
      <c r="H149" s="15">
        <v>-0.56176630699999996</v>
      </c>
      <c r="I149" s="33"/>
    </row>
    <row r="150" spans="1:9" x14ac:dyDescent="0.25">
      <c r="A150" s="39"/>
      <c r="B150" s="33"/>
      <c r="C150" s="33"/>
      <c r="D150" s="15" t="s">
        <v>3706</v>
      </c>
      <c r="E150" s="15" t="s">
        <v>3707</v>
      </c>
      <c r="F150" s="15">
        <v>0</v>
      </c>
      <c r="G150" s="15">
        <v>-0.62124334699999995</v>
      </c>
      <c r="H150" s="15">
        <v>-0.626301161</v>
      </c>
      <c r="I150" s="33"/>
    </row>
    <row r="151" spans="1:9" x14ac:dyDescent="0.25">
      <c r="A151" s="39"/>
      <c r="B151" s="33"/>
      <c r="C151" s="33"/>
      <c r="D151" s="15" t="s">
        <v>3704</v>
      </c>
      <c r="E151" s="15" t="s">
        <v>3705</v>
      </c>
      <c r="F151" s="15">
        <v>0</v>
      </c>
      <c r="G151" s="15">
        <v>-0.55392734700000001</v>
      </c>
      <c r="H151" s="15">
        <v>-0.549937966</v>
      </c>
      <c r="I151" s="33"/>
    </row>
    <row r="152" spans="1:9" x14ac:dyDescent="0.25">
      <c r="A152" s="39"/>
      <c r="B152" s="33" t="s">
        <v>3926</v>
      </c>
      <c r="C152" s="33">
        <v>62</v>
      </c>
      <c r="D152" s="15" t="s">
        <v>2073</v>
      </c>
      <c r="E152" s="15" t="s">
        <v>2074</v>
      </c>
      <c r="F152" s="15">
        <v>0.41260592800000001</v>
      </c>
      <c r="G152" s="15">
        <v>0.39284367599999998</v>
      </c>
      <c r="H152" s="15">
        <v>0</v>
      </c>
      <c r="I152" s="34">
        <v>9.7407654508861697E-4</v>
      </c>
    </row>
    <row r="153" spans="1:9" x14ac:dyDescent="0.25">
      <c r="A153" s="39"/>
      <c r="B153" s="33"/>
      <c r="C153" s="33"/>
      <c r="D153" s="15" t="s">
        <v>3875</v>
      </c>
      <c r="E153" s="15" t="s">
        <v>3876</v>
      </c>
      <c r="F153" s="15">
        <v>0</v>
      </c>
      <c r="G153" s="15">
        <v>0</v>
      </c>
      <c r="H153" s="15">
        <v>-0.34184312300000003</v>
      </c>
      <c r="I153" s="34"/>
    </row>
    <row r="154" spans="1:9" x14ac:dyDescent="0.25">
      <c r="A154" s="39"/>
      <c r="B154" s="33"/>
      <c r="C154" s="33"/>
      <c r="D154" s="15" t="s">
        <v>3189</v>
      </c>
      <c r="E154" s="15" t="s">
        <v>3190</v>
      </c>
      <c r="F154" s="15">
        <v>0</v>
      </c>
      <c r="G154" s="15">
        <v>-0.34353436799999998</v>
      </c>
      <c r="H154" s="15">
        <v>0</v>
      </c>
      <c r="I154" s="34"/>
    </row>
    <row r="155" spans="1:9" x14ac:dyDescent="0.25">
      <c r="A155" s="39"/>
      <c r="B155" s="33"/>
      <c r="C155" s="33"/>
      <c r="D155" s="15" t="s">
        <v>3161</v>
      </c>
      <c r="E155" s="15" t="s">
        <v>3162</v>
      </c>
      <c r="F155" s="15">
        <v>0</v>
      </c>
      <c r="G155" s="15">
        <v>0.40724480600000001</v>
      </c>
      <c r="H155" s="15">
        <v>0</v>
      </c>
      <c r="I155" s="34"/>
    </row>
    <row r="156" spans="1:9" x14ac:dyDescent="0.25">
      <c r="A156" s="39"/>
      <c r="B156" s="33"/>
      <c r="C156" s="33"/>
      <c r="D156" s="15" t="s">
        <v>2801</v>
      </c>
      <c r="E156" s="15" t="s">
        <v>2802</v>
      </c>
      <c r="F156" s="15">
        <v>0.27684114399999998</v>
      </c>
      <c r="G156" s="15">
        <v>0</v>
      </c>
      <c r="H156" s="15">
        <v>-0.36188784099999999</v>
      </c>
      <c r="I156" s="34"/>
    </row>
    <row r="157" spans="1:9" x14ac:dyDescent="0.25">
      <c r="A157" s="39"/>
      <c r="B157" s="33"/>
      <c r="C157" s="33"/>
      <c r="D157" s="15" t="s">
        <v>2743</v>
      </c>
      <c r="E157" s="15" t="s">
        <v>2744</v>
      </c>
      <c r="F157" s="15">
        <v>0.28981060600000003</v>
      </c>
      <c r="G157" s="15">
        <v>0</v>
      </c>
      <c r="H157" s="15">
        <v>0</v>
      </c>
      <c r="I157" s="34"/>
    </row>
    <row r="158" spans="1:9" x14ac:dyDescent="0.25">
      <c r="A158" s="39"/>
      <c r="B158" s="33"/>
      <c r="C158" s="33"/>
      <c r="D158" s="15" t="s">
        <v>1909</v>
      </c>
      <c r="E158" s="15" t="s">
        <v>1910</v>
      </c>
      <c r="F158" s="15">
        <v>0.47894608700000002</v>
      </c>
      <c r="G158" s="15">
        <v>0</v>
      </c>
      <c r="H158" s="15">
        <v>-0.559215931</v>
      </c>
      <c r="I158" s="34"/>
    </row>
    <row r="159" spans="1:9" x14ac:dyDescent="0.25">
      <c r="A159" s="39"/>
      <c r="B159" s="33"/>
      <c r="C159" s="33"/>
      <c r="D159" s="15" t="s">
        <v>3548</v>
      </c>
      <c r="E159" s="15" t="s">
        <v>3549</v>
      </c>
      <c r="F159" s="15">
        <v>0</v>
      </c>
      <c r="G159" s="15">
        <v>0.387128837</v>
      </c>
      <c r="H159" s="15">
        <v>0</v>
      </c>
      <c r="I159" s="34"/>
    </row>
    <row r="160" spans="1:9" x14ac:dyDescent="0.25">
      <c r="A160" s="39"/>
      <c r="B160" s="33"/>
      <c r="C160" s="33"/>
      <c r="D160" s="15" t="s">
        <v>2221</v>
      </c>
      <c r="E160" s="15" t="s">
        <v>2222</v>
      </c>
      <c r="F160" s="15">
        <v>0.31402825299999998</v>
      </c>
      <c r="G160" s="15">
        <v>0</v>
      </c>
      <c r="H160" s="15">
        <v>-0.35182537800000002</v>
      </c>
      <c r="I160" s="34"/>
    </row>
    <row r="161" spans="1:9" x14ac:dyDescent="0.25">
      <c r="A161" s="39"/>
      <c r="B161" s="33"/>
      <c r="C161" s="33"/>
      <c r="D161" s="15" t="s">
        <v>2735</v>
      </c>
      <c r="E161" s="15" t="s">
        <v>2736</v>
      </c>
      <c r="F161" s="15">
        <v>0</v>
      </c>
      <c r="G161" s="15">
        <v>0</v>
      </c>
      <c r="H161" s="15">
        <v>-0.346047569</v>
      </c>
      <c r="I161" s="34"/>
    </row>
    <row r="162" spans="1:9" x14ac:dyDescent="0.25">
      <c r="A162" s="39"/>
      <c r="B162" s="33"/>
      <c r="C162" s="33"/>
      <c r="D162" s="15" t="s">
        <v>1905</v>
      </c>
      <c r="E162" s="15" t="s">
        <v>1906</v>
      </c>
      <c r="F162" s="15">
        <v>0</v>
      </c>
      <c r="G162" s="15">
        <v>0</v>
      </c>
      <c r="H162" s="15">
        <v>-0.42358436900000002</v>
      </c>
      <c r="I162" s="34"/>
    </row>
    <row r="163" spans="1:9" x14ac:dyDescent="0.25">
      <c r="A163" s="39"/>
      <c r="B163" s="33"/>
      <c r="C163" s="33"/>
      <c r="D163" s="15" t="s">
        <v>2311</v>
      </c>
      <c r="E163" s="15" t="s">
        <v>2312</v>
      </c>
      <c r="F163" s="15">
        <v>0</v>
      </c>
      <c r="G163" s="15">
        <v>0.35570309</v>
      </c>
      <c r="H163" s="15">
        <v>0</v>
      </c>
      <c r="I163" s="34"/>
    </row>
    <row r="164" spans="1:9" x14ac:dyDescent="0.25">
      <c r="A164" s="39"/>
      <c r="B164" s="33" t="s">
        <v>3927</v>
      </c>
      <c r="C164" s="33">
        <v>298</v>
      </c>
      <c r="D164" s="15" t="s">
        <v>2739</v>
      </c>
      <c r="E164" s="15" t="s">
        <v>2740</v>
      </c>
      <c r="F164" s="15">
        <v>0.26562922</v>
      </c>
      <c r="G164" s="15">
        <v>0</v>
      </c>
      <c r="H164" s="15">
        <v>0</v>
      </c>
      <c r="I164" s="33">
        <v>6.8447178666757201E-3</v>
      </c>
    </row>
    <row r="165" spans="1:9" x14ac:dyDescent="0.25">
      <c r="A165" s="39"/>
      <c r="B165" s="33"/>
      <c r="C165" s="33"/>
      <c r="D165" s="15" t="s">
        <v>1929</v>
      </c>
      <c r="E165" s="15" t="s">
        <v>1930</v>
      </c>
      <c r="F165" s="15">
        <v>0</v>
      </c>
      <c r="G165" s="15">
        <v>-0.44291796100000003</v>
      </c>
      <c r="H165" s="15">
        <v>-0.48715948399999998</v>
      </c>
      <c r="I165" s="33"/>
    </row>
    <row r="166" spans="1:9" x14ac:dyDescent="0.25">
      <c r="A166" s="39"/>
      <c r="B166" s="33"/>
      <c r="C166" s="33"/>
      <c r="D166" s="15" t="s">
        <v>3606</v>
      </c>
      <c r="E166" s="15" t="s">
        <v>3607</v>
      </c>
      <c r="F166" s="15">
        <v>0.332541119</v>
      </c>
      <c r="G166" s="15">
        <v>0.34026536699999999</v>
      </c>
      <c r="H166" s="15">
        <v>0</v>
      </c>
      <c r="I166" s="33"/>
    </row>
    <row r="167" spans="1:9" x14ac:dyDescent="0.25">
      <c r="A167" s="39"/>
      <c r="B167" s="33"/>
      <c r="C167" s="33"/>
      <c r="D167" s="15" t="s">
        <v>2657</v>
      </c>
      <c r="E167" s="15" t="s">
        <v>2658</v>
      </c>
      <c r="F167" s="15">
        <v>0</v>
      </c>
      <c r="G167" s="15">
        <v>-0.35281949899999998</v>
      </c>
      <c r="H167" s="15">
        <v>-0.40114737</v>
      </c>
      <c r="I167" s="33"/>
    </row>
    <row r="168" spans="1:9" x14ac:dyDescent="0.25">
      <c r="A168" s="39"/>
      <c r="B168" s="33"/>
      <c r="C168" s="33"/>
      <c r="D168" s="15" t="s">
        <v>3767</v>
      </c>
      <c r="E168" s="15" t="s">
        <v>3768</v>
      </c>
      <c r="F168" s="15">
        <v>0.35528629</v>
      </c>
      <c r="G168" s="15">
        <v>0</v>
      </c>
      <c r="H168" s="15">
        <v>-0.42657806999999998</v>
      </c>
      <c r="I168" s="33"/>
    </row>
    <row r="169" spans="1:9" x14ac:dyDescent="0.25">
      <c r="A169" s="39"/>
      <c r="B169" s="33"/>
      <c r="C169" s="33"/>
      <c r="D169" s="15" t="s">
        <v>1927</v>
      </c>
      <c r="E169" s="15" t="s">
        <v>1928</v>
      </c>
      <c r="F169" s="15">
        <v>0</v>
      </c>
      <c r="G169" s="15">
        <v>-0.467221944</v>
      </c>
      <c r="H169" s="15">
        <v>-0.53446476799999998</v>
      </c>
      <c r="I169" s="33"/>
    </row>
    <row r="170" spans="1:9" x14ac:dyDescent="0.25">
      <c r="A170" s="39"/>
      <c r="B170" s="33"/>
      <c r="C170" s="33"/>
      <c r="D170" s="15" t="s">
        <v>2771</v>
      </c>
      <c r="E170" s="15" t="s">
        <v>2772</v>
      </c>
      <c r="F170" s="15">
        <v>0</v>
      </c>
      <c r="G170" s="15">
        <v>0.458447822</v>
      </c>
      <c r="H170" s="15">
        <v>0</v>
      </c>
      <c r="I170" s="33"/>
    </row>
    <row r="171" spans="1:9" x14ac:dyDescent="0.25">
      <c r="A171" s="39"/>
      <c r="B171" s="33"/>
      <c r="C171" s="33"/>
      <c r="D171" s="15" t="s">
        <v>1671</v>
      </c>
      <c r="E171" s="15" t="s">
        <v>1672</v>
      </c>
      <c r="F171" s="15">
        <v>0.34193010800000001</v>
      </c>
      <c r="G171" s="15">
        <v>0.35096120800000002</v>
      </c>
      <c r="H171" s="15">
        <v>0</v>
      </c>
      <c r="I171" s="33"/>
    </row>
    <row r="172" spans="1:9" x14ac:dyDescent="0.25">
      <c r="A172" s="39"/>
      <c r="B172" s="33"/>
      <c r="C172" s="33"/>
      <c r="D172" s="15" t="s">
        <v>3493</v>
      </c>
      <c r="E172" s="15" t="s">
        <v>3494</v>
      </c>
      <c r="F172" s="15">
        <v>0.29242473499999999</v>
      </c>
      <c r="G172" s="15">
        <v>0</v>
      </c>
      <c r="H172" s="15">
        <v>-0.31337959300000001</v>
      </c>
      <c r="I172" s="33"/>
    </row>
    <row r="173" spans="1:9" x14ac:dyDescent="0.25">
      <c r="A173" s="39"/>
      <c r="B173" s="33"/>
      <c r="C173" s="33"/>
      <c r="D173" s="15" t="s">
        <v>2167</v>
      </c>
      <c r="E173" s="15" t="s">
        <v>2168</v>
      </c>
      <c r="F173" s="15">
        <v>0</v>
      </c>
      <c r="G173" s="15">
        <v>0.56268708199999995</v>
      </c>
      <c r="H173" s="15">
        <v>0</v>
      </c>
      <c r="I173" s="33"/>
    </row>
    <row r="174" spans="1:9" x14ac:dyDescent="0.25">
      <c r="A174" s="39"/>
      <c r="B174" s="33"/>
      <c r="C174" s="33"/>
      <c r="D174" s="15" t="s">
        <v>2769</v>
      </c>
      <c r="E174" s="15" t="s">
        <v>2770</v>
      </c>
      <c r="F174" s="15">
        <v>0.34204730300000002</v>
      </c>
      <c r="G174" s="15">
        <v>0.34973586699999998</v>
      </c>
      <c r="H174" s="15">
        <v>0</v>
      </c>
      <c r="I174" s="33"/>
    </row>
    <row r="175" spans="1:9" x14ac:dyDescent="0.25">
      <c r="A175" s="39"/>
      <c r="B175" s="33"/>
      <c r="C175" s="33"/>
      <c r="D175" s="15" t="s">
        <v>3259</v>
      </c>
      <c r="E175" s="15" t="s">
        <v>3260</v>
      </c>
      <c r="F175" s="15">
        <v>0</v>
      </c>
      <c r="G175" s="15">
        <v>-0.50313709600000001</v>
      </c>
      <c r="H175" s="15">
        <v>-0.59180094599999999</v>
      </c>
      <c r="I175" s="33"/>
    </row>
    <row r="176" spans="1:9" x14ac:dyDescent="0.25">
      <c r="A176" s="39"/>
      <c r="B176" s="33"/>
      <c r="C176" s="33"/>
      <c r="D176" s="15" t="s">
        <v>2753</v>
      </c>
      <c r="E176" s="15" t="s">
        <v>2754</v>
      </c>
      <c r="F176" s="15">
        <v>0</v>
      </c>
      <c r="G176" s="15">
        <v>0.41206325999999999</v>
      </c>
      <c r="H176" s="15">
        <v>0</v>
      </c>
      <c r="I176" s="33"/>
    </row>
    <row r="177" spans="1:9" x14ac:dyDescent="0.25">
      <c r="A177" s="39"/>
      <c r="B177" s="33"/>
      <c r="C177" s="33"/>
      <c r="D177" s="15" t="s">
        <v>2755</v>
      </c>
      <c r="E177" s="15" t="s">
        <v>2756</v>
      </c>
      <c r="F177" s="15">
        <v>0.34227739299999999</v>
      </c>
      <c r="G177" s="15">
        <v>0.351032966</v>
      </c>
      <c r="H177" s="15">
        <v>0</v>
      </c>
      <c r="I177" s="33"/>
    </row>
    <row r="178" spans="1:9" x14ac:dyDescent="0.25">
      <c r="A178" s="39"/>
      <c r="B178" s="33"/>
      <c r="C178" s="33"/>
      <c r="D178" s="15" t="s">
        <v>2325</v>
      </c>
      <c r="E178" s="15" t="s">
        <v>2326</v>
      </c>
      <c r="F178" s="15">
        <v>0</v>
      </c>
      <c r="G178" s="15">
        <v>-0.57767770299999999</v>
      </c>
      <c r="H178" s="15">
        <v>0</v>
      </c>
      <c r="I178" s="33"/>
    </row>
    <row r="179" spans="1:9" x14ac:dyDescent="0.25">
      <c r="A179" s="39"/>
      <c r="B179" s="33"/>
      <c r="C179" s="33"/>
      <c r="D179" s="15" t="s">
        <v>1941</v>
      </c>
      <c r="E179" s="15" t="s">
        <v>1942</v>
      </c>
      <c r="F179" s="15">
        <v>0.43329914200000003</v>
      </c>
      <c r="G179" s="15">
        <v>0</v>
      </c>
      <c r="H179" s="15">
        <v>-0.45691834399999998</v>
      </c>
      <c r="I179" s="33"/>
    </row>
    <row r="180" spans="1:9" x14ac:dyDescent="0.25">
      <c r="A180" s="39"/>
      <c r="B180" s="33" t="s">
        <v>3928</v>
      </c>
      <c r="C180" s="33">
        <v>397</v>
      </c>
      <c r="D180" s="15" t="s">
        <v>2347</v>
      </c>
      <c r="E180" s="15" t="s">
        <v>2348</v>
      </c>
      <c r="F180" s="15">
        <v>0.484148252</v>
      </c>
      <c r="G180" s="15">
        <v>0.39345761600000001</v>
      </c>
      <c r="H180" s="15">
        <v>0</v>
      </c>
      <c r="I180" s="34">
        <v>2.69411402934061E-2</v>
      </c>
    </row>
    <row r="181" spans="1:9" x14ac:dyDescent="0.25">
      <c r="A181" s="39"/>
      <c r="B181" s="33"/>
      <c r="C181" s="33"/>
      <c r="D181" s="15" t="s">
        <v>3131</v>
      </c>
      <c r="E181" s="15" t="s">
        <v>3132</v>
      </c>
      <c r="F181" s="15">
        <v>0.51627260600000002</v>
      </c>
      <c r="G181" s="15">
        <v>0</v>
      </c>
      <c r="H181" s="15">
        <v>-0.56717854300000003</v>
      </c>
      <c r="I181" s="34"/>
    </row>
    <row r="182" spans="1:9" x14ac:dyDescent="0.25">
      <c r="A182" s="39"/>
      <c r="B182" s="33"/>
      <c r="C182" s="33"/>
      <c r="D182" s="15" t="s">
        <v>3783</v>
      </c>
      <c r="E182" s="15" t="s">
        <v>3784</v>
      </c>
      <c r="F182" s="15">
        <v>0</v>
      </c>
      <c r="G182" s="15">
        <v>-0.35383694900000001</v>
      </c>
      <c r="H182" s="15">
        <v>0</v>
      </c>
      <c r="I182" s="34"/>
    </row>
    <row r="183" spans="1:9" x14ac:dyDescent="0.25">
      <c r="A183" s="39"/>
      <c r="B183" s="33"/>
      <c r="C183" s="33"/>
      <c r="D183" s="15" t="s">
        <v>2475</v>
      </c>
      <c r="E183" s="15" t="s">
        <v>2476</v>
      </c>
      <c r="F183" s="15">
        <v>0</v>
      </c>
      <c r="G183" s="15">
        <v>0</v>
      </c>
      <c r="H183" s="15">
        <v>-0.39158312099999998</v>
      </c>
      <c r="I183" s="34"/>
    </row>
    <row r="184" spans="1:9" x14ac:dyDescent="0.25">
      <c r="A184" s="39"/>
      <c r="B184" s="33"/>
      <c r="C184" s="33"/>
      <c r="D184" s="15" t="s">
        <v>2185</v>
      </c>
      <c r="E184" s="15" t="s">
        <v>2186</v>
      </c>
      <c r="F184" s="15">
        <v>0</v>
      </c>
      <c r="G184" s="15">
        <v>0</v>
      </c>
      <c r="H184" s="15">
        <v>-0.52416102899999995</v>
      </c>
      <c r="I184" s="34"/>
    </row>
    <row r="185" spans="1:9" x14ac:dyDescent="0.25">
      <c r="A185" s="39"/>
      <c r="B185" s="33"/>
      <c r="C185" s="33"/>
      <c r="D185" s="15" t="s">
        <v>1761</v>
      </c>
      <c r="E185" s="15" t="s">
        <v>1762</v>
      </c>
      <c r="F185" s="15">
        <v>0</v>
      </c>
      <c r="G185" s="15">
        <v>0</v>
      </c>
      <c r="H185" s="15">
        <v>-0.45039077500000002</v>
      </c>
      <c r="I185" s="34"/>
    </row>
    <row r="186" spans="1:9" x14ac:dyDescent="0.25">
      <c r="A186" s="39"/>
      <c r="B186" s="33"/>
      <c r="C186" s="33"/>
      <c r="D186" s="15" t="s">
        <v>2767</v>
      </c>
      <c r="E186" s="15" t="s">
        <v>2768</v>
      </c>
      <c r="F186" s="15">
        <v>0.34886803700000002</v>
      </c>
      <c r="G186" s="15">
        <v>0</v>
      </c>
      <c r="H186" s="15">
        <v>-0.40523790100000001</v>
      </c>
      <c r="I186" s="34"/>
    </row>
    <row r="187" spans="1:9" x14ac:dyDescent="0.25">
      <c r="A187" s="39"/>
      <c r="B187" s="33"/>
      <c r="C187" s="33"/>
      <c r="D187" s="15" t="s">
        <v>1885</v>
      </c>
      <c r="E187" s="15" t="s">
        <v>1886</v>
      </c>
      <c r="F187" s="15">
        <v>0.34606708000000003</v>
      </c>
      <c r="G187" s="15">
        <v>0</v>
      </c>
      <c r="H187" s="15">
        <v>-0.41633213200000002</v>
      </c>
      <c r="I187" s="34"/>
    </row>
    <row r="188" spans="1:9" x14ac:dyDescent="0.25">
      <c r="A188" s="39"/>
      <c r="B188" s="33"/>
      <c r="C188" s="33"/>
      <c r="D188" s="15" t="s">
        <v>2283</v>
      </c>
      <c r="E188" s="15" t="s">
        <v>2284</v>
      </c>
      <c r="F188" s="15">
        <v>0.31607938899999999</v>
      </c>
      <c r="G188" s="15">
        <v>0</v>
      </c>
      <c r="H188" s="15">
        <v>0</v>
      </c>
      <c r="I188" s="34"/>
    </row>
    <row r="189" spans="1:9" x14ac:dyDescent="0.25">
      <c r="A189" s="39"/>
      <c r="B189" s="33"/>
      <c r="C189" s="33"/>
      <c r="D189" s="15" t="s">
        <v>3514</v>
      </c>
      <c r="E189" s="15" t="s">
        <v>3515</v>
      </c>
      <c r="F189" s="15">
        <v>0.29497747000000002</v>
      </c>
      <c r="G189" s="15">
        <v>0</v>
      </c>
      <c r="H189" s="15">
        <v>-0.40927197799999998</v>
      </c>
      <c r="I189" s="34"/>
    </row>
    <row r="190" spans="1:9" x14ac:dyDescent="0.25">
      <c r="A190" s="39"/>
      <c r="B190" s="33"/>
      <c r="C190" s="33"/>
      <c r="D190" s="15" t="s">
        <v>2343</v>
      </c>
      <c r="E190" s="15" t="s">
        <v>2344</v>
      </c>
      <c r="F190" s="15">
        <v>0.421616084</v>
      </c>
      <c r="G190" s="15">
        <v>0.37274084200000002</v>
      </c>
      <c r="H190" s="15">
        <v>0</v>
      </c>
      <c r="I190" s="34"/>
    </row>
    <row r="191" spans="1:9" x14ac:dyDescent="0.25">
      <c r="A191" s="39"/>
      <c r="B191" s="33"/>
      <c r="C191" s="33"/>
      <c r="D191" s="15" t="s">
        <v>2477</v>
      </c>
      <c r="E191" s="15" t="s">
        <v>2478</v>
      </c>
      <c r="F191" s="15">
        <v>0.318258347</v>
      </c>
      <c r="G191" s="15">
        <v>0</v>
      </c>
      <c r="H191" s="15">
        <v>-0.39648625999999998</v>
      </c>
      <c r="I191" s="34"/>
    </row>
    <row r="192" spans="1:9" x14ac:dyDescent="0.25">
      <c r="A192" s="39"/>
      <c r="B192" s="33"/>
      <c r="C192" s="33"/>
      <c r="D192" s="15" t="s">
        <v>2695</v>
      </c>
      <c r="E192" s="15" t="s">
        <v>2696</v>
      </c>
      <c r="F192" s="15">
        <v>0.34363321099999999</v>
      </c>
      <c r="G192" s="15">
        <v>0</v>
      </c>
      <c r="H192" s="15">
        <v>-0.44980056600000001</v>
      </c>
      <c r="I192" s="34"/>
    </row>
    <row r="193" spans="1:9" x14ac:dyDescent="0.25">
      <c r="A193" s="39"/>
      <c r="B193" s="33"/>
      <c r="C193" s="33"/>
      <c r="D193" s="15" t="s">
        <v>2029</v>
      </c>
      <c r="E193" s="15" t="s">
        <v>2030</v>
      </c>
      <c r="F193" s="15">
        <v>0.37299421900000002</v>
      </c>
      <c r="G193" s="15">
        <v>0</v>
      </c>
      <c r="H193" s="15">
        <v>-0.406323094</v>
      </c>
      <c r="I193" s="34"/>
    </row>
    <row r="194" spans="1:9" x14ac:dyDescent="0.25">
      <c r="A194" s="39"/>
      <c r="B194" s="33"/>
      <c r="C194" s="33"/>
      <c r="D194" s="15" t="s">
        <v>1877</v>
      </c>
      <c r="E194" s="15" t="s">
        <v>1878</v>
      </c>
      <c r="F194" s="15">
        <v>0.39279633800000002</v>
      </c>
      <c r="G194" s="15">
        <v>0</v>
      </c>
      <c r="H194" s="15">
        <v>0</v>
      </c>
      <c r="I194" s="34"/>
    </row>
    <row r="195" spans="1:9" x14ac:dyDescent="0.25">
      <c r="A195" s="39"/>
      <c r="B195" s="33"/>
      <c r="C195" s="33"/>
      <c r="D195" s="15" t="s">
        <v>3721</v>
      </c>
      <c r="E195" s="15" t="s">
        <v>3722</v>
      </c>
      <c r="F195" s="15">
        <v>0.30227836200000002</v>
      </c>
      <c r="G195" s="15">
        <v>0</v>
      </c>
      <c r="H195" s="15">
        <v>0</v>
      </c>
      <c r="I195" s="34"/>
    </row>
    <row r="196" spans="1:9" x14ac:dyDescent="0.25">
      <c r="A196" s="39"/>
      <c r="B196" s="33"/>
      <c r="C196" s="33"/>
      <c r="D196" s="15" t="s">
        <v>3495</v>
      </c>
      <c r="E196" s="15" t="s">
        <v>3496</v>
      </c>
      <c r="F196" s="15">
        <v>0</v>
      </c>
      <c r="G196" s="15">
        <v>-0.399164138</v>
      </c>
      <c r="H196" s="15">
        <v>-0.47452891200000002</v>
      </c>
      <c r="I196" s="34"/>
    </row>
    <row r="197" spans="1:9" x14ac:dyDescent="0.25">
      <c r="A197" s="39"/>
      <c r="B197" s="33"/>
      <c r="C197" s="33"/>
      <c r="D197" s="15" t="s">
        <v>2675</v>
      </c>
      <c r="E197" s="15" t="s">
        <v>2676</v>
      </c>
      <c r="F197" s="15">
        <v>0.47138469100000002</v>
      </c>
      <c r="G197" s="15">
        <v>0</v>
      </c>
      <c r="H197" s="15">
        <v>-0.44988320599999998</v>
      </c>
      <c r="I197" s="34"/>
    </row>
    <row r="198" spans="1:9" x14ac:dyDescent="0.25">
      <c r="A198" s="40"/>
      <c r="B198" s="38"/>
      <c r="C198" s="38"/>
      <c r="D198" s="16" t="s">
        <v>3479</v>
      </c>
      <c r="E198" s="16" t="s">
        <v>3480</v>
      </c>
      <c r="F198" s="16">
        <v>0</v>
      </c>
      <c r="G198" s="16">
        <v>0</v>
      </c>
      <c r="H198" s="16">
        <v>-0.41519116700000003</v>
      </c>
      <c r="I198" s="35"/>
    </row>
    <row r="199" spans="1:9" x14ac:dyDescent="0.25">
      <c r="A199" s="41" t="s">
        <v>13</v>
      </c>
      <c r="B199" s="37" t="s">
        <v>1</v>
      </c>
      <c r="C199" s="37">
        <v>357</v>
      </c>
      <c r="D199" s="17" t="s">
        <v>552</v>
      </c>
      <c r="E199" s="17" t="s">
        <v>1080</v>
      </c>
      <c r="F199" s="17">
        <v>0</v>
      </c>
      <c r="G199" s="17">
        <v>0.49387819300000002</v>
      </c>
      <c r="H199" s="17">
        <v>0</v>
      </c>
      <c r="I199" s="36">
        <v>3.3307785255803001E-8</v>
      </c>
    </row>
    <row r="200" spans="1:9" x14ac:dyDescent="0.25">
      <c r="A200" s="39"/>
      <c r="B200" s="33"/>
      <c r="C200" s="33"/>
      <c r="D200" s="15" t="s">
        <v>533</v>
      </c>
      <c r="E200" s="15" t="s">
        <v>1061</v>
      </c>
      <c r="F200" s="15">
        <v>0.382025789</v>
      </c>
      <c r="G200" s="15">
        <v>0.34116870799999999</v>
      </c>
      <c r="H200" s="15">
        <v>0</v>
      </c>
      <c r="I200" s="34"/>
    </row>
    <row r="201" spans="1:9" x14ac:dyDescent="0.25">
      <c r="A201" s="39"/>
      <c r="B201" s="33"/>
      <c r="C201" s="33"/>
      <c r="D201" s="15" t="s">
        <v>2011</v>
      </c>
      <c r="E201" s="15" t="s">
        <v>2012</v>
      </c>
      <c r="F201" s="15">
        <v>0.36572779399999999</v>
      </c>
      <c r="G201" s="15">
        <v>0.35268714000000001</v>
      </c>
      <c r="H201" s="15">
        <v>0</v>
      </c>
      <c r="I201" s="34"/>
    </row>
    <row r="202" spans="1:9" x14ac:dyDescent="0.25">
      <c r="A202" s="39"/>
      <c r="B202" s="33"/>
      <c r="C202" s="33"/>
      <c r="D202" s="15" t="s">
        <v>551</v>
      </c>
      <c r="E202" s="15" t="s">
        <v>1079</v>
      </c>
      <c r="F202" s="15">
        <v>0.36749341800000002</v>
      </c>
      <c r="G202" s="15">
        <v>0</v>
      </c>
      <c r="H202" s="15">
        <v>0</v>
      </c>
      <c r="I202" s="34"/>
    </row>
    <row r="203" spans="1:9" x14ac:dyDescent="0.25">
      <c r="A203" s="39"/>
      <c r="B203" s="33"/>
      <c r="C203" s="33"/>
      <c r="D203" s="15" t="s">
        <v>1511</v>
      </c>
      <c r="E203" s="15" t="s">
        <v>1512</v>
      </c>
      <c r="F203" s="15">
        <v>0.357675833</v>
      </c>
      <c r="G203" s="15">
        <v>0.45304725299999998</v>
      </c>
      <c r="H203" s="15">
        <v>0</v>
      </c>
      <c r="I203" s="34"/>
    </row>
    <row r="204" spans="1:9" x14ac:dyDescent="0.25">
      <c r="A204" s="39"/>
      <c r="B204" s="33"/>
      <c r="C204" s="33"/>
      <c r="D204" s="15" t="s">
        <v>539</v>
      </c>
      <c r="E204" s="15" t="s">
        <v>1067</v>
      </c>
      <c r="F204" s="15">
        <v>0.37040314600000002</v>
      </c>
      <c r="G204" s="15">
        <v>0</v>
      </c>
      <c r="H204" s="15">
        <v>0</v>
      </c>
      <c r="I204" s="34"/>
    </row>
    <row r="205" spans="1:9" x14ac:dyDescent="0.25">
      <c r="A205" s="39"/>
      <c r="B205" s="33"/>
      <c r="C205" s="33"/>
      <c r="D205" s="15" t="s">
        <v>543</v>
      </c>
      <c r="E205" s="15" t="s">
        <v>1071</v>
      </c>
      <c r="F205" s="15">
        <v>0.43453891300000003</v>
      </c>
      <c r="G205" s="15">
        <v>0.46378352099999998</v>
      </c>
      <c r="H205" s="15">
        <v>0</v>
      </c>
      <c r="I205" s="34"/>
    </row>
    <row r="206" spans="1:9" x14ac:dyDescent="0.25">
      <c r="A206" s="39"/>
      <c r="B206" s="33"/>
      <c r="C206" s="33"/>
      <c r="D206" s="15" t="s">
        <v>2647</v>
      </c>
      <c r="E206" s="15" t="s">
        <v>2648</v>
      </c>
      <c r="F206" s="15">
        <v>0.377239669</v>
      </c>
      <c r="G206" s="15">
        <v>0</v>
      </c>
      <c r="H206" s="15">
        <v>0</v>
      </c>
      <c r="I206" s="34"/>
    </row>
    <row r="207" spans="1:9" x14ac:dyDescent="0.25">
      <c r="A207" s="39"/>
      <c r="B207" s="33"/>
      <c r="C207" s="33"/>
      <c r="D207" s="15" t="s">
        <v>2651</v>
      </c>
      <c r="E207" s="15" t="s">
        <v>2652</v>
      </c>
      <c r="F207" s="15">
        <v>-0.37007579800000001</v>
      </c>
      <c r="G207" s="15">
        <v>0</v>
      </c>
      <c r="H207" s="15">
        <v>0</v>
      </c>
      <c r="I207" s="34"/>
    </row>
    <row r="208" spans="1:9" x14ac:dyDescent="0.25">
      <c r="A208" s="39"/>
      <c r="B208" s="33"/>
      <c r="C208" s="33"/>
      <c r="D208" s="15" t="s">
        <v>1985</v>
      </c>
      <c r="E208" s="15" t="s">
        <v>1986</v>
      </c>
      <c r="F208" s="15">
        <v>0.443235565</v>
      </c>
      <c r="G208" s="15">
        <v>0.41623078000000002</v>
      </c>
      <c r="H208" s="15">
        <v>0</v>
      </c>
      <c r="I208" s="34"/>
    </row>
    <row r="209" spans="1:9" x14ac:dyDescent="0.25">
      <c r="A209" s="39"/>
      <c r="B209" s="33"/>
      <c r="C209" s="33"/>
      <c r="D209" s="15" t="s">
        <v>3622</v>
      </c>
      <c r="E209" s="15" t="s">
        <v>3623</v>
      </c>
      <c r="F209" s="15">
        <v>0.288006975</v>
      </c>
      <c r="G209" s="15">
        <v>0</v>
      </c>
      <c r="H209" s="15">
        <v>0</v>
      </c>
      <c r="I209" s="34"/>
    </row>
    <row r="210" spans="1:9" x14ac:dyDescent="0.25">
      <c r="A210" s="39"/>
      <c r="B210" s="33"/>
      <c r="C210" s="33"/>
      <c r="D210" s="15" t="s">
        <v>2049</v>
      </c>
      <c r="E210" s="15" t="s">
        <v>2050</v>
      </c>
      <c r="F210" s="15">
        <v>0</v>
      </c>
      <c r="G210" s="15">
        <v>0</v>
      </c>
      <c r="H210" s="15">
        <v>-0.44582102200000001</v>
      </c>
      <c r="I210" s="34"/>
    </row>
    <row r="211" spans="1:9" x14ac:dyDescent="0.25">
      <c r="A211" s="39"/>
      <c r="B211" s="33"/>
      <c r="C211" s="33"/>
      <c r="D211" s="15" t="s">
        <v>559</v>
      </c>
      <c r="E211" s="15" t="s">
        <v>1087</v>
      </c>
      <c r="F211" s="15">
        <v>0.40110230499999999</v>
      </c>
      <c r="G211" s="15">
        <v>0.34065814799999999</v>
      </c>
      <c r="H211" s="15">
        <v>0</v>
      </c>
      <c r="I211" s="34"/>
    </row>
    <row r="212" spans="1:9" x14ac:dyDescent="0.25">
      <c r="A212" s="39"/>
      <c r="B212" s="33"/>
      <c r="C212" s="33"/>
      <c r="D212" s="15" t="s">
        <v>1509</v>
      </c>
      <c r="E212" s="15" t="s">
        <v>1510</v>
      </c>
      <c r="F212" s="15">
        <v>0</v>
      </c>
      <c r="G212" s="15">
        <v>0.29533076200000002</v>
      </c>
      <c r="H212" s="15">
        <v>0</v>
      </c>
      <c r="I212" s="34"/>
    </row>
    <row r="213" spans="1:9" x14ac:dyDescent="0.25">
      <c r="A213" s="39"/>
      <c r="B213" s="33"/>
      <c r="C213" s="33"/>
      <c r="D213" s="15" t="s">
        <v>532</v>
      </c>
      <c r="E213" s="15" t="s">
        <v>1060</v>
      </c>
      <c r="F213" s="15">
        <v>0.36884880599999997</v>
      </c>
      <c r="G213" s="15">
        <v>0.35268058499999999</v>
      </c>
      <c r="H213" s="15">
        <v>0</v>
      </c>
      <c r="I213" s="34"/>
    </row>
    <row r="214" spans="1:9" x14ac:dyDescent="0.25">
      <c r="A214" s="39"/>
      <c r="B214" s="33"/>
      <c r="C214" s="33"/>
      <c r="D214" s="15" t="s">
        <v>536</v>
      </c>
      <c r="E214" s="15" t="s">
        <v>1064</v>
      </c>
      <c r="F214" s="15">
        <v>0.25767164799999998</v>
      </c>
      <c r="G214" s="15">
        <v>0.25308078499999997</v>
      </c>
      <c r="H214" s="15">
        <v>0</v>
      </c>
      <c r="I214" s="34"/>
    </row>
    <row r="215" spans="1:9" x14ac:dyDescent="0.25">
      <c r="A215" s="39"/>
      <c r="B215" s="33"/>
      <c r="C215" s="33"/>
      <c r="D215" s="15" t="s">
        <v>557</v>
      </c>
      <c r="E215" s="15" t="s">
        <v>1085</v>
      </c>
      <c r="F215" s="15">
        <v>0.38107308400000001</v>
      </c>
      <c r="G215" s="15">
        <v>0</v>
      </c>
      <c r="H215" s="15">
        <v>-0.420816629</v>
      </c>
      <c r="I215" s="34"/>
    </row>
    <row r="216" spans="1:9" x14ac:dyDescent="0.25">
      <c r="A216" s="39"/>
      <c r="B216" s="33"/>
      <c r="C216" s="33"/>
      <c r="D216" s="15" t="s">
        <v>560</v>
      </c>
      <c r="E216" s="15" t="s">
        <v>1088</v>
      </c>
      <c r="F216" s="15">
        <v>0</v>
      </c>
      <c r="G216" s="15">
        <v>-0.58218113800000004</v>
      </c>
      <c r="H216" s="15">
        <v>-0.75802440500000001</v>
      </c>
      <c r="I216" s="34"/>
    </row>
    <row r="217" spans="1:9" x14ac:dyDescent="0.25">
      <c r="A217" s="39"/>
      <c r="B217" s="33"/>
      <c r="C217" s="33"/>
      <c r="D217" s="15" t="s">
        <v>2133</v>
      </c>
      <c r="E217" s="15" t="s">
        <v>2134</v>
      </c>
      <c r="F217" s="15">
        <v>0.35590741999999997</v>
      </c>
      <c r="G217" s="15">
        <v>0</v>
      </c>
      <c r="H217" s="15">
        <v>-0.422314417</v>
      </c>
      <c r="I217" s="34"/>
    </row>
    <row r="218" spans="1:9" x14ac:dyDescent="0.25">
      <c r="A218" s="39"/>
      <c r="B218" s="33"/>
      <c r="C218" s="33"/>
      <c r="D218" s="15" t="s">
        <v>3909</v>
      </c>
      <c r="E218" s="15" t="s">
        <v>3910</v>
      </c>
      <c r="F218" s="15">
        <v>0.36020985999999999</v>
      </c>
      <c r="G218" s="15">
        <v>0</v>
      </c>
      <c r="H218" s="15">
        <v>0</v>
      </c>
      <c r="I218" s="34"/>
    </row>
    <row r="219" spans="1:9" x14ac:dyDescent="0.25">
      <c r="A219" s="39"/>
      <c r="B219" s="33"/>
      <c r="C219" s="33"/>
      <c r="D219" s="15" t="s">
        <v>558</v>
      </c>
      <c r="E219" s="15" t="s">
        <v>1086</v>
      </c>
      <c r="F219" s="15">
        <v>0.28614009400000001</v>
      </c>
      <c r="G219" s="15">
        <v>0</v>
      </c>
      <c r="H219" s="15">
        <v>0</v>
      </c>
      <c r="I219" s="34"/>
    </row>
    <row r="220" spans="1:9" x14ac:dyDescent="0.25">
      <c r="A220" s="39"/>
      <c r="B220" s="33"/>
      <c r="C220" s="33"/>
      <c r="D220" s="15" t="s">
        <v>1507</v>
      </c>
      <c r="E220" s="15" t="s">
        <v>1508</v>
      </c>
      <c r="F220" s="15">
        <v>0.35969375399999998</v>
      </c>
      <c r="G220" s="15">
        <v>0.30078306500000002</v>
      </c>
      <c r="H220" s="15">
        <v>0</v>
      </c>
      <c r="I220" s="34"/>
    </row>
    <row r="221" spans="1:9" x14ac:dyDescent="0.25">
      <c r="A221" s="39"/>
      <c r="B221" s="33"/>
      <c r="C221" s="33"/>
      <c r="D221" s="15" t="s">
        <v>537</v>
      </c>
      <c r="E221" s="15" t="s">
        <v>1065</v>
      </c>
      <c r="F221" s="15">
        <v>0.60775105200000001</v>
      </c>
      <c r="G221" s="15">
        <v>0</v>
      </c>
      <c r="H221" s="15">
        <v>-0.58495484399999997</v>
      </c>
      <c r="I221" s="34"/>
    </row>
    <row r="222" spans="1:9" x14ac:dyDescent="0.25">
      <c r="A222" s="39"/>
      <c r="B222" s="33"/>
      <c r="C222" s="33"/>
      <c r="D222" s="15" t="s">
        <v>2593</v>
      </c>
      <c r="E222" s="15" t="s">
        <v>2594</v>
      </c>
      <c r="F222" s="15">
        <v>0.30952992400000001</v>
      </c>
      <c r="G222" s="15">
        <v>0</v>
      </c>
      <c r="H222" s="15">
        <v>0</v>
      </c>
      <c r="I222" s="34"/>
    </row>
    <row r="223" spans="1:9" x14ac:dyDescent="0.25">
      <c r="A223" s="39"/>
      <c r="B223" s="33"/>
      <c r="C223" s="33"/>
      <c r="D223" s="15" t="s">
        <v>2835</v>
      </c>
      <c r="E223" s="15" t="s">
        <v>2836</v>
      </c>
      <c r="F223" s="15">
        <v>0</v>
      </c>
      <c r="G223" s="15">
        <v>0.260139656</v>
      </c>
      <c r="H223" s="15">
        <v>0</v>
      </c>
      <c r="I223" s="34"/>
    </row>
    <row r="224" spans="1:9" x14ac:dyDescent="0.25">
      <c r="A224" s="39"/>
      <c r="B224" s="33"/>
      <c r="C224" s="33"/>
      <c r="D224" s="15" t="s">
        <v>529</v>
      </c>
      <c r="E224" s="15" t="s">
        <v>1057</v>
      </c>
      <c r="F224" s="15">
        <v>0.35466307499999999</v>
      </c>
      <c r="G224" s="15">
        <v>0</v>
      </c>
      <c r="H224" s="15">
        <v>-0.43687198300000002</v>
      </c>
      <c r="I224" s="34"/>
    </row>
    <row r="225" spans="1:9" x14ac:dyDescent="0.25">
      <c r="A225" s="39"/>
      <c r="B225" s="33"/>
      <c r="C225" s="33"/>
      <c r="D225" s="15" t="s">
        <v>2837</v>
      </c>
      <c r="E225" s="15" t="s">
        <v>2838</v>
      </c>
      <c r="F225" s="15">
        <v>0.26259533299999999</v>
      </c>
      <c r="G225" s="15">
        <v>0.259314502</v>
      </c>
      <c r="H225" s="15">
        <v>0</v>
      </c>
      <c r="I225" s="34"/>
    </row>
    <row r="226" spans="1:9" x14ac:dyDescent="0.25">
      <c r="A226" s="39"/>
      <c r="B226" s="33"/>
      <c r="C226" s="33"/>
      <c r="D226" s="15" t="s">
        <v>2971</v>
      </c>
      <c r="E226" s="15" t="s">
        <v>2972</v>
      </c>
      <c r="F226" s="15">
        <v>0</v>
      </c>
      <c r="G226" s="15">
        <v>0.33964982399999999</v>
      </c>
      <c r="H226" s="15">
        <v>0</v>
      </c>
      <c r="I226" s="34"/>
    </row>
    <row r="227" spans="1:9" x14ac:dyDescent="0.25">
      <c r="A227" s="39"/>
      <c r="B227" s="33" t="s">
        <v>22</v>
      </c>
      <c r="C227" s="33">
        <v>260</v>
      </c>
      <c r="D227" s="15" t="s">
        <v>3379</v>
      </c>
      <c r="E227" s="15" t="s">
        <v>3380</v>
      </c>
      <c r="F227" s="15">
        <v>0</v>
      </c>
      <c r="G227" s="15">
        <v>0</v>
      </c>
      <c r="H227" s="15">
        <v>0.52763367800000005</v>
      </c>
      <c r="I227" s="34">
        <v>5.7586514869232598E-4</v>
      </c>
    </row>
    <row r="228" spans="1:9" x14ac:dyDescent="0.25">
      <c r="A228" s="39"/>
      <c r="B228" s="33"/>
      <c r="C228" s="33"/>
      <c r="D228" s="15" t="s">
        <v>3795</v>
      </c>
      <c r="E228" s="15" t="s">
        <v>3796</v>
      </c>
      <c r="F228" s="15">
        <v>0</v>
      </c>
      <c r="G228" s="15">
        <v>0</v>
      </c>
      <c r="H228" s="15">
        <v>-0.76675546000000006</v>
      </c>
      <c r="I228" s="34"/>
    </row>
    <row r="229" spans="1:9" x14ac:dyDescent="0.25">
      <c r="A229" s="39"/>
      <c r="B229" s="33"/>
      <c r="C229" s="33"/>
      <c r="D229" s="15" t="s">
        <v>2967</v>
      </c>
      <c r="E229" s="15" t="s">
        <v>2968</v>
      </c>
      <c r="F229" s="15">
        <v>-0.61741136299999999</v>
      </c>
      <c r="G229" s="15">
        <v>0</v>
      </c>
      <c r="H229" s="15">
        <v>0</v>
      </c>
      <c r="I229" s="34"/>
    </row>
    <row r="230" spans="1:9" x14ac:dyDescent="0.25">
      <c r="A230" s="39"/>
      <c r="B230" s="33"/>
      <c r="C230" s="33"/>
      <c r="D230" s="15" t="s">
        <v>370</v>
      </c>
      <c r="E230" s="15" t="s">
        <v>906</v>
      </c>
      <c r="F230" s="15">
        <v>0</v>
      </c>
      <c r="G230" s="15">
        <v>0.29132538699999999</v>
      </c>
      <c r="H230" s="15">
        <v>0</v>
      </c>
      <c r="I230" s="34"/>
    </row>
    <row r="231" spans="1:9" x14ac:dyDescent="0.25">
      <c r="A231" s="39"/>
      <c r="B231" s="33"/>
      <c r="C231" s="33"/>
      <c r="D231" s="15" t="s">
        <v>2501</v>
      </c>
      <c r="E231" s="15" t="s">
        <v>2502</v>
      </c>
      <c r="F231" s="15">
        <v>0</v>
      </c>
      <c r="G231" s="15">
        <v>0</v>
      </c>
      <c r="H231" s="15">
        <v>-0.42465056600000001</v>
      </c>
      <c r="I231" s="34"/>
    </row>
    <row r="232" spans="1:9" x14ac:dyDescent="0.25">
      <c r="A232" s="39"/>
      <c r="B232" s="33"/>
      <c r="C232" s="33"/>
      <c r="D232" s="15" t="s">
        <v>2215</v>
      </c>
      <c r="E232" s="15" t="s">
        <v>2216</v>
      </c>
      <c r="F232" s="15">
        <v>0</v>
      </c>
      <c r="G232" s="15">
        <v>0</v>
      </c>
      <c r="H232" s="15">
        <v>-0.70084274999999996</v>
      </c>
      <c r="I232" s="34"/>
    </row>
    <row r="233" spans="1:9" x14ac:dyDescent="0.25">
      <c r="A233" s="39"/>
      <c r="B233" s="33"/>
      <c r="C233" s="33"/>
      <c r="D233" s="15" t="s">
        <v>2035</v>
      </c>
      <c r="E233" s="15" t="s">
        <v>2036</v>
      </c>
      <c r="F233" s="15">
        <v>0</v>
      </c>
      <c r="G233" s="15">
        <v>-0.45626191500000002</v>
      </c>
      <c r="H233" s="15">
        <v>-0.51114198</v>
      </c>
      <c r="I233" s="34"/>
    </row>
    <row r="234" spans="1:9" x14ac:dyDescent="0.25">
      <c r="A234" s="39"/>
      <c r="B234" s="33"/>
      <c r="C234" s="33"/>
      <c r="D234" s="15" t="s">
        <v>2459</v>
      </c>
      <c r="E234" s="15" t="s">
        <v>2460</v>
      </c>
      <c r="F234" s="15">
        <v>0.28635211399999999</v>
      </c>
      <c r="G234" s="15">
        <v>0.27821927800000001</v>
      </c>
      <c r="H234" s="15">
        <v>0</v>
      </c>
      <c r="I234" s="34"/>
    </row>
    <row r="235" spans="1:9" x14ac:dyDescent="0.25">
      <c r="A235" s="39"/>
      <c r="B235" s="33"/>
      <c r="C235" s="33"/>
      <c r="D235" s="15" t="s">
        <v>2969</v>
      </c>
      <c r="E235" s="15" t="s">
        <v>2970</v>
      </c>
      <c r="F235" s="15">
        <v>-0.58301699600000001</v>
      </c>
      <c r="G235" s="15">
        <v>0</v>
      </c>
      <c r="H235" s="15">
        <v>0.57599476000000005</v>
      </c>
      <c r="I235" s="34"/>
    </row>
    <row r="236" spans="1:9" x14ac:dyDescent="0.25">
      <c r="A236" s="39"/>
      <c r="B236" s="33"/>
      <c r="C236" s="33"/>
      <c r="D236" s="15" t="s">
        <v>3051</v>
      </c>
      <c r="E236" s="15" t="s">
        <v>3052</v>
      </c>
      <c r="F236" s="15">
        <v>0</v>
      </c>
      <c r="G236" s="15">
        <v>0.442189587</v>
      </c>
      <c r="H236" s="15">
        <v>0</v>
      </c>
      <c r="I236" s="34"/>
    </row>
    <row r="237" spans="1:9" x14ac:dyDescent="0.25">
      <c r="A237" s="39"/>
      <c r="B237" s="33"/>
      <c r="C237" s="33"/>
      <c r="D237" s="15" t="s">
        <v>3859</v>
      </c>
      <c r="E237" s="15" t="s">
        <v>3860</v>
      </c>
      <c r="F237" s="15">
        <v>-0.53308721699999995</v>
      </c>
      <c r="G237" s="15">
        <v>0</v>
      </c>
      <c r="H237" s="15">
        <v>0</v>
      </c>
      <c r="I237" s="34"/>
    </row>
    <row r="238" spans="1:9" x14ac:dyDescent="0.25">
      <c r="A238" s="39"/>
      <c r="B238" s="33"/>
      <c r="C238" s="33"/>
      <c r="D238" s="15" t="s">
        <v>3277</v>
      </c>
      <c r="E238" s="15" t="s">
        <v>3278</v>
      </c>
      <c r="F238" s="15">
        <v>0</v>
      </c>
      <c r="G238" s="15">
        <v>0</v>
      </c>
      <c r="H238" s="15">
        <v>-0.41043305800000002</v>
      </c>
      <c r="I238" s="34"/>
    </row>
    <row r="239" spans="1:9" x14ac:dyDescent="0.25">
      <c r="A239" s="39"/>
      <c r="B239" s="33"/>
      <c r="C239" s="33"/>
      <c r="D239" s="15" t="s">
        <v>2275</v>
      </c>
      <c r="E239" s="15" t="s">
        <v>2276</v>
      </c>
      <c r="F239" s="15">
        <v>0.36798182899999998</v>
      </c>
      <c r="G239" s="15">
        <v>0.34268555000000001</v>
      </c>
      <c r="H239" s="15">
        <v>0</v>
      </c>
      <c r="I239" s="34"/>
    </row>
    <row r="240" spans="1:9" x14ac:dyDescent="0.25">
      <c r="A240" s="39"/>
      <c r="B240" s="33"/>
      <c r="C240" s="33"/>
      <c r="D240" s="15" t="s">
        <v>2457</v>
      </c>
      <c r="E240" s="15" t="s">
        <v>2458</v>
      </c>
      <c r="F240" s="15">
        <v>0</v>
      </c>
      <c r="G240" s="15">
        <v>-0.327392462</v>
      </c>
      <c r="H240" s="15">
        <v>-0.41055826499999998</v>
      </c>
      <c r="I240" s="34"/>
    </row>
    <row r="241" spans="1:9" x14ac:dyDescent="0.25">
      <c r="A241" s="39"/>
      <c r="B241" s="33"/>
      <c r="C241" s="33"/>
      <c r="D241" s="15" t="s">
        <v>2495</v>
      </c>
      <c r="E241" s="15" t="s">
        <v>2496</v>
      </c>
      <c r="F241" s="15">
        <v>0</v>
      </c>
      <c r="G241" s="15">
        <v>0.40054795599999998</v>
      </c>
      <c r="H241" s="15">
        <v>0</v>
      </c>
      <c r="I241" s="34"/>
    </row>
    <row r="242" spans="1:9" x14ac:dyDescent="0.25">
      <c r="A242" s="39"/>
      <c r="B242" s="33"/>
      <c r="C242" s="33"/>
      <c r="D242" s="15" t="s">
        <v>1325</v>
      </c>
      <c r="E242" s="15" t="s">
        <v>1326</v>
      </c>
      <c r="F242" s="15">
        <v>0.26486180399999998</v>
      </c>
      <c r="G242" s="15">
        <v>0</v>
      </c>
      <c r="H242" s="15">
        <v>0</v>
      </c>
      <c r="I242" s="34"/>
    </row>
    <row r="243" spans="1:9" x14ac:dyDescent="0.25">
      <c r="A243" s="39"/>
      <c r="B243" s="33"/>
      <c r="C243" s="33"/>
      <c r="D243" s="15" t="s">
        <v>3273</v>
      </c>
      <c r="E243" s="15" t="s">
        <v>3274</v>
      </c>
      <c r="F243" s="15">
        <v>0</v>
      </c>
      <c r="G243" s="15">
        <v>0</v>
      </c>
      <c r="H243" s="15">
        <v>-0.41349208700000001</v>
      </c>
      <c r="I243" s="34"/>
    </row>
    <row r="244" spans="1:9" x14ac:dyDescent="0.25">
      <c r="A244" s="39"/>
      <c r="B244" s="33"/>
      <c r="C244" s="33"/>
      <c r="D244" s="15" t="s">
        <v>2473</v>
      </c>
      <c r="E244" s="15" t="s">
        <v>2474</v>
      </c>
      <c r="F244" s="15">
        <v>0.657030318</v>
      </c>
      <c r="G244" s="15">
        <v>0.63478840000000003</v>
      </c>
      <c r="H244" s="15">
        <v>0</v>
      </c>
      <c r="I244" s="34"/>
    </row>
    <row r="245" spans="1:9" x14ac:dyDescent="0.25">
      <c r="A245" s="39"/>
      <c r="B245" s="33" t="s">
        <v>21</v>
      </c>
      <c r="C245" s="33">
        <v>65</v>
      </c>
      <c r="D245" s="15" t="s">
        <v>1859</v>
      </c>
      <c r="E245" s="15" t="s">
        <v>1860</v>
      </c>
      <c r="F245" s="15">
        <v>0.404921955</v>
      </c>
      <c r="G245" s="15">
        <v>0</v>
      </c>
      <c r="H245" s="15">
        <v>-0.41396031500000002</v>
      </c>
      <c r="I245" s="34">
        <v>2.4997266186373699E-3</v>
      </c>
    </row>
    <row r="246" spans="1:9" x14ac:dyDescent="0.25">
      <c r="A246" s="39"/>
      <c r="B246" s="33"/>
      <c r="C246" s="33"/>
      <c r="D246" s="15" t="s">
        <v>3021</v>
      </c>
      <c r="E246" s="15" t="s">
        <v>3022</v>
      </c>
      <c r="F246" s="15">
        <v>0.46619369999999999</v>
      </c>
      <c r="G246" s="15">
        <v>0.36095222700000001</v>
      </c>
      <c r="H246" s="15">
        <v>-0.35991670100000001</v>
      </c>
      <c r="I246" s="34"/>
    </row>
    <row r="247" spans="1:9" x14ac:dyDescent="0.25">
      <c r="A247" s="39"/>
      <c r="B247" s="33"/>
      <c r="C247" s="33"/>
      <c r="D247" s="15" t="s">
        <v>3393</v>
      </c>
      <c r="E247" s="15" t="s">
        <v>3394</v>
      </c>
      <c r="F247" s="15">
        <v>0.37094196800000001</v>
      </c>
      <c r="G247" s="15">
        <v>0</v>
      </c>
      <c r="H247" s="15">
        <v>-0.42112982900000001</v>
      </c>
      <c r="I247" s="34"/>
    </row>
    <row r="248" spans="1:9" x14ac:dyDescent="0.25">
      <c r="A248" s="39"/>
      <c r="B248" s="33"/>
      <c r="C248" s="33"/>
      <c r="D248" s="15" t="s">
        <v>3043</v>
      </c>
      <c r="E248" s="15" t="s">
        <v>3044</v>
      </c>
      <c r="F248" s="15">
        <v>0.43824517200000002</v>
      </c>
      <c r="G248" s="15">
        <v>0.34668527199999999</v>
      </c>
      <c r="H248" s="15">
        <v>-0.32101951499999998</v>
      </c>
      <c r="I248" s="34"/>
    </row>
    <row r="249" spans="1:9" x14ac:dyDescent="0.25">
      <c r="A249" s="39"/>
      <c r="B249" s="33"/>
      <c r="C249" s="33"/>
      <c r="D249" s="15" t="s">
        <v>2887</v>
      </c>
      <c r="E249" s="15" t="s">
        <v>2888</v>
      </c>
      <c r="F249" s="15">
        <v>0.31691930099999999</v>
      </c>
      <c r="G249" s="15">
        <v>0.29347609299999999</v>
      </c>
      <c r="H249" s="15">
        <v>0</v>
      </c>
      <c r="I249" s="34"/>
    </row>
    <row r="250" spans="1:9" x14ac:dyDescent="0.25">
      <c r="A250" s="39"/>
      <c r="B250" s="33"/>
      <c r="C250" s="33"/>
      <c r="D250" s="15" t="s">
        <v>1853</v>
      </c>
      <c r="E250" s="15" t="s">
        <v>1854</v>
      </c>
      <c r="F250" s="15">
        <v>0.52428865300000005</v>
      </c>
      <c r="G250" s="15">
        <v>0.37181006500000002</v>
      </c>
      <c r="H250" s="15">
        <v>-0.408400282</v>
      </c>
      <c r="I250" s="34"/>
    </row>
    <row r="251" spans="1:9" x14ac:dyDescent="0.25">
      <c r="A251" s="39"/>
      <c r="B251" s="33"/>
      <c r="C251" s="33"/>
      <c r="D251" s="15" t="s">
        <v>3507</v>
      </c>
      <c r="E251" s="15" t="s">
        <v>3508</v>
      </c>
      <c r="F251" s="15">
        <v>0.53249310000000005</v>
      </c>
      <c r="G251" s="15">
        <v>0</v>
      </c>
      <c r="H251" s="15">
        <v>0</v>
      </c>
      <c r="I251" s="34"/>
    </row>
    <row r="252" spans="1:9" x14ac:dyDescent="0.25">
      <c r="A252" s="39"/>
      <c r="B252" s="33"/>
      <c r="C252" s="33"/>
      <c r="D252" s="15" t="s">
        <v>1855</v>
      </c>
      <c r="E252" s="15" t="s">
        <v>1856</v>
      </c>
      <c r="F252" s="15">
        <v>0.51128846999999999</v>
      </c>
      <c r="G252" s="15">
        <v>0</v>
      </c>
      <c r="H252" s="15">
        <v>-0.55919549099999999</v>
      </c>
      <c r="I252" s="34"/>
    </row>
    <row r="253" spans="1:9" x14ac:dyDescent="0.25">
      <c r="A253" s="40"/>
      <c r="B253" s="38"/>
      <c r="C253" s="38"/>
      <c r="D253" s="16" t="s">
        <v>2179</v>
      </c>
      <c r="E253" s="16" t="s">
        <v>2180</v>
      </c>
      <c r="F253" s="16">
        <v>0.645774391</v>
      </c>
      <c r="G253" s="16">
        <v>0</v>
      </c>
      <c r="H253" s="16">
        <v>-0.60317739000000004</v>
      </c>
      <c r="I253" s="35"/>
    </row>
    <row r="254" spans="1:9" x14ac:dyDescent="0.25">
      <c r="A254" s="41" t="s">
        <v>14</v>
      </c>
      <c r="B254" s="37" t="s">
        <v>2</v>
      </c>
      <c r="C254" s="37">
        <v>301</v>
      </c>
      <c r="D254" s="17" t="s">
        <v>2787</v>
      </c>
      <c r="E254" s="17" t="s">
        <v>2788</v>
      </c>
      <c r="F254" s="17">
        <v>0</v>
      </c>
      <c r="G254" s="17">
        <v>0</v>
      </c>
      <c r="H254" s="17">
        <v>-0.42458296400000001</v>
      </c>
      <c r="I254" s="37">
        <v>1.7355713054524901E-9</v>
      </c>
    </row>
    <row r="255" spans="1:9" x14ac:dyDescent="0.25">
      <c r="A255" s="39"/>
      <c r="B255" s="33"/>
      <c r="C255" s="33"/>
      <c r="D255" s="15" t="s">
        <v>1799</v>
      </c>
      <c r="E255" s="15" t="s">
        <v>1800</v>
      </c>
      <c r="F255" s="15">
        <v>0.39876064700000002</v>
      </c>
      <c r="G255" s="15">
        <v>0.31197814400000001</v>
      </c>
      <c r="H255" s="15">
        <v>0</v>
      </c>
      <c r="I255" s="33"/>
    </row>
    <row r="256" spans="1:9" x14ac:dyDescent="0.25">
      <c r="A256" s="39"/>
      <c r="B256" s="33"/>
      <c r="C256" s="33"/>
      <c r="D256" s="15" t="s">
        <v>3761</v>
      </c>
      <c r="E256" s="15" t="s">
        <v>3762</v>
      </c>
      <c r="F256" s="15">
        <v>0.32650619800000003</v>
      </c>
      <c r="G256" s="15">
        <v>0</v>
      </c>
      <c r="H256" s="15">
        <v>-0.42082929099999999</v>
      </c>
      <c r="I256" s="33"/>
    </row>
    <row r="257" spans="1:9" x14ac:dyDescent="0.25">
      <c r="A257" s="39"/>
      <c r="B257" s="33"/>
      <c r="C257" s="33"/>
      <c r="D257" s="15" t="s">
        <v>422</v>
      </c>
      <c r="E257" s="15" t="s">
        <v>956</v>
      </c>
      <c r="F257" s="15">
        <v>0</v>
      </c>
      <c r="G257" s="15">
        <v>0</v>
      </c>
      <c r="H257" s="15">
        <v>-0.34353592199999999</v>
      </c>
      <c r="I257" s="33"/>
    </row>
    <row r="258" spans="1:9" x14ac:dyDescent="0.25">
      <c r="A258" s="39"/>
      <c r="B258" s="33"/>
      <c r="C258" s="33"/>
      <c r="D258" s="15" t="s">
        <v>1923</v>
      </c>
      <c r="E258" s="15" t="s">
        <v>1924</v>
      </c>
      <c r="F258" s="15">
        <v>0</v>
      </c>
      <c r="G258" s="15">
        <v>0</v>
      </c>
      <c r="H258" s="15">
        <v>-0.52753493500000004</v>
      </c>
      <c r="I258" s="33"/>
    </row>
    <row r="259" spans="1:9" x14ac:dyDescent="0.25">
      <c r="A259" s="39"/>
      <c r="B259" s="33"/>
      <c r="C259" s="33"/>
      <c r="D259" s="15" t="s">
        <v>3658</v>
      </c>
      <c r="E259" s="15" t="s">
        <v>3659</v>
      </c>
      <c r="F259" s="15">
        <v>0</v>
      </c>
      <c r="G259" s="15">
        <v>-0.35475253200000001</v>
      </c>
      <c r="H259" s="15">
        <v>-0.397496024</v>
      </c>
      <c r="I259" s="33"/>
    </row>
    <row r="260" spans="1:9" x14ac:dyDescent="0.25">
      <c r="A260" s="39"/>
      <c r="B260" s="33"/>
      <c r="C260" s="33"/>
      <c r="D260" s="15" t="s">
        <v>2287</v>
      </c>
      <c r="E260" s="15" t="s">
        <v>2288</v>
      </c>
      <c r="F260" s="15">
        <v>0</v>
      </c>
      <c r="G260" s="15">
        <v>0</v>
      </c>
      <c r="H260" s="15">
        <v>0.55449713300000003</v>
      </c>
      <c r="I260" s="33"/>
    </row>
    <row r="261" spans="1:9" x14ac:dyDescent="0.25">
      <c r="A261" s="39"/>
      <c r="B261" s="33"/>
      <c r="C261" s="33"/>
      <c r="D261" s="15" t="s">
        <v>1801</v>
      </c>
      <c r="E261" s="15" t="s">
        <v>1802</v>
      </c>
      <c r="F261" s="15">
        <v>0.4104025</v>
      </c>
      <c r="G261" s="15">
        <v>0.32478739000000001</v>
      </c>
      <c r="H261" s="15">
        <v>0</v>
      </c>
      <c r="I261" s="33"/>
    </row>
    <row r="262" spans="1:9" x14ac:dyDescent="0.25">
      <c r="A262" s="39"/>
      <c r="B262" s="33"/>
      <c r="C262" s="33"/>
      <c r="D262" s="15" t="s">
        <v>3115</v>
      </c>
      <c r="E262" s="15" t="s">
        <v>3116</v>
      </c>
      <c r="F262" s="15">
        <v>0</v>
      </c>
      <c r="G262" s="15">
        <v>0</v>
      </c>
      <c r="H262" s="15">
        <v>-0.47453200400000001</v>
      </c>
      <c r="I262" s="33"/>
    </row>
    <row r="263" spans="1:9" x14ac:dyDescent="0.25">
      <c r="A263" s="39"/>
      <c r="B263" s="33"/>
      <c r="C263" s="33"/>
      <c r="D263" s="15" t="s">
        <v>3375</v>
      </c>
      <c r="E263" s="15" t="s">
        <v>3376</v>
      </c>
      <c r="F263" s="15">
        <v>0.50107895400000002</v>
      </c>
      <c r="G263" s="15">
        <v>0</v>
      </c>
      <c r="H263" s="15">
        <v>0</v>
      </c>
      <c r="I263" s="33"/>
    </row>
    <row r="264" spans="1:9" x14ac:dyDescent="0.25">
      <c r="A264" s="39"/>
      <c r="B264" s="33"/>
      <c r="C264" s="33"/>
      <c r="D264" s="15" t="s">
        <v>2789</v>
      </c>
      <c r="E264" s="15" t="s">
        <v>2790</v>
      </c>
      <c r="F264" s="15">
        <v>0</v>
      </c>
      <c r="G264" s="15">
        <v>-0.54754523600000005</v>
      </c>
      <c r="H264" s="15">
        <v>-0.59340828999999995</v>
      </c>
      <c r="I264" s="33"/>
    </row>
    <row r="265" spans="1:9" x14ac:dyDescent="0.25">
      <c r="A265" s="39"/>
      <c r="B265" s="33"/>
      <c r="C265" s="33"/>
      <c r="D265" s="15" t="s">
        <v>2247</v>
      </c>
      <c r="E265" s="15" t="s">
        <v>2248</v>
      </c>
      <c r="F265" s="15">
        <v>0.441467255</v>
      </c>
      <c r="G265" s="15">
        <v>0</v>
      </c>
      <c r="H265" s="15">
        <v>0</v>
      </c>
      <c r="I265" s="33"/>
    </row>
    <row r="266" spans="1:9" x14ac:dyDescent="0.25">
      <c r="A266" s="39"/>
      <c r="B266" s="33"/>
      <c r="C266" s="33"/>
      <c r="D266" s="15" t="s">
        <v>2237</v>
      </c>
      <c r="E266" s="15" t="s">
        <v>2238</v>
      </c>
      <c r="F266" s="15">
        <v>0.48491388000000002</v>
      </c>
      <c r="G266" s="15">
        <v>0</v>
      </c>
      <c r="H266" s="15">
        <v>0</v>
      </c>
      <c r="I266" s="33"/>
    </row>
    <row r="267" spans="1:9" x14ac:dyDescent="0.25">
      <c r="A267" s="39"/>
      <c r="B267" s="33"/>
      <c r="C267" s="33"/>
      <c r="D267" s="15" t="s">
        <v>3311</v>
      </c>
      <c r="E267" s="15" t="s">
        <v>3312</v>
      </c>
      <c r="F267" s="15">
        <v>0</v>
      </c>
      <c r="G267" s="15">
        <v>0</v>
      </c>
      <c r="H267" s="15">
        <v>0.586586516</v>
      </c>
      <c r="I267" s="33"/>
    </row>
    <row r="268" spans="1:9" x14ac:dyDescent="0.25">
      <c r="A268" s="39"/>
      <c r="B268" s="33"/>
      <c r="C268" s="33"/>
      <c r="D268" s="15" t="s">
        <v>432</v>
      </c>
      <c r="E268" s="15" t="s">
        <v>966</v>
      </c>
      <c r="F268" s="15">
        <v>0.63260059899999999</v>
      </c>
      <c r="G268" s="15">
        <v>0</v>
      </c>
      <c r="H268" s="15">
        <v>0</v>
      </c>
      <c r="I268" s="33"/>
    </row>
    <row r="269" spans="1:9" x14ac:dyDescent="0.25">
      <c r="A269" s="39"/>
      <c r="B269" s="33"/>
      <c r="C269" s="33"/>
      <c r="D269" s="15" t="s">
        <v>3261</v>
      </c>
      <c r="E269" s="15" t="s">
        <v>3262</v>
      </c>
      <c r="F269" s="15">
        <v>0</v>
      </c>
      <c r="G269" s="15">
        <v>-0.53025970300000003</v>
      </c>
      <c r="H269" s="15">
        <v>0</v>
      </c>
      <c r="I269" s="33"/>
    </row>
    <row r="270" spans="1:9" x14ac:dyDescent="0.25">
      <c r="A270" s="39"/>
      <c r="B270" s="33"/>
      <c r="C270" s="33"/>
      <c r="D270" s="15" t="s">
        <v>3319</v>
      </c>
      <c r="E270" s="15" t="s">
        <v>3320</v>
      </c>
      <c r="F270" s="15">
        <v>0.37996015999999999</v>
      </c>
      <c r="G270" s="15">
        <v>0</v>
      </c>
      <c r="H270" s="15">
        <v>-0.47973295599999999</v>
      </c>
      <c r="I270" s="33"/>
    </row>
    <row r="271" spans="1:9" x14ac:dyDescent="0.25">
      <c r="A271" s="39"/>
      <c r="B271" s="33"/>
      <c r="C271" s="33"/>
      <c r="D271" s="15" t="s">
        <v>2877</v>
      </c>
      <c r="E271" s="15" t="s">
        <v>2878</v>
      </c>
      <c r="F271" s="15">
        <v>0.31148594899999998</v>
      </c>
      <c r="G271" s="15">
        <v>0</v>
      </c>
      <c r="H271" s="15">
        <v>-0.419940598</v>
      </c>
      <c r="I271" s="33"/>
    </row>
    <row r="272" spans="1:9" x14ac:dyDescent="0.25">
      <c r="A272" s="39"/>
      <c r="B272" s="33"/>
      <c r="C272" s="33"/>
      <c r="D272" s="15" t="s">
        <v>2851</v>
      </c>
      <c r="E272" s="15" t="s">
        <v>2852</v>
      </c>
      <c r="F272" s="15">
        <v>0</v>
      </c>
      <c r="G272" s="15">
        <v>0</v>
      </c>
      <c r="H272" s="15">
        <v>-0.57836353799999995</v>
      </c>
      <c r="I272" s="33"/>
    </row>
    <row r="273" spans="1:9" x14ac:dyDescent="0.25">
      <c r="A273" s="39"/>
      <c r="B273" s="33"/>
      <c r="C273" s="33"/>
      <c r="D273" s="15" t="s">
        <v>1406</v>
      </c>
      <c r="E273" s="15" t="s">
        <v>1407</v>
      </c>
      <c r="F273" s="15">
        <v>0</v>
      </c>
      <c r="G273" s="15">
        <v>-0.34174780100000002</v>
      </c>
      <c r="H273" s="15">
        <v>-0.44922054900000002</v>
      </c>
      <c r="I273" s="33"/>
    </row>
    <row r="274" spans="1:9" x14ac:dyDescent="0.25">
      <c r="A274" s="39"/>
      <c r="B274" s="33"/>
      <c r="C274" s="33"/>
      <c r="D274" s="15" t="s">
        <v>421</v>
      </c>
      <c r="E274" s="15" t="s">
        <v>955</v>
      </c>
      <c r="F274" s="15">
        <v>0</v>
      </c>
      <c r="G274" s="15">
        <v>0</v>
      </c>
      <c r="H274" s="15">
        <v>-0.62954284100000002</v>
      </c>
      <c r="I274" s="33"/>
    </row>
    <row r="275" spans="1:9" x14ac:dyDescent="0.25">
      <c r="A275" s="39"/>
      <c r="B275" s="33"/>
      <c r="C275" s="33"/>
      <c r="D275" s="15" t="s">
        <v>3367</v>
      </c>
      <c r="E275" s="15" t="s">
        <v>3368</v>
      </c>
      <c r="F275" s="15">
        <v>0.62200921499999995</v>
      </c>
      <c r="G275" s="15">
        <v>0</v>
      </c>
      <c r="H275" s="15">
        <v>0</v>
      </c>
      <c r="I275" s="33"/>
    </row>
    <row r="276" spans="1:9" x14ac:dyDescent="0.25">
      <c r="A276" s="39"/>
      <c r="B276" s="33"/>
      <c r="C276" s="33"/>
      <c r="D276" s="15" t="s">
        <v>3365</v>
      </c>
      <c r="E276" s="15" t="s">
        <v>3366</v>
      </c>
      <c r="F276" s="15">
        <v>0.53655750199999996</v>
      </c>
      <c r="G276" s="15">
        <v>0</v>
      </c>
      <c r="H276" s="15">
        <v>0</v>
      </c>
      <c r="I276" s="33"/>
    </row>
    <row r="277" spans="1:9" x14ac:dyDescent="0.25">
      <c r="A277" s="39"/>
      <c r="B277" s="33"/>
      <c r="C277" s="33"/>
      <c r="D277" s="15" t="s">
        <v>2807</v>
      </c>
      <c r="E277" s="15" t="s">
        <v>2808</v>
      </c>
      <c r="F277" s="15">
        <v>0</v>
      </c>
      <c r="G277" s="15">
        <v>0</v>
      </c>
      <c r="H277" s="15">
        <v>-0.403681348</v>
      </c>
      <c r="I277" s="33"/>
    </row>
    <row r="278" spans="1:9" x14ac:dyDescent="0.25">
      <c r="A278" s="39"/>
      <c r="B278" s="33"/>
      <c r="C278" s="33"/>
      <c r="D278" s="15" t="s">
        <v>3371</v>
      </c>
      <c r="E278" s="15" t="s">
        <v>3372</v>
      </c>
      <c r="F278" s="15">
        <v>0</v>
      </c>
      <c r="G278" s="15">
        <v>-0.51222086700000002</v>
      </c>
      <c r="H278" s="15">
        <v>0</v>
      </c>
      <c r="I278" s="33"/>
    </row>
    <row r="279" spans="1:9" x14ac:dyDescent="0.25">
      <c r="A279" s="39"/>
      <c r="B279" s="33"/>
      <c r="C279" s="33"/>
      <c r="D279" s="15" t="s">
        <v>1803</v>
      </c>
      <c r="E279" s="15" t="s">
        <v>1804</v>
      </c>
      <c r="F279" s="15">
        <v>0.426059203</v>
      </c>
      <c r="G279" s="15">
        <v>0</v>
      </c>
      <c r="H279" s="15">
        <v>-0.49375893599999998</v>
      </c>
      <c r="I279" s="33"/>
    </row>
    <row r="280" spans="1:9" x14ac:dyDescent="0.25">
      <c r="A280" s="39"/>
      <c r="B280" s="33"/>
      <c r="C280" s="33"/>
      <c r="D280" s="15" t="s">
        <v>1398</v>
      </c>
      <c r="E280" s="15" t="s">
        <v>1399</v>
      </c>
      <c r="F280" s="15">
        <v>0.36795462499999998</v>
      </c>
      <c r="G280" s="15">
        <v>0</v>
      </c>
      <c r="H280" s="15">
        <v>0</v>
      </c>
      <c r="I280" s="33"/>
    </row>
    <row r="281" spans="1:9" x14ac:dyDescent="0.25">
      <c r="A281" s="39"/>
      <c r="B281" s="33"/>
      <c r="C281" s="33"/>
      <c r="D281" s="15" t="s">
        <v>2845</v>
      </c>
      <c r="E281" s="15" t="s">
        <v>2846</v>
      </c>
      <c r="F281" s="15">
        <v>0</v>
      </c>
      <c r="G281" s="15">
        <v>-0.32021751799999998</v>
      </c>
      <c r="H281" s="15">
        <v>-0.46342147299999997</v>
      </c>
      <c r="I281" s="33"/>
    </row>
    <row r="282" spans="1:9" x14ac:dyDescent="0.25">
      <c r="A282" s="39"/>
      <c r="B282" s="33"/>
      <c r="C282" s="33"/>
      <c r="D282" s="15" t="s">
        <v>3303</v>
      </c>
      <c r="E282" s="15" t="s">
        <v>3304</v>
      </c>
      <c r="F282" s="15">
        <v>0.43359778700000001</v>
      </c>
      <c r="G282" s="15">
        <v>0</v>
      </c>
      <c r="H282" s="15">
        <v>0</v>
      </c>
      <c r="I282" s="33"/>
    </row>
    <row r="283" spans="1:9" x14ac:dyDescent="0.25">
      <c r="A283" s="39"/>
      <c r="B283" s="33"/>
      <c r="C283" s="33"/>
      <c r="D283" s="15" t="s">
        <v>1410</v>
      </c>
      <c r="E283" s="15" t="s">
        <v>1411</v>
      </c>
      <c r="F283" s="15">
        <v>0</v>
      </c>
      <c r="G283" s="15">
        <v>-0.31071100099999999</v>
      </c>
      <c r="H283" s="15">
        <v>-0.36123129999999998</v>
      </c>
      <c r="I283" s="33"/>
    </row>
    <row r="284" spans="1:9" x14ac:dyDescent="0.25">
      <c r="A284" s="39"/>
      <c r="B284" s="33"/>
      <c r="C284" s="33"/>
      <c r="D284" s="15" t="s">
        <v>3670</v>
      </c>
      <c r="E284" s="15" t="s">
        <v>3671</v>
      </c>
      <c r="F284" s="15">
        <v>0.439163947</v>
      </c>
      <c r="G284" s="15">
        <v>0</v>
      </c>
      <c r="H284" s="15">
        <v>-0.47517423199999997</v>
      </c>
      <c r="I284" s="33"/>
    </row>
    <row r="285" spans="1:9" x14ac:dyDescent="0.25">
      <c r="A285" s="39"/>
      <c r="B285" s="33"/>
      <c r="C285" s="33"/>
      <c r="D285" s="15" t="s">
        <v>2979</v>
      </c>
      <c r="E285" s="15" t="s">
        <v>2980</v>
      </c>
      <c r="F285" s="15">
        <v>0</v>
      </c>
      <c r="G285" s="15">
        <v>0</v>
      </c>
      <c r="H285" s="15">
        <v>-0.376083842</v>
      </c>
      <c r="I285" s="33"/>
    </row>
    <row r="286" spans="1:9" x14ac:dyDescent="0.25">
      <c r="A286" s="39"/>
      <c r="B286" s="33"/>
      <c r="C286" s="33"/>
      <c r="D286" s="15" t="s">
        <v>2809</v>
      </c>
      <c r="E286" s="15" t="s">
        <v>2810</v>
      </c>
      <c r="F286" s="15">
        <v>0.50615067000000002</v>
      </c>
      <c r="G286" s="15">
        <v>0.50571876400000004</v>
      </c>
      <c r="H286" s="15">
        <v>0</v>
      </c>
      <c r="I286" s="33"/>
    </row>
    <row r="287" spans="1:9" x14ac:dyDescent="0.25">
      <c r="A287" s="39"/>
      <c r="B287" s="33"/>
      <c r="C287" s="33"/>
      <c r="D287" s="15" t="s">
        <v>426</v>
      </c>
      <c r="E287" s="15" t="s">
        <v>960</v>
      </c>
      <c r="F287" s="15">
        <v>0.46248637199999998</v>
      </c>
      <c r="G287" s="15">
        <v>0</v>
      </c>
      <c r="H287" s="15">
        <v>0</v>
      </c>
      <c r="I287" s="33"/>
    </row>
    <row r="288" spans="1:9" x14ac:dyDescent="0.25">
      <c r="A288" s="39"/>
      <c r="B288" s="33"/>
      <c r="C288" s="33"/>
      <c r="D288" s="15" t="s">
        <v>1400</v>
      </c>
      <c r="E288" s="15" t="s">
        <v>1401</v>
      </c>
      <c r="F288" s="15">
        <v>0.35809084400000002</v>
      </c>
      <c r="G288" s="15">
        <v>0</v>
      </c>
      <c r="H288" s="15">
        <v>0</v>
      </c>
      <c r="I288" s="33"/>
    </row>
    <row r="289" spans="1:9" x14ac:dyDescent="0.25">
      <c r="A289" s="39"/>
      <c r="B289" s="33"/>
      <c r="C289" s="33"/>
      <c r="D289" s="15" t="s">
        <v>1402</v>
      </c>
      <c r="E289" s="15" t="s">
        <v>1403</v>
      </c>
      <c r="F289" s="15">
        <v>0.276019556</v>
      </c>
      <c r="G289" s="15">
        <v>0</v>
      </c>
      <c r="H289" s="15">
        <v>0</v>
      </c>
      <c r="I289" s="33"/>
    </row>
    <row r="290" spans="1:9" x14ac:dyDescent="0.25">
      <c r="A290" s="39"/>
      <c r="B290" s="33"/>
      <c r="C290" s="33"/>
      <c r="D290" s="15" t="s">
        <v>425</v>
      </c>
      <c r="E290" s="15" t="s">
        <v>959</v>
      </c>
      <c r="F290" s="15">
        <v>0</v>
      </c>
      <c r="G290" s="15">
        <v>-0.29895546299999998</v>
      </c>
      <c r="H290" s="15">
        <v>-0.36044444199999998</v>
      </c>
      <c r="I290" s="33"/>
    </row>
    <row r="291" spans="1:9" x14ac:dyDescent="0.25">
      <c r="A291" s="39"/>
      <c r="B291" s="33"/>
      <c r="C291" s="33"/>
      <c r="D291" s="15" t="s">
        <v>2849</v>
      </c>
      <c r="E291" s="15" t="s">
        <v>2850</v>
      </c>
      <c r="F291" s="15">
        <v>0.45508797699999998</v>
      </c>
      <c r="G291" s="15">
        <v>0</v>
      </c>
      <c r="H291" s="15">
        <v>0</v>
      </c>
      <c r="I291" s="33"/>
    </row>
    <row r="292" spans="1:9" x14ac:dyDescent="0.25">
      <c r="A292" s="39"/>
      <c r="B292" s="33"/>
      <c r="C292" s="33"/>
      <c r="D292" s="15" t="s">
        <v>423</v>
      </c>
      <c r="E292" s="15" t="s">
        <v>957</v>
      </c>
      <c r="F292" s="15">
        <v>0.31023556600000002</v>
      </c>
      <c r="G292" s="15">
        <v>0</v>
      </c>
      <c r="H292" s="15">
        <v>0</v>
      </c>
      <c r="I292" s="33"/>
    </row>
    <row r="293" spans="1:9" x14ac:dyDescent="0.25">
      <c r="A293" s="39"/>
      <c r="B293" s="33" t="s">
        <v>438</v>
      </c>
      <c r="C293" s="33">
        <v>302</v>
      </c>
      <c r="D293" s="15" t="s">
        <v>2437</v>
      </c>
      <c r="E293" s="15" t="s">
        <v>2438</v>
      </c>
      <c r="F293" s="15">
        <v>0</v>
      </c>
      <c r="G293" s="15">
        <v>0.394330291</v>
      </c>
      <c r="H293" s="15">
        <v>0.37155064999999998</v>
      </c>
      <c r="I293" s="33">
        <v>9.9147235756005204E-5</v>
      </c>
    </row>
    <row r="294" spans="1:9" x14ac:dyDescent="0.25">
      <c r="A294" s="39"/>
      <c r="B294" s="33"/>
      <c r="C294" s="33"/>
      <c r="D294" s="15" t="s">
        <v>3027</v>
      </c>
      <c r="E294" s="15" t="s">
        <v>3028</v>
      </c>
      <c r="F294" s="15">
        <v>0.28856527700000001</v>
      </c>
      <c r="G294" s="15">
        <v>0</v>
      </c>
      <c r="H294" s="15">
        <v>-0.34775605300000001</v>
      </c>
      <c r="I294" s="33"/>
    </row>
    <row r="295" spans="1:9" x14ac:dyDescent="0.25">
      <c r="A295" s="39"/>
      <c r="B295" s="33"/>
      <c r="C295" s="33"/>
      <c r="D295" s="15" t="s">
        <v>441</v>
      </c>
      <c r="E295" s="15" t="s">
        <v>973</v>
      </c>
      <c r="F295" s="15">
        <v>0.39521160700000002</v>
      </c>
      <c r="G295" s="15">
        <v>0.407521841</v>
      </c>
      <c r="H295" s="15">
        <v>0</v>
      </c>
      <c r="I295" s="33"/>
    </row>
    <row r="296" spans="1:9" x14ac:dyDescent="0.25">
      <c r="A296" s="39"/>
      <c r="B296" s="33"/>
      <c r="C296" s="33"/>
      <c r="D296" s="15" t="s">
        <v>2265</v>
      </c>
      <c r="E296" s="15" t="s">
        <v>2266</v>
      </c>
      <c r="F296" s="15">
        <v>0.49115519099999999</v>
      </c>
      <c r="G296" s="15">
        <v>0</v>
      </c>
      <c r="H296" s="15">
        <v>0</v>
      </c>
      <c r="I296" s="33"/>
    </row>
    <row r="297" spans="1:9" x14ac:dyDescent="0.25">
      <c r="A297" s="39"/>
      <c r="B297" s="33"/>
      <c r="C297" s="33"/>
      <c r="D297" s="15" t="s">
        <v>3025</v>
      </c>
      <c r="E297" s="15" t="s">
        <v>3026</v>
      </c>
      <c r="F297" s="15">
        <v>0</v>
      </c>
      <c r="G297" s="15">
        <v>0.25988487599999999</v>
      </c>
      <c r="H297" s="15">
        <v>0</v>
      </c>
      <c r="I297" s="33"/>
    </row>
    <row r="298" spans="1:9" x14ac:dyDescent="0.25">
      <c r="A298" s="39"/>
      <c r="B298" s="33"/>
      <c r="C298" s="33"/>
      <c r="D298" s="15" t="s">
        <v>1817</v>
      </c>
      <c r="E298" s="15" t="s">
        <v>1818</v>
      </c>
      <c r="F298" s="15">
        <v>-0.41375821099999999</v>
      </c>
      <c r="G298" s="15">
        <v>0</v>
      </c>
      <c r="H298" s="15">
        <v>0</v>
      </c>
      <c r="I298" s="33"/>
    </row>
    <row r="299" spans="1:9" x14ac:dyDescent="0.25">
      <c r="A299" s="39"/>
      <c r="B299" s="33"/>
      <c r="C299" s="33"/>
      <c r="D299" s="15" t="s">
        <v>1921</v>
      </c>
      <c r="E299" s="15" t="s">
        <v>1922</v>
      </c>
      <c r="F299" s="15">
        <v>0.44842607200000001</v>
      </c>
      <c r="G299" s="15">
        <v>0.36274599800000001</v>
      </c>
      <c r="H299" s="15">
        <v>0</v>
      </c>
      <c r="I299" s="33"/>
    </row>
    <row r="300" spans="1:9" x14ac:dyDescent="0.25">
      <c r="A300" s="39"/>
      <c r="B300" s="33"/>
      <c r="C300" s="33"/>
      <c r="D300" s="15" t="s">
        <v>2805</v>
      </c>
      <c r="E300" s="15" t="s">
        <v>2806</v>
      </c>
      <c r="F300" s="15">
        <v>0.54844510099999999</v>
      </c>
      <c r="G300" s="15">
        <v>0</v>
      </c>
      <c r="H300" s="15">
        <v>0</v>
      </c>
      <c r="I300" s="33"/>
    </row>
    <row r="301" spans="1:9" x14ac:dyDescent="0.25">
      <c r="A301" s="39"/>
      <c r="B301" s="33"/>
      <c r="C301" s="33"/>
      <c r="D301" s="15" t="s">
        <v>3678</v>
      </c>
      <c r="E301" s="15" t="s">
        <v>3679</v>
      </c>
      <c r="F301" s="15">
        <v>0</v>
      </c>
      <c r="G301" s="15">
        <v>0</v>
      </c>
      <c r="H301" s="15">
        <v>-0.489427795</v>
      </c>
      <c r="I301" s="33"/>
    </row>
    <row r="302" spans="1:9" x14ac:dyDescent="0.25">
      <c r="A302" s="39"/>
      <c r="B302" s="33"/>
      <c r="C302" s="33"/>
      <c r="D302" s="15" t="s">
        <v>2761</v>
      </c>
      <c r="E302" s="15" t="s">
        <v>2762</v>
      </c>
      <c r="F302" s="15">
        <v>0</v>
      </c>
      <c r="G302" s="15">
        <v>0.69022496099999997</v>
      </c>
      <c r="H302" s="15">
        <v>0</v>
      </c>
      <c r="I302" s="33"/>
    </row>
    <row r="303" spans="1:9" x14ac:dyDescent="0.25">
      <c r="A303" s="39"/>
      <c r="B303" s="33"/>
      <c r="C303" s="33"/>
      <c r="D303" s="15" t="s">
        <v>1155</v>
      </c>
      <c r="E303" s="15" t="s">
        <v>1156</v>
      </c>
      <c r="F303" s="15">
        <v>-0.64943653999999995</v>
      </c>
      <c r="G303" s="15">
        <v>-0.632198119</v>
      </c>
      <c r="H303" s="15">
        <v>0</v>
      </c>
      <c r="I303" s="33"/>
    </row>
    <row r="304" spans="1:9" x14ac:dyDescent="0.25">
      <c r="A304" s="39"/>
      <c r="B304" s="33"/>
      <c r="C304" s="33"/>
      <c r="D304" s="15" t="s">
        <v>2973</v>
      </c>
      <c r="E304" s="15" t="s">
        <v>2974</v>
      </c>
      <c r="F304" s="15">
        <v>0</v>
      </c>
      <c r="G304" s="15">
        <v>0.472385359</v>
      </c>
      <c r="H304" s="15">
        <v>0</v>
      </c>
      <c r="I304" s="33"/>
    </row>
    <row r="305" spans="1:9" x14ac:dyDescent="0.25">
      <c r="A305" s="39"/>
      <c r="B305" s="33"/>
      <c r="C305" s="33"/>
      <c r="D305" s="15" t="s">
        <v>3109</v>
      </c>
      <c r="E305" s="15" t="s">
        <v>3110</v>
      </c>
      <c r="F305" s="15">
        <v>0.46429863799999999</v>
      </c>
      <c r="G305" s="15">
        <v>0</v>
      </c>
      <c r="H305" s="15">
        <v>0</v>
      </c>
      <c r="I305" s="33"/>
    </row>
    <row r="306" spans="1:9" x14ac:dyDescent="0.25">
      <c r="A306" s="39"/>
      <c r="B306" s="33"/>
      <c r="C306" s="33"/>
      <c r="D306" s="15" t="s">
        <v>1987</v>
      </c>
      <c r="E306" s="15" t="s">
        <v>1988</v>
      </c>
      <c r="F306" s="15">
        <v>-0.42215276200000001</v>
      </c>
      <c r="G306" s="15">
        <v>0</v>
      </c>
      <c r="H306" s="15">
        <v>0</v>
      </c>
      <c r="I306" s="33"/>
    </row>
    <row r="307" spans="1:9" x14ac:dyDescent="0.25">
      <c r="A307" s="39"/>
      <c r="B307" s="33"/>
      <c r="C307" s="33"/>
      <c r="D307" s="15" t="s">
        <v>1589</v>
      </c>
      <c r="E307" s="15" t="s">
        <v>1590</v>
      </c>
      <c r="F307" s="15">
        <v>0.391817902</v>
      </c>
      <c r="G307" s="15">
        <v>0.386932832</v>
      </c>
      <c r="H307" s="15">
        <v>0</v>
      </c>
      <c r="I307" s="33"/>
    </row>
    <row r="308" spans="1:9" x14ac:dyDescent="0.25">
      <c r="A308" s="39"/>
      <c r="B308" s="33" t="s">
        <v>22</v>
      </c>
      <c r="C308" s="33">
        <v>28</v>
      </c>
      <c r="D308" s="15" t="s">
        <v>3749</v>
      </c>
      <c r="E308" s="15" t="s">
        <v>3750</v>
      </c>
      <c r="F308" s="15">
        <v>0</v>
      </c>
      <c r="G308" s="15">
        <v>0</v>
      </c>
      <c r="H308" s="15">
        <v>-0.59043860699999995</v>
      </c>
      <c r="I308" s="33">
        <v>5.1092697074930403E-3</v>
      </c>
    </row>
    <row r="309" spans="1:9" x14ac:dyDescent="0.25">
      <c r="A309" s="39"/>
      <c r="B309" s="33"/>
      <c r="C309" s="33"/>
      <c r="D309" s="15" t="s">
        <v>2453</v>
      </c>
      <c r="E309" s="15" t="s">
        <v>2454</v>
      </c>
      <c r="F309" s="15">
        <v>0.65788525200000003</v>
      </c>
      <c r="G309" s="15">
        <v>0</v>
      </c>
      <c r="H309" s="15">
        <v>-0.70247845399999997</v>
      </c>
      <c r="I309" s="33"/>
    </row>
    <row r="310" spans="1:9" x14ac:dyDescent="0.25">
      <c r="A310" s="39"/>
      <c r="B310" s="33"/>
      <c r="C310" s="33"/>
      <c r="D310" s="15" t="s">
        <v>2451</v>
      </c>
      <c r="E310" s="15" t="s">
        <v>2452</v>
      </c>
      <c r="F310" s="15">
        <v>0.45752864399999998</v>
      </c>
      <c r="G310" s="15">
        <v>0</v>
      </c>
      <c r="H310" s="15">
        <v>-0.52979991500000001</v>
      </c>
      <c r="I310" s="33"/>
    </row>
    <row r="311" spans="1:9" x14ac:dyDescent="0.25">
      <c r="A311" s="39"/>
      <c r="B311" s="33"/>
      <c r="C311" s="33"/>
      <c r="D311" s="15" t="s">
        <v>3919</v>
      </c>
      <c r="E311" s="15" t="s">
        <v>3920</v>
      </c>
      <c r="F311" s="15">
        <v>0.64487773400000004</v>
      </c>
      <c r="G311" s="15">
        <v>0</v>
      </c>
      <c r="H311" s="15">
        <v>-0.64829567899999996</v>
      </c>
      <c r="I311" s="33"/>
    </row>
    <row r="312" spans="1:9" x14ac:dyDescent="0.25">
      <c r="A312" s="39"/>
      <c r="B312" s="33"/>
      <c r="C312" s="33"/>
      <c r="D312" s="15" t="s">
        <v>3905</v>
      </c>
      <c r="E312" s="15" t="s">
        <v>3906</v>
      </c>
      <c r="F312" s="15">
        <v>0</v>
      </c>
      <c r="G312" s="15">
        <v>0</v>
      </c>
      <c r="H312" s="15">
        <v>-0.53564299100000001</v>
      </c>
      <c r="I312" s="33"/>
    </row>
    <row r="313" spans="1:9" x14ac:dyDescent="0.25">
      <c r="A313" s="39"/>
      <c r="B313" s="33"/>
      <c r="C313" s="33"/>
      <c r="D313" s="15" t="s">
        <v>2033</v>
      </c>
      <c r="E313" s="15" t="s">
        <v>2034</v>
      </c>
      <c r="F313" s="15">
        <v>0.36093095600000002</v>
      </c>
      <c r="G313" s="15">
        <v>0</v>
      </c>
      <c r="H313" s="15">
        <v>0</v>
      </c>
      <c r="I313" s="33"/>
    </row>
    <row r="314" spans="1:9" x14ac:dyDescent="0.25">
      <c r="A314" s="39"/>
      <c r="B314" s="33"/>
      <c r="C314" s="33"/>
      <c r="D314" s="15" t="s">
        <v>3443</v>
      </c>
      <c r="E314" s="15" t="s">
        <v>3444</v>
      </c>
      <c r="F314" s="15">
        <v>0</v>
      </c>
      <c r="G314" s="15">
        <v>-0.63002688900000003</v>
      </c>
      <c r="H314" s="15">
        <v>-0.68150401299999996</v>
      </c>
      <c r="I314" s="33"/>
    </row>
    <row r="315" spans="1:9" x14ac:dyDescent="0.25">
      <c r="A315" s="39"/>
      <c r="B315" s="33"/>
      <c r="C315" s="33"/>
      <c r="D315" s="15" t="s">
        <v>3413</v>
      </c>
      <c r="E315" s="15" t="s">
        <v>3414</v>
      </c>
      <c r="F315" s="15">
        <v>0</v>
      </c>
      <c r="G315" s="15">
        <v>0</v>
      </c>
      <c r="H315" s="15">
        <v>-0.61642657599999995</v>
      </c>
      <c r="I315" s="33"/>
    </row>
    <row r="316" spans="1:9" x14ac:dyDescent="0.25">
      <c r="A316" s="39"/>
      <c r="B316" s="33"/>
      <c r="C316" s="33"/>
      <c r="D316" s="15" t="s">
        <v>2455</v>
      </c>
      <c r="E316" s="15" t="s">
        <v>2456</v>
      </c>
      <c r="F316" s="15">
        <v>0</v>
      </c>
      <c r="G316" s="15">
        <v>0</v>
      </c>
      <c r="H316" s="15">
        <v>-0.48968677599999999</v>
      </c>
      <c r="I316" s="33"/>
    </row>
    <row r="317" spans="1:9" x14ac:dyDescent="0.25">
      <c r="A317" s="39"/>
      <c r="B317" s="33" t="s">
        <v>23</v>
      </c>
      <c r="C317" s="33">
        <v>310</v>
      </c>
      <c r="D317" s="15" t="s">
        <v>2003</v>
      </c>
      <c r="E317" s="15" t="s">
        <v>2004</v>
      </c>
      <c r="F317" s="15">
        <v>0</v>
      </c>
      <c r="G317" s="15">
        <v>-0.273023711</v>
      </c>
      <c r="H317" s="15">
        <v>-0.35433852199999999</v>
      </c>
      <c r="I317" s="33">
        <v>7.9780685657531401E-3</v>
      </c>
    </row>
    <row r="318" spans="1:9" x14ac:dyDescent="0.25">
      <c r="A318" s="39"/>
      <c r="B318" s="33"/>
      <c r="C318" s="33"/>
      <c r="D318" s="15" t="s">
        <v>2607</v>
      </c>
      <c r="E318" s="15" t="s">
        <v>2608</v>
      </c>
      <c r="F318" s="15">
        <v>0.43564671399999999</v>
      </c>
      <c r="G318" s="15">
        <v>0</v>
      </c>
      <c r="H318" s="15">
        <v>-0.54346186500000004</v>
      </c>
      <c r="I318" s="33"/>
    </row>
    <row r="319" spans="1:9" x14ac:dyDescent="0.25">
      <c r="A319" s="39"/>
      <c r="B319" s="33"/>
      <c r="C319" s="33"/>
      <c r="D319" s="15" t="s">
        <v>2795</v>
      </c>
      <c r="E319" s="15" t="s">
        <v>2796</v>
      </c>
      <c r="F319" s="15">
        <v>0.42906053</v>
      </c>
      <c r="G319" s="15">
        <v>0.41470463600000002</v>
      </c>
      <c r="H319" s="15">
        <v>0</v>
      </c>
      <c r="I319" s="33"/>
    </row>
    <row r="320" spans="1:9" x14ac:dyDescent="0.25">
      <c r="A320" s="39"/>
      <c r="B320" s="33"/>
      <c r="C320" s="33"/>
      <c r="D320" s="15" t="s">
        <v>1422</v>
      </c>
      <c r="E320" s="15" t="s">
        <v>1423</v>
      </c>
      <c r="F320" s="15">
        <v>0.30555444900000001</v>
      </c>
      <c r="G320" s="15">
        <v>0</v>
      </c>
      <c r="H320" s="15">
        <v>-0.38206248900000001</v>
      </c>
      <c r="I320" s="33"/>
    </row>
    <row r="321" spans="1:9" x14ac:dyDescent="0.25">
      <c r="A321" s="39"/>
      <c r="B321" s="33"/>
      <c r="C321" s="33"/>
      <c r="D321" s="15" t="s">
        <v>2069</v>
      </c>
      <c r="E321" s="15" t="s">
        <v>2070</v>
      </c>
      <c r="F321" s="15">
        <v>0</v>
      </c>
      <c r="G321" s="15">
        <v>0</v>
      </c>
      <c r="H321" s="15">
        <v>-0.45595975100000002</v>
      </c>
      <c r="I321" s="33"/>
    </row>
    <row r="322" spans="1:9" x14ac:dyDescent="0.25">
      <c r="A322" s="39"/>
      <c r="B322" s="33"/>
      <c r="C322" s="33"/>
      <c r="D322" s="15" t="s">
        <v>1835</v>
      </c>
      <c r="E322" s="15" t="s">
        <v>1836</v>
      </c>
      <c r="F322" s="15">
        <v>0</v>
      </c>
      <c r="G322" s="15">
        <v>0</v>
      </c>
      <c r="H322" s="15">
        <v>-0.445321572</v>
      </c>
      <c r="I322" s="33"/>
    </row>
    <row r="323" spans="1:9" x14ac:dyDescent="0.25">
      <c r="A323" s="39"/>
      <c r="B323" s="33"/>
      <c r="C323" s="33"/>
      <c r="D323" s="15" t="s">
        <v>2249</v>
      </c>
      <c r="E323" s="15" t="s">
        <v>2250</v>
      </c>
      <c r="F323" s="15">
        <v>0</v>
      </c>
      <c r="G323" s="15">
        <v>0</v>
      </c>
      <c r="H323" s="15">
        <v>-0.62452483999999997</v>
      </c>
      <c r="I323" s="33"/>
    </row>
    <row r="324" spans="1:9" x14ac:dyDescent="0.25">
      <c r="A324" s="39"/>
      <c r="B324" s="33"/>
      <c r="C324" s="33"/>
      <c r="D324" s="15" t="s">
        <v>2235</v>
      </c>
      <c r="E324" s="15" t="s">
        <v>2236</v>
      </c>
      <c r="F324" s="15">
        <v>0.41772342000000001</v>
      </c>
      <c r="G324" s="15">
        <v>0.337392321</v>
      </c>
      <c r="H324" s="15">
        <v>-0.35345352600000002</v>
      </c>
      <c r="I324" s="33"/>
    </row>
    <row r="325" spans="1:9" x14ac:dyDescent="0.25">
      <c r="A325" s="39"/>
      <c r="B325" s="33"/>
      <c r="C325" s="33"/>
      <c r="D325" s="15" t="s">
        <v>3461</v>
      </c>
      <c r="E325" s="15" t="s">
        <v>3462</v>
      </c>
      <c r="F325" s="15">
        <v>0</v>
      </c>
      <c r="G325" s="15">
        <v>0</v>
      </c>
      <c r="H325" s="15">
        <v>-0.50728885800000001</v>
      </c>
      <c r="I325" s="33"/>
    </row>
    <row r="326" spans="1:9" x14ac:dyDescent="0.25">
      <c r="A326" s="39"/>
      <c r="B326" s="33"/>
      <c r="C326" s="33"/>
      <c r="D326" s="15" t="s">
        <v>1879</v>
      </c>
      <c r="E326" s="15" t="s">
        <v>1880</v>
      </c>
      <c r="F326" s="15">
        <v>0</v>
      </c>
      <c r="G326" s="15">
        <v>0.64067183299999997</v>
      </c>
      <c r="H326" s="15">
        <v>0</v>
      </c>
      <c r="I326" s="33"/>
    </row>
    <row r="327" spans="1:9" x14ac:dyDescent="0.25">
      <c r="A327" s="39"/>
      <c r="B327" s="33"/>
      <c r="C327" s="33"/>
      <c r="D327" s="15" t="s">
        <v>2067</v>
      </c>
      <c r="E327" s="15" t="s">
        <v>2068</v>
      </c>
      <c r="F327" s="15">
        <v>0</v>
      </c>
      <c r="G327" s="15">
        <v>0</v>
      </c>
      <c r="H327" s="15">
        <v>-0.383764995</v>
      </c>
      <c r="I327" s="33"/>
    </row>
    <row r="328" spans="1:9" x14ac:dyDescent="0.25">
      <c r="A328" s="39"/>
      <c r="B328" s="33"/>
      <c r="C328" s="33"/>
      <c r="D328" s="15" t="s">
        <v>2199</v>
      </c>
      <c r="E328" s="15" t="s">
        <v>2200</v>
      </c>
      <c r="F328" s="15">
        <v>0.33936603700000001</v>
      </c>
      <c r="G328" s="15">
        <v>0</v>
      </c>
      <c r="H328" s="15">
        <v>-0.41097670800000002</v>
      </c>
      <c r="I328" s="33"/>
    </row>
    <row r="329" spans="1:9" x14ac:dyDescent="0.25">
      <c r="A329" s="39"/>
      <c r="B329" s="33"/>
      <c r="C329" s="33"/>
      <c r="D329" s="15" t="s">
        <v>1420</v>
      </c>
      <c r="E329" s="15" t="s">
        <v>1421</v>
      </c>
      <c r="F329" s="15">
        <v>0.303577653</v>
      </c>
      <c r="G329" s="15">
        <v>0</v>
      </c>
      <c r="H329" s="15">
        <v>0</v>
      </c>
      <c r="I329" s="33"/>
    </row>
    <row r="330" spans="1:9" x14ac:dyDescent="0.25">
      <c r="A330" s="39"/>
      <c r="B330" s="33"/>
      <c r="C330" s="33"/>
      <c r="D330" s="15" t="s">
        <v>2819</v>
      </c>
      <c r="E330" s="15" t="s">
        <v>2820</v>
      </c>
      <c r="F330" s="15">
        <v>0</v>
      </c>
      <c r="G330" s="15">
        <v>0</v>
      </c>
      <c r="H330" s="15">
        <v>-0.62289086299999996</v>
      </c>
      <c r="I330" s="33"/>
    </row>
    <row r="331" spans="1:9" x14ac:dyDescent="0.25">
      <c r="A331" s="40"/>
      <c r="B331" s="38"/>
      <c r="C331" s="38"/>
      <c r="D331" s="16" t="s">
        <v>2159</v>
      </c>
      <c r="E331" s="16" t="s">
        <v>2160</v>
      </c>
      <c r="F331" s="16">
        <v>0</v>
      </c>
      <c r="G331" s="16">
        <v>0</v>
      </c>
      <c r="H331" s="16">
        <v>-0.68001475899999997</v>
      </c>
      <c r="I331" s="38"/>
    </row>
    <row r="332" spans="1:9" x14ac:dyDescent="0.25">
      <c r="A332" s="41" t="s">
        <v>15</v>
      </c>
      <c r="B332" s="37" t="s">
        <v>27</v>
      </c>
      <c r="C332" s="37">
        <v>364</v>
      </c>
      <c r="D332" s="17" t="s">
        <v>1541</v>
      </c>
      <c r="E332" s="17" t="s">
        <v>1542</v>
      </c>
      <c r="F332" s="17">
        <v>0</v>
      </c>
      <c r="G332" s="17">
        <v>-0.34805574299999997</v>
      </c>
      <c r="H332" s="17">
        <v>-0.52107282600000004</v>
      </c>
      <c r="I332" s="37">
        <v>8.1030034799401202E-20</v>
      </c>
    </row>
    <row r="333" spans="1:9" x14ac:dyDescent="0.25">
      <c r="A333" s="39"/>
      <c r="B333" s="33"/>
      <c r="C333" s="33"/>
      <c r="D333" s="15" t="s">
        <v>1535</v>
      </c>
      <c r="E333" s="15" t="s">
        <v>1536</v>
      </c>
      <c r="F333" s="15">
        <v>0.35271632600000002</v>
      </c>
      <c r="G333" s="15">
        <v>0</v>
      </c>
      <c r="H333" s="15">
        <v>-0.41319235500000001</v>
      </c>
      <c r="I333" s="33"/>
    </row>
    <row r="334" spans="1:9" x14ac:dyDescent="0.25">
      <c r="A334" s="39"/>
      <c r="B334" s="33"/>
      <c r="C334" s="33"/>
      <c r="D334" s="15" t="s">
        <v>3257</v>
      </c>
      <c r="E334" s="15" t="s">
        <v>3258</v>
      </c>
      <c r="F334" s="15">
        <v>0</v>
      </c>
      <c r="G334" s="15">
        <v>0</v>
      </c>
      <c r="H334" s="15">
        <v>-0.50905544899999999</v>
      </c>
      <c r="I334" s="33"/>
    </row>
    <row r="335" spans="1:9" x14ac:dyDescent="0.25">
      <c r="A335" s="39"/>
      <c r="B335" s="33"/>
      <c r="C335" s="33"/>
      <c r="D335" s="15" t="s">
        <v>2059</v>
      </c>
      <c r="E335" s="15" t="s">
        <v>2060</v>
      </c>
      <c r="F335" s="15">
        <v>0</v>
      </c>
      <c r="G335" s="15">
        <v>0</v>
      </c>
      <c r="H335" s="15">
        <v>-0.54580458300000001</v>
      </c>
      <c r="I335" s="33"/>
    </row>
    <row r="336" spans="1:9" x14ac:dyDescent="0.25">
      <c r="A336" s="39"/>
      <c r="B336" s="33"/>
      <c r="C336" s="33"/>
      <c r="D336" s="15" t="s">
        <v>1543</v>
      </c>
      <c r="E336" s="15" t="s">
        <v>1544</v>
      </c>
      <c r="F336" s="15">
        <v>0.28803389699999998</v>
      </c>
      <c r="G336" s="15">
        <v>0</v>
      </c>
      <c r="H336" s="15">
        <v>-0.36479763300000001</v>
      </c>
      <c r="I336" s="33"/>
    </row>
    <row r="337" spans="1:9" x14ac:dyDescent="0.25">
      <c r="A337" s="39"/>
      <c r="B337" s="33"/>
      <c r="C337" s="33"/>
      <c r="D337" s="15" t="s">
        <v>2127</v>
      </c>
      <c r="E337" s="15" t="s">
        <v>2128</v>
      </c>
      <c r="F337" s="15">
        <v>0.32607330600000001</v>
      </c>
      <c r="G337" s="15">
        <v>0</v>
      </c>
      <c r="H337" s="15">
        <v>-0.47967457000000002</v>
      </c>
      <c r="I337" s="33"/>
    </row>
    <row r="338" spans="1:9" x14ac:dyDescent="0.25">
      <c r="A338" s="39"/>
      <c r="B338" s="33"/>
      <c r="C338" s="33"/>
      <c r="D338" s="15" t="s">
        <v>1539</v>
      </c>
      <c r="E338" s="15" t="s">
        <v>1540</v>
      </c>
      <c r="F338" s="15">
        <v>0.41283340699999999</v>
      </c>
      <c r="G338" s="15">
        <v>0</v>
      </c>
      <c r="H338" s="15">
        <v>0</v>
      </c>
      <c r="I338" s="33"/>
    </row>
    <row r="339" spans="1:9" x14ac:dyDescent="0.25">
      <c r="A339" s="39"/>
      <c r="B339" s="33"/>
      <c r="C339" s="33"/>
      <c r="D339" s="15" t="s">
        <v>1733</v>
      </c>
      <c r="E339" s="15" t="s">
        <v>1734</v>
      </c>
      <c r="F339" s="15">
        <v>0.51897153500000004</v>
      </c>
      <c r="G339" s="15">
        <v>0</v>
      </c>
      <c r="H339" s="15">
        <v>-0.48520188400000003</v>
      </c>
      <c r="I339" s="33"/>
    </row>
    <row r="340" spans="1:9" x14ac:dyDescent="0.25">
      <c r="A340" s="39"/>
      <c r="B340" s="33"/>
      <c r="C340" s="33"/>
      <c r="D340" s="15" t="s">
        <v>1955</v>
      </c>
      <c r="E340" s="15" t="s">
        <v>1956</v>
      </c>
      <c r="F340" s="15">
        <v>0</v>
      </c>
      <c r="G340" s="15">
        <v>0</v>
      </c>
      <c r="H340" s="15">
        <v>-0.41603105899999998</v>
      </c>
      <c r="I340" s="33"/>
    </row>
    <row r="341" spans="1:9" x14ac:dyDescent="0.25">
      <c r="A341" s="39"/>
      <c r="B341" s="33"/>
      <c r="C341" s="33"/>
      <c r="D341" s="15" t="s">
        <v>3255</v>
      </c>
      <c r="E341" s="15" t="s">
        <v>3256</v>
      </c>
      <c r="F341" s="15">
        <v>0</v>
      </c>
      <c r="G341" s="15">
        <v>0</v>
      </c>
      <c r="H341" s="15">
        <v>-0.44356600400000001</v>
      </c>
      <c r="I341" s="33"/>
    </row>
    <row r="342" spans="1:9" x14ac:dyDescent="0.25">
      <c r="A342" s="39"/>
      <c r="B342" s="33"/>
      <c r="C342" s="33"/>
      <c r="D342" s="15" t="s">
        <v>1527</v>
      </c>
      <c r="E342" s="15" t="s">
        <v>1528</v>
      </c>
      <c r="F342" s="15">
        <v>0.45317116000000002</v>
      </c>
      <c r="G342" s="15">
        <v>0</v>
      </c>
      <c r="H342" s="15">
        <v>-0.43877388299999998</v>
      </c>
      <c r="I342" s="33"/>
    </row>
    <row r="343" spans="1:9" x14ac:dyDescent="0.25">
      <c r="A343" s="39"/>
      <c r="B343" s="33"/>
      <c r="C343" s="33"/>
      <c r="D343" s="15" t="s">
        <v>3251</v>
      </c>
      <c r="E343" s="15" t="s">
        <v>3252</v>
      </c>
      <c r="F343" s="15">
        <v>0</v>
      </c>
      <c r="G343" s="15">
        <v>0</v>
      </c>
      <c r="H343" s="15">
        <v>0.59133380000000002</v>
      </c>
      <c r="I343" s="33"/>
    </row>
    <row r="344" spans="1:9" x14ac:dyDescent="0.25">
      <c r="A344" s="39"/>
      <c r="B344" s="33"/>
      <c r="C344" s="33"/>
      <c r="D344" s="15" t="s">
        <v>3265</v>
      </c>
      <c r="E344" s="15" t="s">
        <v>3266</v>
      </c>
      <c r="F344" s="15">
        <v>0.32990552099999998</v>
      </c>
      <c r="G344" s="15">
        <v>0</v>
      </c>
      <c r="H344" s="15">
        <v>-0.472055742</v>
      </c>
      <c r="I344" s="33"/>
    </row>
    <row r="345" spans="1:9" x14ac:dyDescent="0.25">
      <c r="A345" s="39"/>
      <c r="B345" s="33"/>
      <c r="C345" s="33"/>
      <c r="D345" s="15" t="s">
        <v>2271</v>
      </c>
      <c r="E345" s="15" t="s">
        <v>2272</v>
      </c>
      <c r="F345" s="15">
        <v>0.31859049699999997</v>
      </c>
      <c r="G345" s="15">
        <v>0</v>
      </c>
      <c r="H345" s="15">
        <v>-0.44072061400000001</v>
      </c>
      <c r="I345" s="33"/>
    </row>
    <row r="346" spans="1:9" x14ac:dyDescent="0.25">
      <c r="A346" s="39"/>
      <c r="B346" s="33"/>
      <c r="C346" s="33"/>
      <c r="D346" s="15" t="s">
        <v>2935</v>
      </c>
      <c r="E346" s="15" t="s">
        <v>2936</v>
      </c>
      <c r="F346" s="15">
        <v>0</v>
      </c>
      <c r="G346" s="15">
        <v>0</v>
      </c>
      <c r="H346" s="15">
        <v>-0.597358312</v>
      </c>
      <c r="I346" s="33"/>
    </row>
    <row r="347" spans="1:9" x14ac:dyDescent="0.25">
      <c r="A347" s="39"/>
      <c r="B347" s="33"/>
      <c r="C347" s="33"/>
      <c r="D347" s="15" t="s">
        <v>1523</v>
      </c>
      <c r="E347" s="15" t="s">
        <v>1524</v>
      </c>
      <c r="F347" s="15">
        <v>0.334957583</v>
      </c>
      <c r="G347" s="15">
        <v>0</v>
      </c>
      <c r="H347" s="15">
        <v>-0.45249762799999999</v>
      </c>
      <c r="I347" s="33"/>
    </row>
    <row r="348" spans="1:9" x14ac:dyDescent="0.25">
      <c r="A348" s="39"/>
      <c r="B348" s="33"/>
      <c r="C348" s="33"/>
      <c r="D348" s="15" t="s">
        <v>3223</v>
      </c>
      <c r="E348" s="15" t="s">
        <v>3224</v>
      </c>
      <c r="F348" s="15">
        <v>0.34019317199999999</v>
      </c>
      <c r="G348" s="15">
        <v>0</v>
      </c>
      <c r="H348" s="15">
        <v>-0.378701809</v>
      </c>
      <c r="I348" s="33"/>
    </row>
    <row r="349" spans="1:9" x14ac:dyDescent="0.25">
      <c r="A349" s="39"/>
      <c r="B349" s="33"/>
      <c r="C349" s="33"/>
      <c r="D349" s="15" t="s">
        <v>3175</v>
      </c>
      <c r="E349" s="15" t="s">
        <v>3176</v>
      </c>
      <c r="F349" s="15">
        <v>0.357162902</v>
      </c>
      <c r="G349" s="15">
        <v>0</v>
      </c>
      <c r="H349" s="15">
        <v>-0.40617883100000002</v>
      </c>
      <c r="I349" s="33"/>
    </row>
    <row r="350" spans="1:9" x14ac:dyDescent="0.25">
      <c r="A350" s="39"/>
      <c r="B350" s="33"/>
      <c r="C350" s="33"/>
      <c r="D350" s="15" t="s">
        <v>2015</v>
      </c>
      <c r="E350" s="15" t="s">
        <v>2016</v>
      </c>
      <c r="F350" s="15">
        <v>0.360569368</v>
      </c>
      <c r="G350" s="15">
        <v>0.36479389499999998</v>
      </c>
      <c r="H350" s="15">
        <v>0</v>
      </c>
      <c r="I350" s="33"/>
    </row>
    <row r="351" spans="1:9" x14ac:dyDescent="0.25">
      <c r="A351" s="39"/>
      <c r="B351" s="33"/>
      <c r="C351" s="33"/>
      <c r="D351" s="15" t="s">
        <v>1537</v>
      </c>
      <c r="E351" s="15" t="s">
        <v>1538</v>
      </c>
      <c r="F351" s="15">
        <v>0</v>
      </c>
      <c r="G351" s="15">
        <v>0</v>
      </c>
      <c r="H351" s="15">
        <v>-0.41502694800000001</v>
      </c>
      <c r="I351" s="33"/>
    </row>
    <row r="352" spans="1:9" x14ac:dyDescent="0.25">
      <c r="A352" s="39"/>
      <c r="B352" s="33"/>
      <c r="C352" s="33"/>
      <c r="D352" s="15" t="s">
        <v>1547</v>
      </c>
      <c r="E352" s="15" t="s">
        <v>1548</v>
      </c>
      <c r="F352" s="15">
        <v>0.44696673999999997</v>
      </c>
      <c r="G352" s="15">
        <v>0</v>
      </c>
      <c r="H352" s="15">
        <v>0</v>
      </c>
      <c r="I352" s="33"/>
    </row>
    <row r="353" spans="1:9" x14ac:dyDescent="0.25">
      <c r="A353" s="39"/>
      <c r="B353" s="33"/>
      <c r="C353" s="33"/>
      <c r="D353" s="15" t="s">
        <v>1971</v>
      </c>
      <c r="E353" s="15" t="s">
        <v>1972</v>
      </c>
      <c r="F353" s="15">
        <v>0</v>
      </c>
      <c r="G353" s="15">
        <v>0</v>
      </c>
      <c r="H353" s="15">
        <v>-0.40608909799999998</v>
      </c>
      <c r="I353" s="33"/>
    </row>
    <row r="354" spans="1:9" x14ac:dyDescent="0.25">
      <c r="A354" s="39"/>
      <c r="B354" s="33"/>
      <c r="C354" s="33"/>
      <c r="D354" s="15" t="s">
        <v>1969</v>
      </c>
      <c r="E354" s="15" t="s">
        <v>1970</v>
      </c>
      <c r="F354" s="15">
        <v>0</v>
      </c>
      <c r="G354" s="15">
        <v>0</v>
      </c>
      <c r="H354" s="15">
        <v>-0.39894242800000002</v>
      </c>
      <c r="I354" s="33"/>
    </row>
    <row r="355" spans="1:9" x14ac:dyDescent="0.25">
      <c r="A355" s="39"/>
      <c r="B355" s="33"/>
      <c r="C355" s="33"/>
      <c r="D355" s="15" t="s">
        <v>1785</v>
      </c>
      <c r="E355" s="15" t="s">
        <v>1786</v>
      </c>
      <c r="F355" s="15">
        <v>0</v>
      </c>
      <c r="G355" s="15">
        <v>0</v>
      </c>
      <c r="H355" s="15">
        <v>-0.52219864999999999</v>
      </c>
      <c r="I355" s="33"/>
    </row>
    <row r="356" spans="1:9" x14ac:dyDescent="0.25">
      <c r="A356" s="39"/>
      <c r="B356" s="33"/>
      <c r="C356" s="33"/>
      <c r="D356" s="15" t="s">
        <v>1953</v>
      </c>
      <c r="E356" s="15" t="s">
        <v>1954</v>
      </c>
      <c r="F356" s="15">
        <v>0</v>
      </c>
      <c r="G356" s="15">
        <v>0</v>
      </c>
      <c r="H356" s="15">
        <v>-0.439194431</v>
      </c>
      <c r="I356" s="33"/>
    </row>
    <row r="357" spans="1:9" x14ac:dyDescent="0.25">
      <c r="A357" s="39"/>
      <c r="B357" s="33"/>
      <c r="C357" s="33"/>
      <c r="D357" s="15" t="s">
        <v>1731</v>
      </c>
      <c r="E357" s="15" t="s">
        <v>1732</v>
      </c>
      <c r="F357" s="15">
        <v>0.42525952900000002</v>
      </c>
      <c r="G357" s="15">
        <v>0</v>
      </c>
      <c r="H357" s="15">
        <v>-0.43198793400000002</v>
      </c>
      <c r="I357" s="33"/>
    </row>
    <row r="358" spans="1:9" x14ac:dyDescent="0.25">
      <c r="A358" s="39"/>
      <c r="B358" s="33"/>
      <c r="C358" s="33"/>
      <c r="D358" s="15" t="s">
        <v>1745</v>
      </c>
      <c r="E358" s="15" t="s">
        <v>1746</v>
      </c>
      <c r="F358" s="15">
        <v>0.35096341800000003</v>
      </c>
      <c r="G358" s="15">
        <v>0</v>
      </c>
      <c r="H358" s="15">
        <v>-0.41127538200000002</v>
      </c>
      <c r="I358" s="33"/>
    </row>
    <row r="359" spans="1:9" x14ac:dyDescent="0.25">
      <c r="A359" s="39"/>
      <c r="B359" s="33"/>
      <c r="C359" s="33"/>
      <c r="D359" s="15" t="s">
        <v>1533</v>
      </c>
      <c r="E359" s="15" t="s">
        <v>1534</v>
      </c>
      <c r="F359" s="15">
        <v>0</v>
      </c>
      <c r="G359" s="15">
        <v>0</v>
      </c>
      <c r="H359" s="15">
        <v>-0.40447934200000002</v>
      </c>
      <c r="I359" s="33"/>
    </row>
    <row r="360" spans="1:9" x14ac:dyDescent="0.25">
      <c r="A360" s="39"/>
      <c r="B360" s="33"/>
      <c r="C360" s="33"/>
      <c r="D360" s="15" t="s">
        <v>3233</v>
      </c>
      <c r="E360" s="15" t="s">
        <v>3234</v>
      </c>
      <c r="F360" s="15">
        <v>0</v>
      </c>
      <c r="G360" s="15">
        <v>0</v>
      </c>
      <c r="H360" s="15">
        <v>-0.42405734299999998</v>
      </c>
      <c r="I360" s="33"/>
    </row>
    <row r="361" spans="1:9" x14ac:dyDescent="0.25">
      <c r="A361" s="39"/>
      <c r="B361" s="33"/>
      <c r="C361" s="33"/>
      <c r="D361" s="15" t="s">
        <v>1751</v>
      </c>
      <c r="E361" s="15" t="s">
        <v>1752</v>
      </c>
      <c r="F361" s="15">
        <v>0.33757119200000002</v>
      </c>
      <c r="G361" s="15">
        <v>0</v>
      </c>
      <c r="H361" s="15">
        <v>-0.45481210999999999</v>
      </c>
      <c r="I361" s="33"/>
    </row>
    <row r="362" spans="1:9" x14ac:dyDescent="0.25">
      <c r="A362" s="39"/>
      <c r="B362" s="33"/>
      <c r="C362" s="33"/>
      <c r="D362" s="15" t="s">
        <v>2101</v>
      </c>
      <c r="E362" s="15" t="s">
        <v>2102</v>
      </c>
      <c r="F362" s="15">
        <v>0</v>
      </c>
      <c r="G362" s="15">
        <v>0</v>
      </c>
      <c r="H362" s="15">
        <v>-0.484768064</v>
      </c>
      <c r="I362" s="33"/>
    </row>
    <row r="363" spans="1:9" x14ac:dyDescent="0.25">
      <c r="A363" s="39"/>
      <c r="B363" s="33"/>
      <c r="C363" s="33"/>
      <c r="D363" s="15" t="s">
        <v>2009</v>
      </c>
      <c r="E363" s="15" t="s">
        <v>2010</v>
      </c>
      <c r="F363" s="15">
        <v>0.59342192599999999</v>
      </c>
      <c r="G363" s="15">
        <v>0</v>
      </c>
      <c r="H363" s="15">
        <v>0</v>
      </c>
      <c r="I363" s="33"/>
    </row>
    <row r="364" spans="1:9" x14ac:dyDescent="0.25">
      <c r="A364" s="39"/>
      <c r="B364" s="33"/>
      <c r="C364" s="33"/>
      <c r="D364" s="15" t="s">
        <v>3616</v>
      </c>
      <c r="E364" s="15" t="s">
        <v>3617</v>
      </c>
      <c r="F364" s="15">
        <v>0</v>
      </c>
      <c r="G364" s="15">
        <v>-0.34415152399999999</v>
      </c>
      <c r="H364" s="15">
        <v>-0.51642678200000003</v>
      </c>
      <c r="I364" s="33"/>
    </row>
    <row r="365" spans="1:9" x14ac:dyDescent="0.25">
      <c r="A365" s="39"/>
      <c r="B365" s="33"/>
      <c r="C365" s="33"/>
      <c r="D365" s="15" t="s">
        <v>2269</v>
      </c>
      <c r="E365" s="15" t="s">
        <v>2270</v>
      </c>
      <c r="F365" s="15">
        <v>0</v>
      </c>
      <c r="G365" s="15">
        <v>0</v>
      </c>
      <c r="H365" s="15">
        <v>-0.39513871900000003</v>
      </c>
      <c r="I365" s="33"/>
    </row>
    <row r="366" spans="1:9" x14ac:dyDescent="0.25">
      <c r="A366" s="39"/>
      <c r="B366" s="33"/>
      <c r="C366" s="33"/>
      <c r="D366" s="15" t="s">
        <v>2405</v>
      </c>
      <c r="E366" s="15" t="s">
        <v>2406</v>
      </c>
      <c r="F366" s="15">
        <v>0</v>
      </c>
      <c r="G366" s="15">
        <v>0</v>
      </c>
      <c r="H366" s="15">
        <v>-0.51989840099999995</v>
      </c>
      <c r="I366" s="33"/>
    </row>
    <row r="367" spans="1:9" x14ac:dyDescent="0.25">
      <c r="A367" s="39"/>
      <c r="B367" s="33"/>
      <c r="C367" s="33"/>
      <c r="D367" s="15" t="s">
        <v>1965</v>
      </c>
      <c r="E367" s="15" t="s">
        <v>1966</v>
      </c>
      <c r="F367" s="15">
        <v>0.56502761000000001</v>
      </c>
      <c r="G367" s="15">
        <v>0</v>
      </c>
      <c r="H367" s="15">
        <v>-0.59832427499999996</v>
      </c>
      <c r="I367" s="33"/>
    </row>
    <row r="368" spans="1:9" x14ac:dyDescent="0.25">
      <c r="A368" s="39"/>
      <c r="B368" s="33"/>
      <c r="C368" s="33"/>
      <c r="D368" s="15" t="s">
        <v>3097</v>
      </c>
      <c r="E368" s="15" t="s">
        <v>3098</v>
      </c>
      <c r="F368" s="15">
        <v>0</v>
      </c>
      <c r="G368" s="15">
        <v>0</v>
      </c>
      <c r="H368" s="15">
        <v>-0.63832485900000002</v>
      </c>
      <c r="I368" s="33"/>
    </row>
    <row r="369" spans="1:9" x14ac:dyDescent="0.25">
      <c r="A369" s="39"/>
      <c r="B369" s="33"/>
      <c r="C369" s="33"/>
      <c r="D369" s="15" t="s">
        <v>3059</v>
      </c>
      <c r="E369" s="15" t="s">
        <v>3060</v>
      </c>
      <c r="F369" s="15">
        <v>0</v>
      </c>
      <c r="G369" s="15">
        <v>0</v>
      </c>
      <c r="H369" s="15">
        <v>-0.48217321899999999</v>
      </c>
      <c r="I369" s="33"/>
    </row>
    <row r="370" spans="1:9" x14ac:dyDescent="0.25">
      <c r="A370" s="39"/>
      <c r="B370" s="33"/>
      <c r="C370" s="33"/>
      <c r="D370" s="15" t="s">
        <v>3445</v>
      </c>
      <c r="E370" s="15" t="s">
        <v>3446</v>
      </c>
      <c r="F370" s="15">
        <v>0</v>
      </c>
      <c r="G370" s="15">
        <v>-0.60442880499999996</v>
      </c>
      <c r="H370" s="15">
        <v>-0.60018550100000001</v>
      </c>
      <c r="I370" s="33"/>
    </row>
    <row r="371" spans="1:9" x14ac:dyDescent="0.25">
      <c r="A371" s="39"/>
      <c r="B371" s="33"/>
      <c r="C371" s="33"/>
      <c r="D371" s="15" t="s">
        <v>2121</v>
      </c>
      <c r="E371" s="15" t="s">
        <v>2122</v>
      </c>
      <c r="F371" s="15">
        <v>0</v>
      </c>
      <c r="G371" s="15">
        <v>0</v>
      </c>
      <c r="H371" s="15">
        <v>-0.457809566</v>
      </c>
      <c r="I371" s="33"/>
    </row>
    <row r="372" spans="1:9" x14ac:dyDescent="0.25">
      <c r="A372" s="39"/>
      <c r="B372" s="33"/>
      <c r="C372" s="33"/>
      <c r="D372" s="15" t="s">
        <v>1517</v>
      </c>
      <c r="E372" s="15" t="s">
        <v>1518</v>
      </c>
      <c r="F372" s="15">
        <v>0.38078313600000002</v>
      </c>
      <c r="G372" s="15">
        <v>0</v>
      </c>
      <c r="H372" s="15">
        <v>-0.415098523</v>
      </c>
      <c r="I372" s="33"/>
    </row>
    <row r="373" spans="1:9" x14ac:dyDescent="0.25">
      <c r="A373" s="39"/>
      <c r="B373" s="33"/>
      <c r="C373" s="33"/>
      <c r="D373" s="15" t="s">
        <v>2559</v>
      </c>
      <c r="E373" s="15" t="s">
        <v>2560</v>
      </c>
      <c r="F373" s="15">
        <v>0</v>
      </c>
      <c r="G373" s="15">
        <v>0</v>
      </c>
      <c r="H373" s="15">
        <v>-0.64505495000000002</v>
      </c>
      <c r="I373" s="33"/>
    </row>
    <row r="374" spans="1:9" x14ac:dyDescent="0.25">
      <c r="A374" s="39"/>
      <c r="B374" s="33"/>
      <c r="C374" s="33"/>
      <c r="D374" s="15" t="s">
        <v>2981</v>
      </c>
      <c r="E374" s="15" t="s">
        <v>2982</v>
      </c>
      <c r="F374" s="15">
        <v>0</v>
      </c>
      <c r="G374" s="15">
        <v>0</v>
      </c>
      <c r="H374" s="15">
        <v>-0.580564301</v>
      </c>
      <c r="I374" s="33"/>
    </row>
    <row r="375" spans="1:9" x14ac:dyDescent="0.25">
      <c r="A375" s="39"/>
      <c r="B375" s="33"/>
      <c r="C375" s="33"/>
      <c r="D375" s="15" t="s">
        <v>1967</v>
      </c>
      <c r="E375" s="15" t="s">
        <v>1968</v>
      </c>
      <c r="F375" s="15">
        <v>0.58413573200000002</v>
      </c>
      <c r="G375" s="15">
        <v>0</v>
      </c>
      <c r="H375" s="15">
        <v>-0.651547392</v>
      </c>
      <c r="I375" s="33"/>
    </row>
    <row r="376" spans="1:9" x14ac:dyDescent="0.25">
      <c r="A376" s="39"/>
      <c r="B376" s="33"/>
      <c r="C376" s="33"/>
      <c r="D376" s="15" t="s">
        <v>2667</v>
      </c>
      <c r="E376" s="15" t="s">
        <v>2668</v>
      </c>
      <c r="F376" s="15">
        <v>0</v>
      </c>
      <c r="G376" s="15">
        <v>0</v>
      </c>
      <c r="H376" s="15">
        <v>-0.50719847100000004</v>
      </c>
      <c r="I376" s="33"/>
    </row>
    <row r="377" spans="1:9" x14ac:dyDescent="0.25">
      <c r="A377" s="39"/>
      <c r="B377" s="33"/>
      <c r="C377" s="33"/>
      <c r="D377" s="15" t="s">
        <v>2985</v>
      </c>
      <c r="E377" s="15" t="s">
        <v>2986</v>
      </c>
      <c r="F377" s="15">
        <v>0</v>
      </c>
      <c r="G377" s="15">
        <v>0</v>
      </c>
      <c r="H377" s="15">
        <v>-0.46534997900000002</v>
      </c>
      <c r="I377" s="33"/>
    </row>
    <row r="378" spans="1:9" x14ac:dyDescent="0.25">
      <c r="A378" s="39"/>
      <c r="B378" s="33"/>
      <c r="C378" s="33"/>
      <c r="D378" s="15" t="s">
        <v>1787</v>
      </c>
      <c r="E378" s="15" t="s">
        <v>1788</v>
      </c>
      <c r="F378" s="15">
        <v>0</v>
      </c>
      <c r="G378" s="15">
        <v>0</v>
      </c>
      <c r="H378" s="15">
        <v>-0.51482434399999999</v>
      </c>
      <c r="I378" s="33"/>
    </row>
    <row r="379" spans="1:9" x14ac:dyDescent="0.25">
      <c r="A379" s="39"/>
      <c r="B379" s="33"/>
      <c r="C379" s="33"/>
      <c r="D379" s="15" t="s">
        <v>1995</v>
      </c>
      <c r="E379" s="15" t="s">
        <v>1996</v>
      </c>
      <c r="F379" s="15">
        <v>0.67957984299999996</v>
      </c>
      <c r="G379" s="15">
        <v>0</v>
      </c>
      <c r="H379" s="15">
        <v>-0.59714165699999999</v>
      </c>
      <c r="I379" s="33"/>
    </row>
    <row r="380" spans="1:9" x14ac:dyDescent="0.25">
      <c r="A380" s="39"/>
      <c r="B380" s="33"/>
      <c r="C380" s="33"/>
      <c r="D380" s="15" t="s">
        <v>3612</v>
      </c>
      <c r="E380" s="15" t="s">
        <v>3613</v>
      </c>
      <c r="F380" s="15">
        <v>0.32396797700000002</v>
      </c>
      <c r="G380" s="15">
        <v>0</v>
      </c>
      <c r="H380" s="15">
        <v>-0.47679185800000001</v>
      </c>
      <c r="I380" s="33"/>
    </row>
    <row r="381" spans="1:9" x14ac:dyDescent="0.25">
      <c r="A381" s="39"/>
      <c r="B381" s="33"/>
      <c r="C381" s="33"/>
      <c r="D381" s="15" t="s">
        <v>1747</v>
      </c>
      <c r="E381" s="15" t="s">
        <v>1748</v>
      </c>
      <c r="F381" s="15">
        <v>0.28185271299999998</v>
      </c>
      <c r="G381" s="15">
        <v>0</v>
      </c>
      <c r="H381" s="15">
        <v>-0.40522300500000002</v>
      </c>
      <c r="I381" s="33"/>
    </row>
    <row r="382" spans="1:9" x14ac:dyDescent="0.25">
      <c r="A382" s="39"/>
      <c r="B382" s="33" t="s">
        <v>3513</v>
      </c>
      <c r="C382" s="33">
        <v>199</v>
      </c>
      <c r="D382" s="15" t="s">
        <v>1693</v>
      </c>
      <c r="E382" s="15" t="s">
        <v>1694</v>
      </c>
      <c r="F382" s="15">
        <v>0.50724868300000003</v>
      </c>
      <c r="G382" s="15">
        <v>0</v>
      </c>
      <c r="H382" s="15">
        <v>-0.70278429899999995</v>
      </c>
      <c r="I382" s="33">
        <v>4.6459845353002898E-13</v>
      </c>
    </row>
    <row r="383" spans="1:9" x14ac:dyDescent="0.25">
      <c r="A383" s="39"/>
      <c r="B383" s="33"/>
      <c r="C383" s="33"/>
      <c r="D383" s="15" t="s">
        <v>3588</v>
      </c>
      <c r="E383" s="15" t="s">
        <v>3589</v>
      </c>
      <c r="F383" s="15">
        <v>0.38744073600000001</v>
      </c>
      <c r="G383" s="15">
        <v>0</v>
      </c>
      <c r="H383" s="15">
        <v>-0.43343789399999999</v>
      </c>
      <c r="I383" s="33"/>
    </row>
    <row r="384" spans="1:9" x14ac:dyDescent="0.25">
      <c r="A384" s="39"/>
      <c r="B384" s="33"/>
      <c r="C384" s="33"/>
      <c r="D384" s="15" t="s">
        <v>1695</v>
      </c>
      <c r="E384" s="15" t="s">
        <v>1696</v>
      </c>
      <c r="F384" s="15">
        <v>0</v>
      </c>
      <c r="G384" s="15">
        <v>0</v>
      </c>
      <c r="H384" s="15">
        <v>-0.49662620099999999</v>
      </c>
      <c r="I384" s="33"/>
    </row>
    <row r="385" spans="1:9" x14ac:dyDescent="0.25">
      <c r="A385" s="39"/>
      <c r="B385" s="33"/>
      <c r="C385" s="33"/>
      <c r="D385" s="15" t="s">
        <v>3566</v>
      </c>
      <c r="E385" s="15" t="s">
        <v>3567</v>
      </c>
      <c r="F385" s="15">
        <v>0.39941368100000002</v>
      </c>
      <c r="G385" s="15">
        <v>0</v>
      </c>
      <c r="H385" s="15">
        <v>-0.54211679300000004</v>
      </c>
      <c r="I385" s="33"/>
    </row>
    <row r="386" spans="1:9" x14ac:dyDescent="0.25">
      <c r="A386" s="39"/>
      <c r="B386" s="33"/>
      <c r="C386" s="33"/>
      <c r="D386" s="15" t="s">
        <v>2401</v>
      </c>
      <c r="E386" s="15" t="s">
        <v>2402</v>
      </c>
      <c r="F386" s="15">
        <v>0</v>
      </c>
      <c r="G386" s="15">
        <v>0</v>
      </c>
      <c r="H386" s="15">
        <v>-0.64331617699999999</v>
      </c>
      <c r="I386" s="33"/>
    </row>
    <row r="387" spans="1:9" x14ac:dyDescent="0.25">
      <c r="A387" s="39"/>
      <c r="B387" s="33"/>
      <c r="C387" s="33"/>
      <c r="D387" s="15" t="s">
        <v>3594</v>
      </c>
      <c r="E387" s="15" t="s">
        <v>3595</v>
      </c>
      <c r="F387" s="15">
        <v>0</v>
      </c>
      <c r="G387" s="15">
        <v>0</v>
      </c>
      <c r="H387" s="15">
        <v>-0.46582095099999998</v>
      </c>
      <c r="I387" s="33"/>
    </row>
    <row r="388" spans="1:9" x14ac:dyDescent="0.25">
      <c r="A388" s="39"/>
      <c r="B388" s="33"/>
      <c r="C388" s="33"/>
      <c r="D388" s="15" t="s">
        <v>2875</v>
      </c>
      <c r="E388" s="15" t="s">
        <v>2876</v>
      </c>
      <c r="F388" s="15">
        <v>0</v>
      </c>
      <c r="G388" s="15">
        <v>0</v>
      </c>
      <c r="H388" s="15">
        <v>-0.44888218699999999</v>
      </c>
      <c r="I388" s="33"/>
    </row>
    <row r="389" spans="1:9" x14ac:dyDescent="0.25">
      <c r="A389" s="39"/>
      <c r="B389" s="33"/>
      <c r="C389" s="33"/>
      <c r="D389" s="15" t="s">
        <v>1707</v>
      </c>
      <c r="E389" s="15" t="s">
        <v>1708</v>
      </c>
      <c r="F389" s="15">
        <v>0.31966056799999998</v>
      </c>
      <c r="G389" s="15">
        <v>0</v>
      </c>
      <c r="H389" s="15">
        <v>-0.47533352200000001</v>
      </c>
      <c r="I389" s="33"/>
    </row>
    <row r="390" spans="1:9" x14ac:dyDescent="0.25">
      <c r="A390" s="39"/>
      <c r="B390" s="33"/>
      <c r="C390" s="33"/>
      <c r="D390" s="15" t="s">
        <v>3584</v>
      </c>
      <c r="E390" s="15" t="s">
        <v>3585</v>
      </c>
      <c r="F390" s="15">
        <v>0</v>
      </c>
      <c r="G390" s="15">
        <v>0</v>
      </c>
      <c r="H390" s="15">
        <v>-0.61260028399999999</v>
      </c>
      <c r="I390" s="33"/>
    </row>
    <row r="391" spans="1:9" x14ac:dyDescent="0.25">
      <c r="A391" s="39"/>
      <c r="B391" s="33"/>
      <c r="C391" s="33"/>
      <c r="D391" s="15" t="s">
        <v>1989</v>
      </c>
      <c r="E391" s="15" t="s">
        <v>1990</v>
      </c>
      <c r="F391" s="15">
        <v>0</v>
      </c>
      <c r="G391" s="15">
        <v>0.52795225599999995</v>
      </c>
      <c r="H391" s="15">
        <v>0</v>
      </c>
      <c r="I391" s="33"/>
    </row>
    <row r="392" spans="1:9" x14ac:dyDescent="0.25">
      <c r="A392" s="39"/>
      <c r="B392" s="33"/>
      <c r="C392" s="33"/>
      <c r="D392" s="15" t="s">
        <v>1721</v>
      </c>
      <c r="E392" s="15" t="s">
        <v>1722</v>
      </c>
      <c r="F392" s="15">
        <v>0</v>
      </c>
      <c r="G392" s="15">
        <v>0</v>
      </c>
      <c r="H392" s="15">
        <v>-0.53775675899999997</v>
      </c>
      <c r="I392" s="33"/>
    </row>
    <row r="393" spans="1:9" x14ac:dyDescent="0.25">
      <c r="A393" s="39"/>
      <c r="B393" s="33"/>
      <c r="C393" s="33"/>
      <c r="D393" s="15" t="s">
        <v>3759</v>
      </c>
      <c r="E393" s="15" t="s">
        <v>3760</v>
      </c>
      <c r="F393" s="15">
        <v>0.31857812499999999</v>
      </c>
      <c r="G393" s="15">
        <v>0</v>
      </c>
      <c r="H393" s="15">
        <v>-0.39599020200000001</v>
      </c>
      <c r="I393" s="33"/>
    </row>
    <row r="394" spans="1:9" x14ac:dyDescent="0.25">
      <c r="A394" s="39"/>
      <c r="B394" s="33"/>
      <c r="C394" s="33"/>
      <c r="D394" s="15" t="s">
        <v>2207</v>
      </c>
      <c r="E394" s="15" t="s">
        <v>2208</v>
      </c>
      <c r="F394" s="15">
        <v>0</v>
      </c>
      <c r="G394" s="15">
        <v>0</v>
      </c>
      <c r="H394" s="15">
        <v>-0.64040272899999995</v>
      </c>
      <c r="I394" s="33"/>
    </row>
    <row r="395" spans="1:9" x14ac:dyDescent="0.25">
      <c r="A395" s="39"/>
      <c r="B395" s="33"/>
      <c r="C395" s="33"/>
      <c r="D395" s="15" t="s">
        <v>1713</v>
      </c>
      <c r="E395" s="15" t="s">
        <v>1714</v>
      </c>
      <c r="F395" s="15">
        <v>0</v>
      </c>
      <c r="G395" s="15">
        <v>0</v>
      </c>
      <c r="H395" s="15">
        <v>-0.42894122000000001</v>
      </c>
      <c r="I395" s="33"/>
    </row>
    <row r="396" spans="1:9" x14ac:dyDescent="0.25">
      <c r="A396" s="39"/>
      <c r="B396" s="33"/>
      <c r="C396" s="33"/>
      <c r="D396" s="15" t="s">
        <v>3755</v>
      </c>
      <c r="E396" s="15" t="s">
        <v>3756</v>
      </c>
      <c r="F396" s="15">
        <v>0.342608154</v>
      </c>
      <c r="G396" s="15">
        <v>0</v>
      </c>
      <c r="H396" s="15">
        <v>-0.42327375499999997</v>
      </c>
      <c r="I396" s="33"/>
    </row>
    <row r="397" spans="1:9" x14ac:dyDescent="0.25">
      <c r="A397" s="39"/>
      <c r="B397" s="33"/>
      <c r="C397" s="33"/>
      <c r="D397" s="15" t="s">
        <v>1759</v>
      </c>
      <c r="E397" s="15" t="s">
        <v>1760</v>
      </c>
      <c r="F397" s="15">
        <v>0</v>
      </c>
      <c r="G397" s="15">
        <v>0</v>
      </c>
      <c r="H397" s="15">
        <v>-0.479349413</v>
      </c>
      <c r="I397" s="33"/>
    </row>
    <row r="398" spans="1:9" x14ac:dyDescent="0.25">
      <c r="A398" s="39"/>
      <c r="B398" s="33"/>
      <c r="C398" s="33"/>
      <c r="D398" s="15" t="s">
        <v>2903</v>
      </c>
      <c r="E398" s="15" t="s">
        <v>2904</v>
      </c>
      <c r="F398" s="15">
        <v>0</v>
      </c>
      <c r="G398" s="15">
        <v>0</v>
      </c>
      <c r="H398" s="15">
        <v>-0.37725674799999998</v>
      </c>
      <c r="I398" s="33"/>
    </row>
    <row r="399" spans="1:9" x14ac:dyDescent="0.25">
      <c r="A399" s="39"/>
      <c r="B399" s="33"/>
      <c r="C399" s="33"/>
      <c r="D399" s="15" t="s">
        <v>1703</v>
      </c>
      <c r="E399" s="15" t="s">
        <v>1704</v>
      </c>
      <c r="F399" s="15">
        <v>0</v>
      </c>
      <c r="G399" s="15">
        <v>0</v>
      </c>
      <c r="H399" s="15">
        <v>-0.42884156000000001</v>
      </c>
      <c r="I399" s="33"/>
    </row>
    <row r="400" spans="1:9" x14ac:dyDescent="0.25">
      <c r="A400" s="39"/>
      <c r="B400" s="33"/>
      <c r="C400" s="33"/>
      <c r="D400" s="15" t="s">
        <v>1711</v>
      </c>
      <c r="E400" s="15" t="s">
        <v>1712</v>
      </c>
      <c r="F400" s="15">
        <v>0.34009821200000001</v>
      </c>
      <c r="G400" s="15">
        <v>0</v>
      </c>
      <c r="H400" s="15">
        <v>-0.43436531299999998</v>
      </c>
      <c r="I400" s="33"/>
    </row>
    <row r="401" spans="1:9" x14ac:dyDescent="0.25">
      <c r="A401" s="39"/>
      <c r="B401" s="33"/>
      <c r="C401" s="33"/>
      <c r="D401" s="15" t="s">
        <v>2063</v>
      </c>
      <c r="E401" s="15" t="s">
        <v>2064</v>
      </c>
      <c r="F401" s="15">
        <v>0.34982415100000003</v>
      </c>
      <c r="G401" s="15">
        <v>0</v>
      </c>
      <c r="H401" s="15">
        <v>-0.46396515500000002</v>
      </c>
      <c r="I401" s="33"/>
    </row>
    <row r="402" spans="1:9" x14ac:dyDescent="0.25">
      <c r="A402" s="39"/>
      <c r="B402" s="33"/>
      <c r="C402" s="33"/>
      <c r="D402" s="15" t="s">
        <v>1739</v>
      </c>
      <c r="E402" s="15" t="s">
        <v>1740</v>
      </c>
      <c r="F402" s="15">
        <v>0</v>
      </c>
      <c r="G402" s="15">
        <v>0</v>
      </c>
      <c r="H402" s="15">
        <v>-0.58644085099999999</v>
      </c>
      <c r="I402" s="33"/>
    </row>
    <row r="403" spans="1:9" x14ac:dyDescent="0.25">
      <c r="A403" s="39"/>
      <c r="B403" s="33"/>
      <c r="C403" s="33"/>
      <c r="D403" s="15" t="s">
        <v>2873</v>
      </c>
      <c r="E403" s="15" t="s">
        <v>2874</v>
      </c>
      <c r="F403" s="15">
        <v>0</v>
      </c>
      <c r="G403" s="15">
        <v>0</v>
      </c>
      <c r="H403" s="15">
        <v>-0.53402213300000001</v>
      </c>
      <c r="I403" s="33"/>
    </row>
    <row r="404" spans="1:9" x14ac:dyDescent="0.25">
      <c r="A404" s="39"/>
      <c r="B404" s="33"/>
      <c r="C404" s="33"/>
      <c r="D404" s="15" t="s">
        <v>1723</v>
      </c>
      <c r="E404" s="15" t="s">
        <v>1724</v>
      </c>
      <c r="F404" s="15">
        <v>0</v>
      </c>
      <c r="G404" s="15">
        <v>0</v>
      </c>
      <c r="H404" s="15">
        <v>-0.45287715200000001</v>
      </c>
      <c r="I404" s="33"/>
    </row>
    <row r="405" spans="1:9" x14ac:dyDescent="0.25">
      <c r="A405" s="39"/>
      <c r="B405" s="33"/>
      <c r="C405" s="33"/>
      <c r="D405" s="15" t="s">
        <v>1719</v>
      </c>
      <c r="E405" s="15" t="s">
        <v>1720</v>
      </c>
      <c r="F405" s="15">
        <v>0</v>
      </c>
      <c r="G405" s="15">
        <v>0</v>
      </c>
      <c r="H405" s="15">
        <v>-0.49662620099999999</v>
      </c>
      <c r="I405" s="33"/>
    </row>
    <row r="406" spans="1:9" x14ac:dyDescent="0.25">
      <c r="A406" s="39"/>
      <c r="B406" s="33"/>
      <c r="C406" s="33"/>
      <c r="D406" s="15" t="s">
        <v>3572</v>
      </c>
      <c r="E406" s="15" t="s">
        <v>3573</v>
      </c>
      <c r="F406" s="15">
        <v>0.45676287199999999</v>
      </c>
      <c r="G406" s="15">
        <v>0</v>
      </c>
      <c r="H406" s="15">
        <v>-0.59462238000000001</v>
      </c>
      <c r="I406" s="33"/>
    </row>
    <row r="407" spans="1:9" x14ac:dyDescent="0.25">
      <c r="A407" s="39"/>
      <c r="B407" s="33"/>
      <c r="C407" s="33"/>
      <c r="D407" s="15" t="s">
        <v>3582</v>
      </c>
      <c r="E407" s="15" t="s">
        <v>3583</v>
      </c>
      <c r="F407" s="15">
        <v>0</v>
      </c>
      <c r="G407" s="15">
        <v>-0.38609493900000003</v>
      </c>
      <c r="H407" s="15">
        <v>-0.57834932500000003</v>
      </c>
      <c r="I407" s="33"/>
    </row>
    <row r="408" spans="1:9" x14ac:dyDescent="0.25">
      <c r="A408" s="39"/>
      <c r="B408" s="33"/>
      <c r="C408" s="33"/>
      <c r="D408" s="15" t="s">
        <v>2403</v>
      </c>
      <c r="E408" s="15" t="s">
        <v>2404</v>
      </c>
      <c r="F408" s="15">
        <v>0</v>
      </c>
      <c r="G408" s="15">
        <v>0</v>
      </c>
      <c r="H408" s="15">
        <v>-0.63832485900000002</v>
      </c>
      <c r="I408" s="33"/>
    </row>
    <row r="409" spans="1:9" x14ac:dyDescent="0.25">
      <c r="A409" s="39"/>
      <c r="B409" s="33"/>
      <c r="C409" s="33"/>
      <c r="D409" s="15" t="s">
        <v>1757</v>
      </c>
      <c r="E409" s="15" t="s">
        <v>1758</v>
      </c>
      <c r="F409" s="15">
        <v>0.32805711900000001</v>
      </c>
      <c r="G409" s="15">
        <v>0</v>
      </c>
      <c r="H409" s="15">
        <v>-0.458455161</v>
      </c>
      <c r="I409" s="33"/>
    </row>
    <row r="410" spans="1:9" x14ac:dyDescent="0.25">
      <c r="A410" s="39"/>
      <c r="B410" s="33"/>
      <c r="C410" s="33"/>
      <c r="D410" s="15" t="s">
        <v>1691</v>
      </c>
      <c r="E410" s="15" t="s">
        <v>1692</v>
      </c>
      <c r="F410" s="15">
        <v>0.41936763999999999</v>
      </c>
      <c r="G410" s="15">
        <v>0</v>
      </c>
      <c r="H410" s="15">
        <v>-0.66597276299999997</v>
      </c>
      <c r="I410" s="33"/>
    </row>
    <row r="411" spans="1:9" x14ac:dyDescent="0.25">
      <c r="A411" s="39"/>
      <c r="B411" s="33"/>
      <c r="C411" s="33"/>
      <c r="D411" s="15" t="s">
        <v>1677</v>
      </c>
      <c r="E411" s="15" t="s">
        <v>1678</v>
      </c>
      <c r="F411" s="15">
        <v>0</v>
      </c>
      <c r="G411" s="15">
        <v>0</v>
      </c>
      <c r="H411" s="15">
        <v>-0.50265269899999998</v>
      </c>
      <c r="I411" s="33"/>
    </row>
    <row r="412" spans="1:9" x14ac:dyDescent="0.25">
      <c r="A412" s="39"/>
      <c r="B412" s="33"/>
      <c r="C412" s="33"/>
      <c r="D412" s="15" t="s">
        <v>1781</v>
      </c>
      <c r="E412" s="15" t="s">
        <v>1782</v>
      </c>
      <c r="F412" s="15">
        <v>0</v>
      </c>
      <c r="G412" s="15">
        <v>0</v>
      </c>
      <c r="H412" s="15">
        <v>-0.46955018399999998</v>
      </c>
      <c r="I412" s="33"/>
    </row>
    <row r="413" spans="1:9" x14ac:dyDescent="0.25">
      <c r="A413" s="39"/>
      <c r="B413" s="33"/>
      <c r="C413" s="33"/>
      <c r="D413" s="15" t="s">
        <v>1717</v>
      </c>
      <c r="E413" s="15" t="s">
        <v>1718</v>
      </c>
      <c r="F413" s="15">
        <v>0</v>
      </c>
      <c r="G413" s="15">
        <v>0</v>
      </c>
      <c r="H413" s="15">
        <v>-0.45533958200000002</v>
      </c>
      <c r="I413" s="33"/>
    </row>
    <row r="414" spans="1:9" x14ac:dyDescent="0.25">
      <c r="A414" s="39"/>
      <c r="B414" s="33"/>
      <c r="C414" s="33"/>
      <c r="D414" s="15" t="s">
        <v>1753</v>
      </c>
      <c r="E414" s="15" t="s">
        <v>1754</v>
      </c>
      <c r="F414" s="15">
        <v>0.291428452</v>
      </c>
      <c r="G414" s="15">
        <v>0</v>
      </c>
      <c r="H414" s="15">
        <v>-0.44284863200000002</v>
      </c>
      <c r="I414" s="33"/>
    </row>
    <row r="415" spans="1:9" x14ac:dyDescent="0.25">
      <c r="A415" s="39"/>
      <c r="B415" s="33"/>
      <c r="C415" s="33"/>
      <c r="D415" s="15" t="s">
        <v>1783</v>
      </c>
      <c r="E415" s="15" t="s">
        <v>1784</v>
      </c>
      <c r="F415" s="15">
        <v>0</v>
      </c>
      <c r="G415" s="15">
        <v>0</v>
      </c>
      <c r="H415" s="15">
        <v>-0.49452650599999998</v>
      </c>
      <c r="I415" s="33"/>
    </row>
    <row r="416" spans="1:9" x14ac:dyDescent="0.25">
      <c r="A416" s="39"/>
      <c r="B416" s="33"/>
      <c r="C416" s="33"/>
      <c r="D416" s="15" t="s">
        <v>1673</v>
      </c>
      <c r="E416" s="15" t="s">
        <v>1674</v>
      </c>
      <c r="F416" s="15">
        <v>0.35048458700000001</v>
      </c>
      <c r="G416" s="15">
        <v>0</v>
      </c>
      <c r="H416" s="15">
        <v>-0.50961984999999999</v>
      </c>
      <c r="I416" s="33"/>
    </row>
    <row r="417" spans="1:9" x14ac:dyDescent="0.25">
      <c r="A417" s="39"/>
      <c r="B417" s="33"/>
      <c r="C417" s="33"/>
      <c r="D417" s="15" t="s">
        <v>1689</v>
      </c>
      <c r="E417" s="15" t="s">
        <v>1690</v>
      </c>
      <c r="F417" s="15">
        <v>0</v>
      </c>
      <c r="G417" s="15">
        <v>0</v>
      </c>
      <c r="H417" s="15">
        <v>-0.68654130599999996</v>
      </c>
      <c r="I417" s="33"/>
    </row>
    <row r="418" spans="1:9" x14ac:dyDescent="0.25">
      <c r="A418" s="39"/>
      <c r="B418" s="33"/>
      <c r="C418" s="33"/>
      <c r="D418" s="15" t="s">
        <v>3574</v>
      </c>
      <c r="E418" s="15" t="s">
        <v>3575</v>
      </c>
      <c r="F418" s="15">
        <v>0</v>
      </c>
      <c r="G418" s="15">
        <v>0</v>
      </c>
      <c r="H418" s="15">
        <v>-0.48648481199999999</v>
      </c>
      <c r="I418" s="33"/>
    </row>
    <row r="419" spans="1:9" x14ac:dyDescent="0.25">
      <c r="A419" s="39"/>
      <c r="B419" s="33" t="s">
        <v>3929</v>
      </c>
      <c r="C419" s="33">
        <v>339</v>
      </c>
      <c r="D419" s="15" t="s">
        <v>3540</v>
      </c>
      <c r="E419" s="15" t="s">
        <v>3541</v>
      </c>
      <c r="F419" s="15">
        <v>0.35814113600000003</v>
      </c>
      <c r="G419" s="15">
        <v>0</v>
      </c>
      <c r="H419" s="15">
        <v>-0.45017179899999998</v>
      </c>
      <c r="I419" s="33">
        <v>7.6053401189646896E-10</v>
      </c>
    </row>
    <row r="420" spans="1:9" x14ac:dyDescent="0.25">
      <c r="A420" s="39"/>
      <c r="B420" s="33"/>
      <c r="C420" s="33"/>
      <c r="D420" s="15" t="s">
        <v>3269</v>
      </c>
      <c r="E420" s="15" t="s">
        <v>3270</v>
      </c>
      <c r="F420" s="15">
        <v>0.40326394999999998</v>
      </c>
      <c r="G420" s="15">
        <v>0</v>
      </c>
      <c r="H420" s="15">
        <v>-0.47006292300000002</v>
      </c>
      <c r="I420" s="33"/>
    </row>
    <row r="421" spans="1:9" x14ac:dyDescent="0.25">
      <c r="A421" s="39"/>
      <c r="B421" s="33"/>
      <c r="C421" s="33"/>
      <c r="D421" s="15" t="s">
        <v>3053</v>
      </c>
      <c r="E421" s="15" t="s">
        <v>3054</v>
      </c>
      <c r="F421" s="15">
        <v>0.332307197</v>
      </c>
      <c r="G421" s="15">
        <v>0</v>
      </c>
      <c r="H421" s="15">
        <v>-0.41633440100000002</v>
      </c>
      <c r="I421" s="33"/>
    </row>
    <row r="422" spans="1:9" x14ac:dyDescent="0.25">
      <c r="A422" s="39"/>
      <c r="B422" s="33"/>
      <c r="C422" s="33"/>
      <c r="D422" s="15" t="s">
        <v>1797</v>
      </c>
      <c r="E422" s="15" t="s">
        <v>1798</v>
      </c>
      <c r="F422" s="15">
        <v>0.65241384000000002</v>
      </c>
      <c r="G422" s="15">
        <v>0</v>
      </c>
      <c r="H422" s="15">
        <v>-0.65037026799999997</v>
      </c>
      <c r="I422" s="33"/>
    </row>
    <row r="423" spans="1:9" x14ac:dyDescent="0.25">
      <c r="A423" s="39"/>
      <c r="B423" s="33"/>
      <c r="C423" s="33"/>
      <c r="D423" s="15" t="s">
        <v>2075</v>
      </c>
      <c r="E423" s="15" t="s">
        <v>2076</v>
      </c>
      <c r="F423" s="15">
        <v>0.38250247900000001</v>
      </c>
      <c r="G423" s="15">
        <v>0</v>
      </c>
      <c r="H423" s="15">
        <v>-0.48132599199999998</v>
      </c>
      <c r="I423" s="33"/>
    </row>
    <row r="424" spans="1:9" x14ac:dyDescent="0.25">
      <c r="A424" s="39"/>
      <c r="B424" s="33"/>
      <c r="C424" s="33"/>
      <c r="D424" s="15" t="s">
        <v>2891</v>
      </c>
      <c r="E424" s="15" t="s">
        <v>2892</v>
      </c>
      <c r="F424" s="15">
        <v>0.525614319</v>
      </c>
      <c r="G424" s="15">
        <v>0</v>
      </c>
      <c r="H424" s="15">
        <v>0</v>
      </c>
      <c r="I424" s="33"/>
    </row>
    <row r="425" spans="1:9" x14ac:dyDescent="0.25">
      <c r="A425" s="39"/>
      <c r="B425" s="33"/>
      <c r="C425" s="33"/>
      <c r="D425" s="15" t="s">
        <v>2541</v>
      </c>
      <c r="E425" s="15" t="s">
        <v>2542</v>
      </c>
      <c r="F425" s="15">
        <v>0.69712410199999997</v>
      </c>
      <c r="G425" s="15">
        <v>0</v>
      </c>
      <c r="H425" s="15">
        <v>-0.69412969000000002</v>
      </c>
      <c r="I425" s="33"/>
    </row>
    <row r="426" spans="1:9" x14ac:dyDescent="0.25">
      <c r="A426" s="39"/>
      <c r="B426" s="33"/>
      <c r="C426" s="33"/>
      <c r="D426" s="15" t="s">
        <v>3491</v>
      </c>
      <c r="E426" s="15" t="s">
        <v>3492</v>
      </c>
      <c r="F426" s="15">
        <v>0.46951592199999997</v>
      </c>
      <c r="G426" s="15">
        <v>0</v>
      </c>
      <c r="H426" s="15">
        <v>-0.51840400900000005</v>
      </c>
      <c r="I426" s="33"/>
    </row>
    <row r="427" spans="1:9" x14ac:dyDescent="0.25">
      <c r="A427" s="39"/>
      <c r="B427" s="33"/>
      <c r="C427" s="33"/>
      <c r="D427" s="15" t="s">
        <v>3765</v>
      </c>
      <c r="E427" s="15" t="s">
        <v>3766</v>
      </c>
      <c r="F427" s="15">
        <v>0</v>
      </c>
      <c r="G427" s="15">
        <v>0</v>
      </c>
      <c r="H427" s="15">
        <v>-0.63541707400000003</v>
      </c>
      <c r="I427" s="33"/>
    </row>
    <row r="428" spans="1:9" x14ac:dyDescent="0.25">
      <c r="A428" s="39"/>
      <c r="B428" s="33"/>
      <c r="C428" s="33"/>
      <c r="D428" s="15" t="s">
        <v>3489</v>
      </c>
      <c r="E428" s="15" t="s">
        <v>3490</v>
      </c>
      <c r="F428" s="15">
        <v>0.63493016000000002</v>
      </c>
      <c r="G428" s="15">
        <v>0</v>
      </c>
      <c r="H428" s="15">
        <v>-0.70655511900000001</v>
      </c>
      <c r="I428" s="33"/>
    </row>
    <row r="429" spans="1:9" x14ac:dyDescent="0.25">
      <c r="A429" s="39"/>
      <c r="B429" s="33"/>
      <c r="C429" s="33"/>
      <c r="D429" s="15" t="s">
        <v>2145</v>
      </c>
      <c r="E429" s="15" t="s">
        <v>2146</v>
      </c>
      <c r="F429" s="15">
        <v>0</v>
      </c>
      <c r="G429" s="15">
        <v>0</v>
      </c>
      <c r="H429" s="15">
        <v>-0.58718000699999995</v>
      </c>
      <c r="I429" s="33"/>
    </row>
    <row r="430" spans="1:9" x14ac:dyDescent="0.25">
      <c r="A430" s="39"/>
      <c r="B430" s="33"/>
      <c r="C430" s="33"/>
      <c r="D430" s="15" t="s">
        <v>2605</v>
      </c>
      <c r="E430" s="15" t="s">
        <v>2606</v>
      </c>
      <c r="F430" s="15">
        <v>0.434808262</v>
      </c>
      <c r="G430" s="15">
        <v>0</v>
      </c>
      <c r="H430" s="15">
        <v>0</v>
      </c>
      <c r="I430" s="33"/>
    </row>
    <row r="431" spans="1:9" x14ac:dyDescent="0.25">
      <c r="A431" s="39"/>
      <c r="B431" s="33"/>
      <c r="C431" s="33"/>
      <c r="D431" s="15" t="s">
        <v>2975</v>
      </c>
      <c r="E431" s="15" t="s">
        <v>2976</v>
      </c>
      <c r="F431" s="15">
        <v>0.57792075200000004</v>
      </c>
      <c r="G431" s="15">
        <v>0</v>
      </c>
      <c r="H431" s="15">
        <v>-0.562446734</v>
      </c>
      <c r="I431" s="33"/>
    </row>
    <row r="432" spans="1:9" x14ac:dyDescent="0.25">
      <c r="A432" s="39"/>
      <c r="B432" s="33"/>
      <c r="C432" s="33"/>
      <c r="D432" s="15" t="s">
        <v>1775</v>
      </c>
      <c r="E432" s="15" t="s">
        <v>1776</v>
      </c>
      <c r="F432" s="15">
        <v>0.31111004399999997</v>
      </c>
      <c r="G432" s="15">
        <v>0</v>
      </c>
      <c r="H432" s="15">
        <v>-0.38799795799999998</v>
      </c>
      <c r="I432" s="33"/>
    </row>
    <row r="433" spans="1:9" x14ac:dyDescent="0.25">
      <c r="A433" s="39"/>
      <c r="B433" s="33"/>
      <c r="C433" s="33"/>
      <c r="D433" s="15" t="s">
        <v>2137</v>
      </c>
      <c r="E433" s="15" t="s">
        <v>2138</v>
      </c>
      <c r="F433" s="15">
        <v>0.50018538400000001</v>
      </c>
      <c r="G433" s="15">
        <v>0</v>
      </c>
      <c r="H433" s="15">
        <v>-0.65630833700000002</v>
      </c>
      <c r="I433" s="33"/>
    </row>
    <row r="434" spans="1:9" x14ac:dyDescent="0.25">
      <c r="A434" s="39"/>
      <c r="B434" s="33"/>
      <c r="C434" s="33"/>
      <c r="D434" s="15" t="s">
        <v>3763</v>
      </c>
      <c r="E434" s="15" t="s">
        <v>3764</v>
      </c>
      <c r="F434" s="15">
        <v>0.63493016000000002</v>
      </c>
      <c r="G434" s="15">
        <v>0</v>
      </c>
      <c r="H434" s="15">
        <v>-0.70655511900000001</v>
      </c>
      <c r="I434" s="33"/>
    </row>
    <row r="435" spans="1:9" x14ac:dyDescent="0.25">
      <c r="A435" s="39"/>
      <c r="B435" s="33"/>
      <c r="C435" s="33"/>
      <c r="D435" s="15" t="s">
        <v>3451</v>
      </c>
      <c r="E435" s="15" t="s">
        <v>3452</v>
      </c>
      <c r="F435" s="15">
        <v>0.52835577</v>
      </c>
      <c r="G435" s="15">
        <v>0</v>
      </c>
      <c r="H435" s="15">
        <v>-0.536739929</v>
      </c>
      <c r="I435" s="33"/>
    </row>
    <row r="436" spans="1:9" x14ac:dyDescent="0.25">
      <c r="A436" s="39"/>
      <c r="B436" s="33"/>
      <c r="C436" s="33"/>
      <c r="D436" s="15" t="s">
        <v>2537</v>
      </c>
      <c r="E436" s="15" t="s">
        <v>2538</v>
      </c>
      <c r="F436" s="15">
        <v>0.45335891099999998</v>
      </c>
      <c r="G436" s="15">
        <v>0</v>
      </c>
      <c r="H436" s="15">
        <v>-0.59097943500000005</v>
      </c>
      <c r="I436" s="33"/>
    </row>
    <row r="437" spans="1:9" x14ac:dyDescent="0.25">
      <c r="A437" s="39"/>
      <c r="B437" s="33"/>
      <c r="C437" s="33"/>
      <c r="D437" s="15" t="s">
        <v>3520</v>
      </c>
      <c r="E437" s="15" t="s">
        <v>3521</v>
      </c>
      <c r="F437" s="15">
        <v>0</v>
      </c>
      <c r="G437" s="15">
        <v>0</v>
      </c>
      <c r="H437" s="15">
        <v>-0.47795661099999998</v>
      </c>
      <c r="I437" s="33"/>
    </row>
    <row r="438" spans="1:9" x14ac:dyDescent="0.25">
      <c r="A438" s="39"/>
      <c r="B438" s="33"/>
      <c r="C438" s="33"/>
      <c r="D438" s="15" t="s">
        <v>2989</v>
      </c>
      <c r="E438" s="15" t="s">
        <v>2990</v>
      </c>
      <c r="F438" s="15">
        <v>0.56116016700000004</v>
      </c>
      <c r="G438" s="15">
        <v>0</v>
      </c>
      <c r="H438" s="15">
        <v>0</v>
      </c>
      <c r="I438" s="33"/>
    </row>
    <row r="439" spans="1:9" x14ac:dyDescent="0.25">
      <c r="A439" s="39"/>
      <c r="B439" s="33"/>
      <c r="C439" s="33"/>
      <c r="D439" s="15" t="s">
        <v>3203</v>
      </c>
      <c r="E439" s="15" t="s">
        <v>3204</v>
      </c>
      <c r="F439" s="15">
        <v>0</v>
      </c>
      <c r="G439" s="15">
        <v>0</v>
      </c>
      <c r="H439" s="15">
        <v>-0.56844775700000005</v>
      </c>
      <c r="I439" s="33"/>
    </row>
    <row r="440" spans="1:9" x14ac:dyDescent="0.25">
      <c r="A440" s="39"/>
      <c r="B440" s="33"/>
      <c r="C440" s="33"/>
      <c r="D440" s="15" t="s">
        <v>3107</v>
      </c>
      <c r="E440" s="15" t="s">
        <v>3108</v>
      </c>
      <c r="F440" s="15">
        <v>0.54958311199999998</v>
      </c>
      <c r="G440" s="15">
        <v>0</v>
      </c>
      <c r="H440" s="15">
        <v>-0.62564902300000003</v>
      </c>
      <c r="I440" s="33"/>
    </row>
    <row r="441" spans="1:9" x14ac:dyDescent="0.25">
      <c r="A441" s="39"/>
      <c r="B441" s="33" t="s">
        <v>4</v>
      </c>
      <c r="C441" s="33">
        <v>284</v>
      </c>
      <c r="D441" s="15" t="s">
        <v>391</v>
      </c>
      <c r="E441" s="15" t="s">
        <v>927</v>
      </c>
      <c r="F441" s="15">
        <v>0</v>
      </c>
      <c r="G441" s="15">
        <v>0</v>
      </c>
      <c r="H441" s="15">
        <v>-0.39566630200000003</v>
      </c>
      <c r="I441" s="33">
        <v>6.1794735672669104E-9</v>
      </c>
    </row>
    <row r="442" spans="1:9" x14ac:dyDescent="0.25">
      <c r="A442" s="39"/>
      <c r="B442" s="33"/>
      <c r="C442" s="33"/>
      <c r="D442" s="15" t="s">
        <v>3666</v>
      </c>
      <c r="E442" s="15" t="s">
        <v>3667</v>
      </c>
      <c r="F442" s="15">
        <v>0.301321173</v>
      </c>
      <c r="G442" s="15">
        <v>0.254414631</v>
      </c>
      <c r="H442" s="15">
        <v>0</v>
      </c>
      <c r="I442" s="33"/>
    </row>
    <row r="443" spans="1:9" x14ac:dyDescent="0.25">
      <c r="A443" s="39"/>
      <c r="B443" s="33"/>
      <c r="C443" s="33"/>
      <c r="D443" s="15" t="s">
        <v>2095</v>
      </c>
      <c r="E443" s="15" t="s">
        <v>2096</v>
      </c>
      <c r="F443" s="15">
        <v>0.28058656100000001</v>
      </c>
      <c r="G443" s="15">
        <v>0</v>
      </c>
      <c r="H443" s="15">
        <v>-0.404654399</v>
      </c>
      <c r="I443" s="33"/>
    </row>
    <row r="444" spans="1:9" x14ac:dyDescent="0.25">
      <c r="A444" s="39"/>
      <c r="B444" s="33"/>
      <c r="C444" s="33"/>
      <c r="D444" s="15" t="s">
        <v>1366</v>
      </c>
      <c r="E444" s="15" t="s">
        <v>1367</v>
      </c>
      <c r="F444" s="15">
        <v>0</v>
      </c>
      <c r="G444" s="15">
        <v>0</v>
      </c>
      <c r="H444" s="15">
        <v>-0.51462155399999998</v>
      </c>
      <c r="I444" s="33"/>
    </row>
    <row r="445" spans="1:9" x14ac:dyDescent="0.25">
      <c r="A445" s="39"/>
      <c r="B445" s="33"/>
      <c r="C445" s="33"/>
      <c r="D445" s="15" t="s">
        <v>2017</v>
      </c>
      <c r="E445" s="15" t="s">
        <v>2018</v>
      </c>
      <c r="F445" s="15">
        <v>0</v>
      </c>
      <c r="G445" s="15">
        <v>-0.60259663399999996</v>
      </c>
      <c r="H445" s="15">
        <v>0</v>
      </c>
      <c r="I445" s="33"/>
    </row>
    <row r="446" spans="1:9" x14ac:dyDescent="0.25">
      <c r="A446" s="39"/>
      <c r="B446" s="33"/>
      <c r="C446" s="33"/>
      <c r="D446" s="15" t="s">
        <v>3453</v>
      </c>
      <c r="E446" s="15" t="s">
        <v>3454</v>
      </c>
      <c r="F446" s="15">
        <v>0.42213170799999999</v>
      </c>
      <c r="G446" s="15">
        <v>0</v>
      </c>
      <c r="H446" s="15">
        <v>0</v>
      </c>
      <c r="I446" s="33"/>
    </row>
    <row r="447" spans="1:9" x14ac:dyDescent="0.25">
      <c r="A447" s="39"/>
      <c r="B447" s="33"/>
      <c r="C447" s="33"/>
      <c r="D447" s="15" t="s">
        <v>1911</v>
      </c>
      <c r="E447" s="15" t="s">
        <v>1912</v>
      </c>
      <c r="F447" s="15">
        <v>0</v>
      </c>
      <c r="G447" s="15">
        <v>0</v>
      </c>
      <c r="H447" s="15">
        <v>-0.60242504200000002</v>
      </c>
      <c r="I447" s="33"/>
    </row>
    <row r="448" spans="1:9" x14ac:dyDescent="0.25">
      <c r="A448" s="39"/>
      <c r="B448" s="33"/>
      <c r="C448" s="33"/>
      <c r="D448" s="15" t="s">
        <v>3465</v>
      </c>
      <c r="E448" s="15" t="s">
        <v>3466</v>
      </c>
      <c r="F448" s="15">
        <v>0.26862263199999997</v>
      </c>
      <c r="G448" s="15">
        <v>0</v>
      </c>
      <c r="H448" s="15">
        <v>0</v>
      </c>
      <c r="I448" s="33"/>
    </row>
    <row r="449" spans="1:9" x14ac:dyDescent="0.25">
      <c r="A449" s="39"/>
      <c r="B449" s="33"/>
      <c r="C449" s="33"/>
      <c r="D449" s="15" t="s">
        <v>2567</v>
      </c>
      <c r="E449" s="15" t="s">
        <v>2568</v>
      </c>
      <c r="F449" s="15">
        <v>0</v>
      </c>
      <c r="G449" s="15">
        <v>0</v>
      </c>
      <c r="H449" s="15">
        <v>-0.59231632000000001</v>
      </c>
      <c r="I449" s="33"/>
    </row>
    <row r="450" spans="1:9" x14ac:dyDescent="0.25">
      <c r="A450" s="39"/>
      <c r="B450" s="33"/>
      <c r="C450" s="33"/>
      <c r="D450" s="15" t="s">
        <v>2481</v>
      </c>
      <c r="E450" s="15" t="s">
        <v>2482</v>
      </c>
      <c r="F450" s="15">
        <v>0.321938846</v>
      </c>
      <c r="G450" s="15">
        <v>0.292699512</v>
      </c>
      <c r="H450" s="15">
        <v>0</v>
      </c>
      <c r="I450" s="33"/>
    </row>
    <row r="451" spans="1:9" x14ac:dyDescent="0.25">
      <c r="A451" s="39"/>
      <c r="B451" s="33"/>
      <c r="C451" s="33"/>
      <c r="D451" s="15" t="s">
        <v>2565</v>
      </c>
      <c r="E451" s="15" t="s">
        <v>2566</v>
      </c>
      <c r="F451" s="15">
        <v>0</v>
      </c>
      <c r="G451" s="15">
        <v>0</v>
      </c>
      <c r="H451" s="15">
        <v>-0.69412734700000001</v>
      </c>
      <c r="I451" s="33"/>
    </row>
    <row r="452" spans="1:9" x14ac:dyDescent="0.25">
      <c r="A452" s="39"/>
      <c r="B452" s="33"/>
      <c r="C452" s="33"/>
      <c r="D452" s="15" t="s">
        <v>2725</v>
      </c>
      <c r="E452" s="15" t="s">
        <v>2726</v>
      </c>
      <c r="F452" s="15">
        <v>0.27669923899999999</v>
      </c>
      <c r="G452" s="15">
        <v>0.25726597200000001</v>
      </c>
      <c r="H452" s="15">
        <v>0</v>
      </c>
      <c r="I452" s="33"/>
    </row>
    <row r="453" spans="1:9" x14ac:dyDescent="0.25">
      <c r="A453" s="39"/>
      <c r="B453" s="33"/>
      <c r="C453" s="33"/>
      <c r="D453" s="15" t="s">
        <v>392</v>
      </c>
      <c r="E453" s="15" t="s">
        <v>928</v>
      </c>
      <c r="F453" s="15">
        <v>0.32239279999999998</v>
      </c>
      <c r="G453" s="15">
        <v>0.30572531800000002</v>
      </c>
      <c r="H453" s="15">
        <v>0</v>
      </c>
      <c r="I453" s="33"/>
    </row>
    <row r="454" spans="1:9" x14ac:dyDescent="0.25">
      <c r="A454" s="39"/>
      <c r="B454" s="33"/>
      <c r="C454" s="33"/>
      <c r="D454" s="15" t="s">
        <v>3642</v>
      </c>
      <c r="E454" s="15" t="s">
        <v>3643</v>
      </c>
      <c r="F454" s="15">
        <v>0.32621863000000001</v>
      </c>
      <c r="G454" s="15">
        <v>0.29773455999999998</v>
      </c>
      <c r="H454" s="15">
        <v>0</v>
      </c>
      <c r="I454" s="33"/>
    </row>
    <row r="455" spans="1:9" x14ac:dyDescent="0.25">
      <c r="A455" s="39"/>
      <c r="B455" s="33"/>
      <c r="C455" s="33"/>
      <c r="D455" s="15" t="s">
        <v>2983</v>
      </c>
      <c r="E455" s="15" t="s">
        <v>2984</v>
      </c>
      <c r="F455" s="15">
        <v>0</v>
      </c>
      <c r="G455" s="15">
        <v>0</v>
      </c>
      <c r="H455" s="15">
        <v>-0.43461665599999999</v>
      </c>
      <c r="I455" s="33"/>
    </row>
    <row r="456" spans="1:9" x14ac:dyDescent="0.25">
      <c r="A456" s="39"/>
      <c r="B456" s="33"/>
      <c r="C456" s="33"/>
      <c r="D456" s="15" t="s">
        <v>2443</v>
      </c>
      <c r="E456" s="15" t="s">
        <v>2444</v>
      </c>
      <c r="F456" s="15">
        <v>0.31728188099999999</v>
      </c>
      <c r="G456" s="15">
        <v>0</v>
      </c>
      <c r="H456" s="15">
        <v>-0.36057863200000001</v>
      </c>
      <c r="I456" s="33"/>
    </row>
    <row r="457" spans="1:9" x14ac:dyDescent="0.25">
      <c r="A457" s="39"/>
      <c r="B457" s="33"/>
      <c r="C457" s="33"/>
      <c r="D457" s="15" t="s">
        <v>2563</v>
      </c>
      <c r="E457" s="15" t="s">
        <v>2564</v>
      </c>
      <c r="F457" s="15">
        <v>0.42795769500000003</v>
      </c>
      <c r="G457" s="15">
        <v>0</v>
      </c>
      <c r="H457" s="15">
        <v>-0.57952372900000004</v>
      </c>
      <c r="I457" s="33"/>
    </row>
    <row r="458" spans="1:9" x14ac:dyDescent="0.25">
      <c r="A458" s="39"/>
      <c r="B458" s="33"/>
      <c r="C458" s="33"/>
      <c r="D458" s="15" t="s">
        <v>2169</v>
      </c>
      <c r="E458" s="15" t="s">
        <v>2170</v>
      </c>
      <c r="F458" s="15">
        <v>0.36430477500000003</v>
      </c>
      <c r="G458" s="15">
        <v>0.32237101400000001</v>
      </c>
      <c r="H458" s="15">
        <v>0</v>
      </c>
      <c r="I458" s="33"/>
    </row>
    <row r="459" spans="1:9" x14ac:dyDescent="0.25">
      <c r="A459" s="39"/>
      <c r="B459" s="33"/>
      <c r="C459" s="33"/>
      <c r="D459" s="15" t="s">
        <v>1360</v>
      </c>
      <c r="E459" s="15" t="s">
        <v>1361</v>
      </c>
      <c r="F459" s="15">
        <v>0</v>
      </c>
      <c r="G459" s="15">
        <v>0</v>
      </c>
      <c r="H459" s="15">
        <v>-0.44036188100000001</v>
      </c>
      <c r="I459" s="33"/>
    </row>
    <row r="460" spans="1:9" x14ac:dyDescent="0.25">
      <c r="A460" s="39"/>
      <c r="B460" s="33"/>
      <c r="C460" s="33"/>
      <c r="D460" s="15" t="s">
        <v>390</v>
      </c>
      <c r="E460" s="15" t="s">
        <v>926</v>
      </c>
      <c r="F460" s="15">
        <v>0.29326535199999998</v>
      </c>
      <c r="G460" s="15">
        <v>0</v>
      </c>
      <c r="H460" s="15">
        <v>0</v>
      </c>
      <c r="I460" s="33"/>
    </row>
    <row r="461" spans="1:9" x14ac:dyDescent="0.25">
      <c r="A461" s="39"/>
      <c r="B461" s="33"/>
      <c r="C461" s="33"/>
      <c r="D461" s="15" t="s">
        <v>1951</v>
      </c>
      <c r="E461" s="15" t="s">
        <v>1952</v>
      </c>
      <c r="F461" s="15">
        <v>0.27610941</v>
      </c>
      <c r="G461" s="15">
        <v>0</v>
      </c>
      <c r="H461" s="15">
        <v>0</v>
      </c>
      <c r="I461" s="33"/>
    </row>
    <row r="462" spans="1:9" x14ac:dyDescent="0.25">
      <c r="A462" s="39"/>
      <c r="B462" s="33" t="s">
        <v>25</v>
      </c>
      <c r="C462" s="33">
        <v>319</v>
      </c>
      <c r="D462" s="15" t="s">
        <v>3518</v>
      </c>
      <c r="E462" s="15" t="s">
        <v>3519</v>
      </c>
      <c r="F462" s="15">
        <v>0.49879554999999998</v>
      </c>
      <c r="G462" s="15">
        <v>0</v>
      </c>
      <c r="H462" s="15">
        <v>0</v>
      </c>
      <c r="I462" s="33">
        <v>9.0693206612590198E-8</v>
      </c>
    </row>
    <row r="463" spans="1:9" x14ac:dyDescent="0.25">
      <c r="A463" s="39"/>
      <c r="B463" s="33"/>
      <c r="C463" s="33"/>
      <c r="D463" s="15" t="s">
        <v>2883</v>
      </c>
      <c r="E463" s="15" t="s">
        <v>2884</v>
      </c>
      <c r="F463" s="15">
        <v>0</v>
      </c>
      <c r="G463" s="15">
        <v>-0.35557262699999997</v>
      </c>
      <c r="H463" s="15">
        <v>-0.44840038599999998</v>
      </c>
      <c r="I463" s="33"/>
    </row>
    <row r="464" spans="1:9" x14ac:dyDescent="0.25">
      <c r="A464" s="39"/>
      <c r="B464" s="33"/>
      <c r="C464" s="33"/>
      <c r="D464" s="15" t="s">
        <v>3522</v>
      </c>
      <c r="E464" s="15" t="s">
        <v>3523</v>
      </c>
      <c r="F464" s="15">
        <v>0.59113212999999998</v>
      </c>
      <c r="G464" s="15">
        <v>0</v>
      </c>
      <c r="H464" s="15">
        <v>0</v>
      </c>
      <c r="I464" s="33"/>
    </row>
    <row r="465" spans="1:9" x14ac:dyDescent="0.25">
      <c r="A465" s="39"/>
      <c r="B465" s="33"/>
      <c r="C465" s="33"/>
      <c r="D465" s="15" t="s">
        <v>3469</v>
      </c>
      <c r="E465" s="15" t="s">
        <v>3470</v>
      </c>
      <c r="F465" s="15">
        <v>0</v>
      </c>
      <c r="G465" s="15">
        <v>0</v>
      </c>
      <c r="H465" s="15">
        <v>-0.46753631800000001</v>
      </c>
      <c r="I465" s="33"/>
    </row>
    <row r="466" spans="1:9" x14ac:dyDescent="0.25">
      <c r="A466" s="39"/>
      <c r="B466" s="33"/>
      <c r="C466" s="33"/>
      <c r="D466" s="15" t="s">
        <v>1667</v>
      </c>
      <c r="E466" s="15" t="s">
        <v>1668</v>
      </c>
      <c r="F466" s="15">
        <v>0</v>
      </c>
      <c r="G466" s="15">
        <v>-0.449721015</v>
      </c>
      <c r="H466" s="15">
        <v>-0.47642578000000002</v>
      </c>
      <c r="I466" s="33"/>
    </row>
    <row r="467" spans="1:9" x14ac:dyDescent="0.25">
      <c r="A467" s="39"/>
      <c r="B467" s="33"/>
      <c r="C467" s="33"/>
      <c r="D467" s="15" t="s">
        <v>2617</v>
      </c>
      <c r="E467" s="15" t="s">
        <v>2618</v>
      </c>
      <c r="F467" s="15">
        <v>0</v>
      </c>
      <c r="G467" s="15">
        <v>-0.51430469400000001</v>
      </c>
      <c r="H467" s="15">
        <v>0</v>
      </c>
      <c r="I467" s="33"/>
    </row>
    <row r="468" spans="1:9" x14ac:dyDescent="0.25">
      <c r="A468" s="39"/>
      <c r="B468" s="33"/>
      <c r="C468" s="33"/>
      <c r="D468" s="15" t="s">
        <v>3524</v>
      </c>
      <c r="E468" s="15" t="s">
        <v>3525</v>
      </c>
      <c r="F468" s="15">
        <v>0</v>
      </c>
      <c r="G468" s="15">
        <v>0</v>
      </c>
      <c r="H468" s="15">
        <v>-0.48739008499999997</v>
      </c>
      <c r="I468" s="33"/>
    </row>
    <row r="469" spans="1:9" x14ac:dyDescent="0.25">
      <c r="A469" s="39"/>
      <c r="B469" s="33"/>
      <c r="C469" s="33"/>
      <c r="D469" s="15" t="s">
        <v>3516</v>
      </c>
      <c r="E469" s="15" t="s">
        <v>3517</v>
      </c>
      <c r="F469" s="15">
        <v>0</v>
      </c>
      <c r="G469" s="15">
        <v>-0.43766019299999998</v>
      </c>
      <c r="H469" s="15">
        <v>-0.46095240799999998</v>
      </c>
      <c r="I469" s="33"/>
    </row>
    <row r="470" spans="1:9" x14ac:dyDescent="0.25">
      <c r="A470" s="39"/>
      <c r="B470" s="33"/>
      <c r="C470" s="33"/>
      <c r="D470" s="15" t="s">
        <v>2905</v>
      </c>
      <c r="E470" s="15" t="s">
        <v>2906</v>
      </c>
      <c r="F470" s="15">
        <v>0</v>
      </c>
      <c r="G470" s="15">
        <v>-0.30583201700000001</v>
      </c>
      <c r="H470" s="15">
        <v>-0.42026204499999997</v>
      </c>
      <c r="I470" s="33"/>
    </row>
    <row r="471" spans="1:9" x14ac:dyDescent="0.25">
      <c r="A471" s="39"/>
      <c r="B471" s="33"/>
      <c r="C471" s="33"/>
      <c r="D471" s="15" t="s">
        <v>1665</v>
      </c>
      <c r="E471" s="15" t="s">
        <v>1666</v>
      </c>
      <c r="F471" s="15">
        <v>0.292007091</v>
      </c>
      <c r="G471" s="15">
        <v>-0.36436227700000001</v>
      </c>
      <c r="H471" s="15">
        <v>-0.49101044799999999</v>
      </c>
      <c r="I471" s="33"/>
    </row>
    <row r="472" spans="1:9" x14ac:dyDescent="0.25">
      <c r="A472" s="39"/>
      <c r="B472" s="33"/>
      <c r="C472" s="33"/>
      <c r="D472" s="15" t="s">
        <v>3485</v>
      </c>
      <c r="E472" s="15" t="s">
        <v>3486</v>
      </c>
      <c r="F472" s="15">
        <v>0.37391466699999998</v>
      </c>
      <c r="G472" s="15">
        <v>0</v>
      </c>
      <c r="H472" s="15">
        <v>-0.49842607500000002</v>
      </c>
      <c r="I472" s="33"/>
    </row>
    <row r="473" spans="1:9" x14ac:dyDescent="0.25">
      <c r="A473" s="39"/>
      <c r="B473" s="33"/>
      <c r="C473" s="33"/>
      <c r="D473" s="15" t="s">
        <v>3483</v>
      </c>
      <c r="E473" s="15" t="s">
        <v>3484</v>
      </c>
      <c r="F473" s="15">
        <v>0</v>
      </c>
      <c r="G473" s="15">
        <v>-0.29843413299999999</v>
      </c>
      <c r="H473" s="15">
        <v>-0.45995066800000001</v>
      </c>
      <c r="I473" s="33"/>
    </row>
    <row r="474" spans="1:9" x14ac:dyDescent="0.25">
      <c r="A474" s="39"/>
      <c r="B474" s="33"/>
      <c r="C474" s="33"/>
      <c r="D474" s="15" t="s">
        <v>2615</v>
      </c>
      <c r="E474" s="15" t="s">
        <v>2616</v>
      </c>
      <c r="F474" s="15">
        <v>0</v>
      </c>
      <c r="G474" s="15">
        <v>-0.42875604699999997</v>
      </c>
      <c r="H474" s="15">
        <v>-0.59637899999999999</v>
      </c>
      <c r="I474" s="33"/>
    </row>
    <row r="475" spans="1:9" x14ac:dyDescent="0.25">
      <c r="A475" s="39"/>
      <c r="B475" s="33"/>
      <c r="C475" s="33"/>
      <c r="D475" s="15" t="s">
        <v>3709</v>
      </c>
      <c r="E475" s="15" t="s">
        <v>3710</v>
      </c>
      <c r="F475" s="15">
        <v>0</v>
      </c>
      <c r="G475" s="15">
        <v>0</v>
      </c>
      <c r="H475" s="15">
        <v>-0.45970476100000002</v>
      </c>
      <c r="I475" s="33"/>
    </row>
    <row r="476" spans="1:9" x14ac:dyDescent="0.25">
      <c r="A476" s="39"/>
      <c r="B476" s="33"/>
      <c r="C476" s="33"/>
      <c r="D476" s="15" t="s">
        <v>3487</v>
      </c>
      <c r="E476" s="15" t="s">
        <v>3488</v>
      </c>
      <c r="F476" s="15">
        <v>0.35983825400000002</v>
      </c>
      <c r="G476" s="15">
        <v>0</v>
      </c>
      <c r="H476" s="15">
        <v>-0.44676022799999998</v>
      </c>
      <c r="I476" s="33"/>
    </row>
    <row r="477" spans="1:9" x14ac:dyDescent="0.25">
      <c r="A477" s="39"/>
      <c r="B477" s="33"/>
      <c r="C477" s="33"/>
      <c r="D477" s="15" t="s">
        <v>2291</v>
      </c>
      <c r="E477" s="15" t="s">
        <v>2292</v>
      </c>
      <c r="F477" s="15">
        <v>0</v>
      </c>
      <c r="G477" s="15">
        <v>-0.39850711999999999</v>
      </c>
      <c r="H477" s="15">
        <v>-0.47732835499999998</v>
      </c>
      <c r="I477" s="33"/>
    </row>
    <row r="478" spans="1:9" x14ac:dyDescent="0.25">
      <c r="A478" s="39"/>
      <c r="B478" s="33"/>
      <c r="C478" s="33"/>
      <c r="D478" s="15" t="s">
        <v>2031</v>
      </c>
      <c r="E478" s="15" t="s">
        <v>2032</v>
      </c>
      <c r="F478" s="15">
        <v>0</v>
      </c>
      <c r="G478" s="15">
        <v>-0.45773118000000002</v>
      </c>
      <c r="H478" s="15">
        <v>0</v>
      </c>
      <c r="I478" s="33"/>
    </row>
    <row r="479" spans="1:9" x14ac:dyDescent="0.25">
      <c r="A479" s="39"/>
      <c r="B479" s="33"/>
      <c r="C479" s="33"/>
      <c r="D479" s="15" t="s">
        <v>3481</v>
      </c>
      <c r="E479" s="15" t="s">
        <v>3482</v>
      </c>
      <c r="F479" s="15">
        <v>0</v>
      </c>
      <c r="G479" s="15">
        <v>0</v>
      </c>
      <c r="H479" s="15">
        <v>-0.50390509100000003</v>
      </c>
      <c r="I479" s="33"/>
    </row>
    <row r="480" spans="1:9" x14ac:dyDescent="0.25">
      <c r="A480" s="39"/>
      <c r="B480" s="33" t="s">
        <v>24</v>
      </c>
      <c r="C480" s="33">
        <v>43</v>
      </c>
      <c r="D480" s="15" t="s">
        <v>2919</v>
      </c>
      <c r="E480" s="15" t="s">
        <v>2920</v>
      </c>
      <c r="F480" s="15">
        <v>0.370901062</v>
      </c>
      <c r="G480" s="15">
        <v>0</v>
      </c>
      <c r="H480" s="15">
        <v>-0.38098271099999997</v>
      </c>
      <c r="I480" s="33">
        <v>1.19945676125782E-6</v>
      </c>
    </row>
    <row r="481" spans="1:9" x14ac:dyDescent="0.25">
      <c r="A481" s="39"/>
      <c r="B481" s="33"/>
      <c r="C481" s="33"/>
      <c r="D481" s="15" t="s">
        <v>3003</v>
      </c>
      <c r="E481" s="15" t="s">
        <v>3004</v>
      </c>
      <c r="F481" s="15">
        <v>0.42443213899999999</v>
      </c>
      <c r="G481" s="15">
        <v>0</v>
      </c>
      <c r="H481" s="15">
        <v>-0.395747978</v>
      </c>
      <c r="I481" s="33"/>
    </row>
    <row r="482" spans="1:9" x14ac:dyDescent="0.25">
      <c r="A482" s="39"/>
      <c r="B482" s="33"/>
      <c r="C482" s="33"/>
      <c r="D482" s="15" t="s">
        <v>1727</v>
      </c>
      <c r="E482" s="15" t="s">
        <v>1728</v>
      </c>
      <c r="F482" s="15">
        <v>0.45309259499999999</v>
      </c>
      <c r="G482" s="15">
        <v>0</v>
      </c>
      <c r="H482" s="15">
        <v>-0.50109002499999999</v>
      </c>
      <c r="I482" s="33"/>
    </row>
    <row r="483" spans="1:9" x14ac:dyDescent="0.25">
      <c r="A483" s="39"/>
      <c r="B483" s="33"/>
      <c r="C483" s="33"/>
      <c r="D483" s="15" t="s">
        <v>2621</v>
      </c>
      <c r="E483" s="15" t="s">
        <v>2622</v>
      </c>
      <c r="F483" s="15">
        <v>0</v>
      </c>
      <c r="G483" s="15">
        <v>0</v>
      </c>
      <c r="H483" s="15">
        <v>-0.45657663500000001</v>
      </c>
      <c r="I483" s="33"/>
    </row>
    <row r="484" spans="1:9" x14ac:dyDescent="0.25">
      <c r="A484" s="39"/>
      <c r="B484" s="33"/>
      <c r="C484" s="33"/>
      <c r="D484" s="15" t="s">
        <v>1869</v>
      </c>
      <c r="E484" s="15" t="s">
        <v>1870</v>
      </c>
      <c r="F484" s="15">
        <v>0.38506987399999998</v>
      </c>
      <c r="G484" s="15">
        <v>0</v>
      </c>
      <c r="H484" s="15">
        <v>-0.414469743</v>
      </c>
      <c r="I484" s="33"/>
    </row>
    <row r="485" spans="1:9" x14ac:dyDescent="0.25">
      <c r="A485" s="39"/>
      <c r="B485" s="33"/>
      <c r="C485" s="33"/>
      <c r="D485" s="15" t="s">
        <v>3473</v>
      </c>
      <c r="E485" s="15" t="s">
        <v>3474</v>
      </c>
      <c r="F485" s="15">
        <v>0.54056328200000003</v>
      </c>
      <c r="G485" s="15">
        <v>0</v>
      </c>
      <c r="H485" s="15">
        <v>-0.58259234699999995</v>
      </c>
      <c r="I485" s="33"/>
    </row>
    <row r="486" spans="1:9" x14ac:dyDescent="0.25">
      <c r="A486" s="39"/>
      <c r="B486" s="33"/>
      <c r="C486" s="33"/>
      <c r="D486" s="15" t="s">
        <v>3532</v>
      </c>
      <c r="E486" s="15" t="s">
        <v>3533</v>
      </c>
      <c r="F486" s="15">
        <v>0.44604355499999998</v>
      </c>
      <c r="G486" s="15">
        <v>0</v>
      </c>
      <c r="H486" s="15">
        <v>-0.51276157899999997</v>
      </c>
      <c r="I486" s="33"/>
    </row>
    <row r="487" spans="1:9" x14ac:dyDescent="0.25">
      <c r="A487" s="39"/>
      <c r="B487" s="33"/>
      <c r="C487" s="33"/>
      <c r="D487" s="15" t="s">
        <v>2467</v>
      </c>
      <c r="E487" s="15" t="s">
        <v>2468</v>
      </c>
      <c r="F487" s="15">
        <v>0</v>
      </c>
      <c r="G487" s="15">
        <v>-0.58529443800000003</v>
      </c>
      <c r="H487" s="15">
        <v>-0.70988290300000001</v>
      </c>
      <c r="I487" s="33"/>
    </row>
    <row r="488" spans="1:9" x14ac:dyDescent="0.25">
      <c r="A488" s="39"/>
      <c r="B488" s="33"/>
      <c r="C488" s="33"/>
      <c r="D488" s="15" t="s">
        <v>2465</v>
      </c>
      <c r="E488" s="15" t="s">
        <v>2466</v>
      </c>
      <c r="F488" s="15">
        <v>0</v>
      </c>
      <c r="G488" s="15">
        <v>-0.37255463300000002</v>
      </c>
      <c r="H488" s="15">
        <v>-0.41858050000000002</v>
      </c>
      <c r="I488" s="33"/>
    </row>
    <row r="489" spans="1:9" x14ac:dyDescent="0.25">
      <c r="A489" s="39"/>
      <c r="B489" s="33"/>
      <c r="C489" s="33"/>
      <c r="D489" s="15" t="s">
        <v>2379</v>
      </c>
      <c r="E489" s="15" t="s">
        <v>2380</v>
      </c>
      <c r="F489" s="15">
        <v>0</v>
      </c>
      <c r="G489" s="15">
        <v>-0.373282418</v>
      </c>
      <c r="H489" s="15">
        <v>-0.404708448</v>
      </c>
      <c r="I489" s="33"/>
    </row>
    <row r="490" spans="1:9" x14ac:dyDescent="0.25">
      <c r="A490" s="39"/>
      <c r="B490" s="33"/>
      <c r="C490" s="33"/>
      <c r="D490" s="15" t="s">
        <v>1863</v>
      </c>
      <c r="E490" s="15" t="s">
        <v>1864</v>
      </c>
      <c r="F490" s="15">
        <v>0.40516033499999998</v>
      </c>
      <c r="G490" s="15">
        <v>0.35830747499999999</v>
      </c>
      <c r="H490" s="15">
        <v>0</v>
      </c>
      <c r="I490" s="33"/>
    </row>
    <row r="491" spans="1:9" x14ac:dyDescent="0.25">
      <c r="A491" s="39"/>
      <c r="B491" s="33"/>
      <c r="C491" s="33"/>
      <c r="D491" s="15" t="s">
        <v>3471</v>
      </c>
      <c r="E491" s="15" t="s">
        <v>3472</v>
      </c>
      <c r="F491" s="15">
        <v>0.43575936300000001</v>
      </c>
      <c r="G491" s="15">
        <v>0</v>
      </c>
      <c r="H491" s="15">
        <v>-0.49251886499999997</v>
      </c>
      <c r="I491" s="33"/>
    </row>
    <row r="492" spans="1:9" x14ac:dyDescent="0.25">
      <c r="A492" s="39"/>
      <c r="B492" s="33"/>
      <c r="C492" s="33"/>
      <c r="D492" s="15" t="s">
        <v>2111</v>
      </c>
      <c r="E492" s="15" t="s">
        <v>2112</v>
      </c>
      <c r="F492" s="15">
        <v>0.53890726200000005</v>
      </c>
      <c r="G492" s="15">
        <v>0</v>
      </c>
      <c r="H492" s="15">
        <v>-0.578648249</v>
      </c>
      <c r="I492" s="33"/>
    </row>
    <row r="493" spans="1:9" x14ac:dyDescent="0.25">
      <c r="A493" s="39"/>
      <c r="B493" s="33"/>
      <c r="C493" s="33"/>
      <c r="D493" s="15" t="s">
        <v>121</v>
      </c>
      <c r="E493" s="15" t="s">
        <v>670</v>
      </c>
      <c r="F493" s="15">
        <v>0.41286729599999999</v>
      </c>
      <c r="G493" s="15">
        <v>0</v>
      </c>
      <c r="H493" s="15">
        <v>0</v>
      </c>
      <c r="I493" s="33"/>
    </row>
    <row r="494" spans="1:9" x14ac:dyDescent="0.25">
      <c r="A494" s="39"/>
      <c r="B494" s="33"/>
      <c r="C494" s="33"/>
      <c r="D494" s="15" t="s">
        <v>2107</v>
      </c>
      <c r="E494" s="15" t="s">
        <v>2108</v>
      </c>
      <c r="F494" s="15">
        <v>0.42006143299999998</v>
      </c>
      <c r="G494" s="15">
        <v>0</v>
      </c>
      <c r="H494" s="15">
        <v>-0.47263577800000001</v>
      </c>
      <c r="I494" s="33"/>
    </row>
    <row r="495" spans="1:9" x14ac:dyDescent="0.25">
      <c r="A495" s="39"/>
      <c r="B495" s="33"/>
      <c r="C495" s="33"/>
      <c r="D495" s="15" t="s">
        <v>1861</v>
      </c>
      <c r="E495" s="15" t="s">
        <v>1862</v>
      </c>
      <c r="F495" s="15">
        <v>0.29171948599999997</v>
      </c>
      <c r="G495" s="15">
        <v>0</v>
      </c>
      <c r="H495" s="15">
        <v>0</v>
      </c>
      <c r="I495" s="33"/>
    </row>
    <row r="496" spans="1:9" x14ac:dyDescent="0.25">
      <c r="A496" s="39"/>
      <c r="B496" s="33"/>
      <c r="C496" s="33"/>
      <c r="D496" s="15" t="s">
        <v>1737</v>
      </c>
      <c r="E496" s="15" t="s">
        <v>1738</v>
      </c>
      <c r="F496" s="15">
        <v>0.444120613</v>
      </c>
      <c r="G496" s="15">
        <v>0</v>
      </c>
      <c r="H496" s="15">
        <v>-0.52785401200000004</v>
      </c>
      <c r="I496" s="33"/>
    </row>
    <row r="497" spans="1:9" x14ac:dyDescent="0.25">
      <c r="A497" s="39"/>
      <c r="B497" s="33"/>
      <c r="C497" s="33"/>
      <c r="D497" s="15" t="s">
        <v>1735</v>
      </c>
      <c r="E497" s="15" t="s">
        <v>1736</v>
      </c>
      <c r="F497" s="15">
        <v>0.45316239800000002</v>
      </c>
      <c r="G497" s="15">
        <v>0</v>
      </c>
      <c r="H497" s="15">
        <v>-0.51314486000000004</v>
      </c>
      <c r="I497" s="33"/>
    </row>
    <row r="498" spans="1:9" x14ac:dyDescent="0.25">
      <c r="A498" s="39"/>
      <c r="B498" s="33" t="s">
        <v>3930</v>
      </c>
      <c r="C498" s="33">
        <v>348</v>
      </c>
      <c r="D498" s="15" t="s">
        <v>3554</v>
      </c>
      <c r="E498" s="15" t="s">
        <v>3555</v>
      </c>
      <c r="F498" s="15">
        <v>0.465103025</v>
      </c>
      <c r="G498" s="15">
        <v>0</v>
      </c>
      <c r="H498" s="15">
        <v>0</v>
      </c>
      <c r="I498" s="33">
        <v>1.98703159746569E-2</v>
      </c>
    </row>
    <row r="499" spans="1:9" x14ac:dyDescent="0.25">
      <c r="A499" s="39"/>
      <c r="B499" s="33"/>
      <c r="C499" s="33"/>
      <c r="D499" s="15" t="s">
        <v>3556</v>
      </c>
      <c r="E499" s="15" t="s">
        <v>3557</v>
      </c>
      <c r="F499" s="15">
        <v>0</v>
      </c>
      <c r="G499" s="15">
        <v>0</v>
      </c>
      <c r="H499" s="15">
        <v>-0.62927750000000005</v>
      </c>
      <c r="I499" s="33"/>
    </row>
    <row r="500" spans="1:9" x14ac:dyDescent="0.25">
      <c r="A500" s="39"/>
      <c r="B500" s="33"/>
      <c r="C500" s="33"/>
      <c r="D500" s="15" t="s">
        <v>3558</v>
      </c>
      <c r="E500" s="15" t="s">
        <v>3559</v>
      </c>
      <c r="F500" s="15">
        <v>0</v>
      </c>
      <c r="G500" s="15">
        <v>-0.50380870600000005</v>
      </c>
      <c r="H500" s="15">
        <v>-0.51664731500000005</v>
      </c>
      <c r="I500" s="33"/>
    </row>
    <row r="501" spans="1:9" x14ac:dyDescent="0.25">
      <c r="A501" s="39"/>
      <c r="B501" s="33"/>
      <c r="C501" s="33"/>
      <c r="D501" s="15" t="s">
        <v>3560</v>
      </c>
      <c r="E501" s="15" t="s">
        <v>3561</v>
      </c>
      <c r="F501" s="15">
        <v>0</v>
      </c>
      <c r="G501" s="15">
        <v>-0.56294959200000005</v>
      </c>
      <c r="H501" s="15">
        <v>0</v>
      </c>
      <c r="I501" s="33"/>
    </row>
    <row r="502" spans="1:9" x14ac:dyDescent="0.25">
      <c r="A502" s="39"/>
      <c r="B502" s="33"/>
      <c r="C502" s="33"/>
      <c r="D502" s="15" t="s">
        <v>2359</v>
      </c>
      <c r="E502" s="15" t="s">
        <v>2360</v>
      </c>
      <c r="F502" s="15">
        <v>0</v>
      </c>
      <c r="G502" s="15">
        <v>-0.32483680999999998</v>
      </c>
      <c r="H502" s="15">
        <v>0</v>
      </c>
      <c r="I502" s="33"/>
    </row>
    <row r="503" spans="1:9" x14ac:dyDescent="0.25">
      <c r="A503" s="39"/>
      <c r="B503" s="33"/>
      <c r="C503" s="33"/>
      <c r="D503" s="15" t="s">
        <v>2361</v>
      </c>
      <c r="E503" s="15" t="s">
        <v>2362</v>
      </c>
      <c r="F503" s="15">
        <v>0</v>
      </c>
      <c r="G503" s="15">
        <v>0</v>
      </c>
      <c r="H503" s="15">
        <v>-0.41814611400000001</v>
      </c>
      <c r="I503" s="33"/>
    </row>
    <row r="504" spans="1:9" x14ac:dyDescent="0.25">
      <c r="A504" s="39"/>
      <c r="B504" s="33"/>
      <c r="C504" s="33"/>
      <c r="D504" s="15" t="s">
        <v>2355</v>
      </c>
      <c r="E504" s="15" t="s">
        <v>2356</v>
      </c>
      <c r="F504" s="15">
        <v>0</v>
      </c>
      <c r="G504" s="15">
        <v>0</v>
      </c>
      <c r="H504" s="15">
        <v>-0.54028401999999998</v>
      </c>
      <c r="I504" s="33"/>
    </row>
    <row r="505" spans="1:9" x14ac:dyDescent="0.25">
      <c r="A505" s="39"/>
      <c r="B505" s="33"/>
      <c r="C505" s="33"/>
      <c r="D505" s="15" t="s">
        <v>2357</v>
      </c>
      <c r="E505" s="15" t="s">
        <v>2358</v>
      </c>
      <c r="F505" s="15">
        <v>0</v>
      </c>
      <c r="G505" s="15">
        <v>0</v>
      </c>
      <c r="H505" s="15">
        <v>-0.53750719700000005</v>
      </c>
      <c r="I505" s="33"/>
    </row>
    <row r="506" spans="1:9" x14ac:dyDescent="0.25">
      <c r="A506" s="39"/>
      <c r="B506" s="33"/>
      <c r="C506" s="33"/>
      <c r="D506" s="15" t="s">
        <v>2353</v>
      </c>
      <c r="E506" s="15" t="s">
        <v>2354</v>
      </c>
      <c r="F506" s="15">
        <v>0</v>
      </c>
      <c r="G506" s="15">
        <v>0</v>
      </c>
      <c r="H506" s="15">
        <v>-0.55113766500000005</v>
      </c>
      <c r="I506" s="33"/>
    </row>
    <row r="507" spans="1:9" x14ac:dyDescent="0.25">
      <c r="A507" s="39"/>
      <c r="B507" s="33"/>
      <c r="C507" s="33"/>
      <c r="D507" s="15" t="s">
        <v>1491</v>
      </c>
      <c r="E507" s="15" t="s">
        <v>1492</v>
      </c>
      <c r="F507" s="15">
        <v>0</v>
      </c>
      <c r="G507" s="15">
        <v>-0.38814656400000003</v>
      </c>
      <c r="H507" s="15">
        <v>0</v>
      </c>
      <c r="I507" s="33"/>
    </row>
    <row r="508" spans="1:9" x14ac:dyDescent="0.25">
      <c r="A508" s="39"/>
      <c r="B508" s="33" t="s">
        <v>3931</v>
      </c>
      <c r="C508" s="33">
        <v>309</v>
      </c>
      <c r="D508" s="15" t="s">
        <v>1697</v>
      </c>
      <c r="E508" s="15" t="s">
        <v>1698</v>
      </c>
      <c r="F508" s="15">
        <v>0</v>
      </c>
      <c r="G508" s="15">
        <v>0</v>
      </c>
      <c r="H508" s="15">
        <v>-0.53775675899999997</v>
      </c>
      <c r="I508" s="33">
        <v>2.5587740644193498E-2</v>
      </c>
    </row>
    <row r="509" spans="1:9" x14ac:dyDescent="0.25">
      <c r="A509" s="39"/>
      <c r="B509" s="33"/>
      <c r="C509" s="33"/>
      <c r="D509" s="15" t="s">
        <v>3528</v>
      </c>
      <c r="E509" s="15" t="s">
        <v>3529</v>
      </c>
      <c r="F509" s="15">
        <v>0</v>
      </c>
      <c r="G509" s="15">
        <v>0</v>
      </c>
      <c r="H509" s="15">
        <v>-0.463369162</v>
      </c>
      <c r="I509" s="33"/>
    </row>
    <row r="510" spans="1:9" x14ac:dyDescent="0.25">
      <c r="A510" s="39"/>
      <c r="B510" s="33"/>
      <c r="C510" s="33"/>
      <c r="D510" s="15" t="s">
        <v>1681</v>
      </c>
      <c r="E510" s="15" t="s">
        <v>1682</v>
      </c>
      <c r="F510" s="15">
        <v>0</v>
      </c>
      <c r="G510" s="15">
        <v>0</v>
      </c>
      <c r="H510" s="15">
        <v>-0.60071960499999999</v>
      </c>
      <c r="I510" s="33"/>
    </row>
    <row r="511" spans="1:9" x14ac:dyDescent="0.25">
      <c r="A511" s="39"/>
      <c r="B511" s="33"/>
      <c r="C511" s="33"/>
      <c r="D511" s="15" t="s">
        <v>1679</v>
      </c>
      <c r="E511" s="15" t="s">
        <v>1680</v>
      </c>
      <c r="F511" s="15">
        <v>0</v>
      </c>
      <c r="G511" s="15">
        <v>0</v>
      </c>
      <c r="H511" s="15">
        <v>-0.48209389400000002</v>
      </c>
      <c r="I511" s="33"/>
    </row>
    <row r="512" spans="1:9" x14ac:dyDescent="0.25">
      <c r="A512" s="39"/>
      <c r="B512" s="33"/>
      <c r="C512" s="33"/>
      <c r="D512" s="15" t="s">
        <v>3550</v>
      </c>
      <c r="E512" s="15" t="s">
        <v>3551</v>
      </c>
      <c r="F512" s="15">
        <v>0</v>
      </c>
      <c r="G512" s="15">
        <v>-0.42137665400000002</v>
      </c>
      <c r="H512" s="15">
        <v>-0.58338686500000003</v>
      </c>
      <c r="I512" s="33"/>
    </row>
    <row r="513" spans="1:9" x14ac:dyDescent="0.25">
      <c r="A513" s="39"/>
      <c r="B513" s="33"/>
      <c r="C513" s="33"/>
      <c r="D513" s="15" t="s">
        <v>1683</v>
      </c>
      <c r="E513" s="15" t="s">
        <v>1684</v>
      </c>
      <c r="F513" s="15">
        <v>0</v>
      </c>
      <c r="G513" s="15">
        <v>0</v>
      </c>
      <c r="H513" s="15">
        <v>-0.48136098700000002</v>
      </c>
      <c r="I513" s="33"/>
    </row>
    <row r="514" spans="1:9" x14ac:dyDescent="0.25">
      <c r="A514" s="39"/>
      <c r="B514" s="33" t="s">
        <v>27</v>
      </c>
      <c r="C514" s="33">
        <v>159</v>
      </c>
      <c r="D514" s="15" t="s">
        <v>3614</v>
      </c>
      <c r="E514" s="15" t="s">
        <v>3615</v>
      </c>
      <c r="F514" s="15">
        <v>0.42746592100000003</v>
      </c>
      <c r="G514" s="15">
        <v>0</v>
      </c>
      <c r="H514" s="15">
        <v>-0.52064338300000002</v>
      </c>
      <c r="I514" s="33">
        <v>4.8347867279817602E-2</v>
      </c>
    </row>
    <row r="515" spans="1:9" x14ac:dyDescent="0.25">
      <c r="A515" s="39"/>
      <c r="B515" s="33"/>
      <c r="C515" s="33"/>
      <c r="D515" s="15" t="s">
        <v>2129</v>
      </c>
      <c r="E515" s="15" t="s">
        <v>2130</v>
      </c>
      <c r="F515" s="15">
        <v>0.42746592100000003</v>
      </c>
      <c r="G515" s="15">
        <v>0</v>
      </c>
      <c r="H515" s="15">
        <v>-0.52064338300000002</v>
      </c>
      <c r="I515" s="33"/>
    </row>
    <row r="516" spans="1:9" x14ac:dyDescent="0.25">
      <c r="A516" s="39"/>
      <c r="B516" s="33"/>
      <c r="C516" s="33"/>
      <c r="D516" s="15" t="s">
        <v>2131</v>
      </c>
      <c r="E516" s="15" t="s">
        <v>2132</v>
      </c>
      <c r="F516" s="15">
        <v>0.36135135000000002</v>
      </c>
      <c r="G516" s="15">
        <v>0</v>
      </c>
      <c r="H516" s="15">
        <v>0</v>
      </c>
      <c r="I516" s="33"/>
    </row>
    <row r="517" spans="1:9" x14ac:dyDescent="0.25">
      <c r="A517" s="39"/>
      <c r="B517" s="33"/>
      <c r="C517" s="33"/>
      <c r="D517" s="15" t="s">
        <v>1705</v>
      </c>
      <c r="E517" s="15" t="s">
        <v>1706</v>
      </c>
      <c r="F517" s="15">
        <v>0</v>
      </c>
      <c r="G517" s="15">
        <v>0</v>
      </c>
      <c r="H517" s="15">
        <v>-0.56787335800000005</v>
      </c>
      <c r="I517" s="33"/>
    </row>
    <row r="518" spans="1:9" x14ac:dyDescent="0.25">
      <c r="A518" s="39"/>
      <c r="B518" s="33"/>
      <c r="C518" s="33"/>
      <c r="D518" s="15" t="s">
        <v>2711</v>
      </c>
      <c r="E518" s="15" t="s">
        <v>2712</v>
      </c>
      <c r="F518" s="15">
        <v>0.56968057800000005</v>
      </c>
      <c r="G518" s="15">
        <v>0</v>
      </c>
      <c r="H518" s="15">
        <v>-0.621856988</v>
      </c>
      <c r="I518" s="33"/>
    </row>
    <row r="519" spans="1:9" x14ac:dyDescent="0.25">
      <c r="A519" s="39"/>
      <c r="B519" s="33"/>
      <c r="C519" s="33"/>
      <c r="D519" s="15" t="s">
        <v>1749</v>
      </c>
      <c r="E519" s="15" t="s">
        <v>1750</v>
      </c>
      <c r="F519" s="15">
        <v>0</v>
      </c>
      <c r="G519" s="15">
        <v>0</v>
      </c>
      <c r="H519" s="15">
        <v>-0.43410834300000001</v>
      </c>
      <c r="I519" s="33"/>
    </row>
    <row r="520" spans="1:9" x14ac:dyDescent="0.25">
      <c r="A520" s="39"/>
      <c r="B520" s="33"/>
      <c r="C520" s="33"/>
      <c r="D520" s="15" t="s">
        <v>3885</v>
      </c>
      <c r="E520" s="15" t="s">
        <v>3886</v>
      </c>
      <c r="F520" s="15">
        <v>0</v>
      </c>
      <c r="G520" s="15">
        <v>-0.57272997699999995</v>
      </c>
      <c r="H520" s="15">
        <v>-0.63580624799999996</v>
      </c>
      <c r="I520" s="33"/>
    </row>
    <row r="521" spans="1:9" x14ac:dyDescent="0.25">
      <c r="A521" s="39"/>
      <c r="B521" s="33"/>
      <c r="C521" s="33"/>
      <c r="D521" s="15" t="s">
        <v>3267</v>
      </c>
      <c r="E521" s="15" t="s">
        <v>3268</v>
      </c>
      <c r="F521" s="15">
        <v>0.43277871400000001</v>
      </c>
      <c r="G521" s="15">
        <v>0</v>
      </c>
      <c r="H521" s="15">
        <v>-0.52226158700000003</v>
      </c>
      <c r="I521" s="33"/>
    </row>
    <row r="522" spans="1:9" x14ac:dyDescent="0.25">
      <c r="A522" s="39"/>
      <c r="B522" s="33"/>
      <c r="C522" s="33"/>
      <c r="D522" s="15" t="s">
        <v>3757</v>
      </c>
      <c r="E522" s="15" t="s">
        <v>3758</v>
      </c>
      <c r="F522" s="15">
        <v>0</v>
      </c>
      <c r="G522" s="15">
        <v>0</v>
      </c>
      <c r="H522" s="15">
        <v>-0.431388304</v>
      </c>
      <c r="I522" s="33"/>
    </row>
    <row r="523" spans="1:9" x14ac:dyDescent="0.25">
      <c r="A523" s="39"/>
      <c r="B523" s="33"/>
      <c r="C523" s="33"/>
      <c r="D523" s="15" t="s">
        <v>2135</v>
      </c>
      <c r="E523" s="15" t="s">
        <v>2136</v>
      </c>
      <c r="F523" s="15">
        <v>0.34870127000000001</v>
      </c>
      <c r="G523" s="15">
        <v>0</v>
      </c>
      <c r="H523" s="15">
        <v>-0.42852881100000001</v>
      </c>
      <c r="I523" s="33"/>
    </row>
    <row r="524" spans="1:9" x14ac:dyDescent="0.25">
      <c r="A524" s="39"/>
      <c r="B524" s="33"/>
      <c r="C524" s="33"/>
      <c r="D524" s="15" t="s">
        <v>1715</v>
      </c>
      <c r="E524" s="15" t="s">
        <v>1716</v>
      </c>
      <c r="F524" s="15">
        <v>0</v>
      </c>
      <c r="G524" s="15">
        <v>0</v>
      </c>
      <c r="H524" s="15">
        <v>-0.58281419199999995</v>
      </c>
      <c r="I524" s="33"/>
    </row>
    <row r="525" spans="1:9" x14ac:dyDescent="0.25">
      <c r="A525" s="39"/>
      <c r="B525" s="33"/>
      <c r="C525" s="33"/>
      <c r="D525" s="15" t="s">
        <v>1709</v>
      </c>
      <c r="E525" s="15" t="s">
        <v>1710</v>
      </c>
      <c r="F525" s="15">
        <v>0</v>
      </c>
      <c r="G525" s="15">
        <v>-0.43306673899999998</v>
      </c>
      <c r="H525" s="15">
        <v>-0.62340286600000006</v>
      </c>
      <c r="I525" s="33"/>
    </row>
    <row r="526" spans="1:9" x14ac:dyDescent="0.25">
      <c r="A526" s="39"/>
      <c r="B526" s="33"/>
      <c r="C526" s="33"/>
      <c r="D526" s="15" t="s">
        <v>2273</v>
      </c>
      <c r="E526" s="15" t="s">
        <v>2274</v>
      </c>
      <c r="F526" s="15">
        <v>0</v>
      </c>
      <c r="G526" s="15">
        <v>0</v>
      </c>
      <c r="H526" s="15">
        <v>-0.42059151299999997</v>
      </c>
      <c r="I526" s="33"/>
    </row>
    <row r="527" spans="1:9" x14ac:dyDescent="0.25">
      <c r="A527" s="40"/>
      <c r="B527" s="38"/>
      <c r="C527" s="38"/>
      <c r="D527" s="16" t="s">
        <v>3221</v>
      </c>
      <c r="E527" s="16" t="s">
        <v>3222</v>
      </c>
      <c r="F527" s="16">
        <v>0</v>
      </c>
      <c r="G527" s="16">
        <v>0</v>
      </c>
      <c r="H527" s="16">
        <v>-0.44391963600000001</v>
      </c>
      <c r="I527" s="38"/>
    </row>
    <row r="528" spans="1:9" x14ac:dyDescent="0.25">
      <c r="A528" s="41" t="s">
        <v>16</v>
      </c>
      <c r="B528" s="37" t="s">
        <v>3933</v>
      </c>
      <c r="C528" s="37">
        <v>388</v>
      </c>
      <c r="D528" s="17" t="s">
        <v>3932</v>
      </c>
      <c r="E528" s="17" t="e">
        <v>#N/A</v>
      </c>
      <c r="F528" s="17">
        <v>0.56854542600000002</v>
      </c>
      <c r="G528" s="17">
        <v>0</v>
      </c>
      <c r="H528" s="17">
        <v>-0.66543780699999999</v>
      </c>
      <c r="I528" s="37">
        <v>1.74131260592853E-7</v>
      </c>
    </row>
    <row r="529" spans="1:9" x14ac:dyDescent="0.25">
      <c r="A529" s="39"/>
      <c r="B529" s="33"/>
      <c r="C529" s="33"/>
      <c r="D529" s="15" t="s">
        <v>2117</v>
      </c>
      <c r="E529" s="15" t="s">
        <v>2118</v>
      </c>
      <c r="F529" s="15">
        <v>0.44320488800000002</v>
      </c>
      <c r="G529" s="15">
        <v>0</v>
      </c>
      <c r="H529" s="15">
        <v>0</v>
      </c>
      <c r="I529" s="33"/>
    </row>
    <row r="530" spans="1:9" x14ac:dyDescent="0.25">
      <c r="A530" s="39"/>
      <c r="B530" s="33"/>
      <c r="C530" s="33"/>
      <c r="D530" s="15" t="s">
        <v>3934</v>
      </c>
      <c r="E530" s="15" t="e">
        <v>#N/A</v>
      </c>
      <c r="F530" s="15">
        <v>0.57693014200000003</v>
      </c>
      <c r="G530" s="15">
        <v>0</v>
      </c>
      <c r="H530" s="15">
        <v>-0.67644912700000004</v>
      </c>
      <c r="I530" s="33"/>
    </row>
    <row r="531" spans="1:9" x14ac:dyDescent="0.25">
      <c r="A531" s="39"/>
      <c r="B531" s="33"/>
      <c r="C531" s="33"/>
      <c r="D531" s="15" t="s">
        <v>3935</v>
      </c>
      <c r="E531" s="15" t="e">
        <v>#N/A</v>
      </c>
      <c r="F531" s="15">
        <v>0.49377144699999997</v>
      </c>
      <c r="G531" s="15">
        <v>0</v>
      </c>
      <c r="H531" s="15">
        <v>-0.61929591799999995</v>
      </c>
      <c r="I531" s="33"/>
    </row>
    <row r="532" spans="1:9" x14ac:dyDescent="0.25">
      <c r="A532" s="39"/>
      <c r="B532" s="33"/>
      <c r="C532" s="33"/>
      <c r="D532" s="15" t="s">
        <v>3049</v>
      </c>
      <c r="E532" s="15" t="s">
        <v>3050</v>
      </c>
      <c r="F532" s="15">
        <v>0.346644807</v>
      </c>
      <c r="G532" s="15">
        <v>0</v>
      </c>
      <c r="H532" s="15">
        <v>-0.39115263900000002</v>
      </c>
      <c r="I532" s="33"/>
    </row>
    <row r="533" spans="1:9" x14ac:dyDescent="0.25">
      <c r="A533" s="39"/>
      <c r="B533" s="33"/>
      <c r="C533" s="33"/>
      <c r="D533" s="15" t="s">
        <v>3568</v>
      </c>
      <c r="E533" s="15" t="s">
        <v>3569</v>
      </c>
      <c r="F533" s="15">
        <v>0</v>
      </c>
      <c r="G533" s="15">
        <v>0</v>
      </c>
      <c r="H533" s="15">
        <v>-0.60745315899999996</v>
      </c>
      <c r="I533" s="33"/>
    </row>
    <row r="534" spans="1:9" x14ac:dyDescent="0.25">
      <c r="A534" s="39"/>
      <c r="B534" s="33"/>
      <c r="C534" s="33"/>
      <c r="D534" s="15" t="s">
        <v>2173</v>
      </c>
      <c r="E534" s="15" t="s">
        <v>2174</v>
      </c>
      <c r="F534" s="15">
        <v>0.44954582999999998</v>
      </c>
      <c r="G534" s="15">
        <v>0</v>
      </c>
      <c r="H534" s="15">
        <v>-0.62526583199999997</v>
      </c>
      <c r="I534" s="33"/>
    </row>
    <row r="535" spans="1:9" x14ac:dyDescent="0.25">
      <c r="A535" s="39"/>
      <c r="B535" s="33"/>
      <c r="C535" s="33"/>
      <c r="D535" s="15" t="s">
        <v>3347</v>
      </c>
      <c r="E535" s="15" t="s">
        <v>3348</v>
      </c>
      <c r="F535" s="15">
        <v>0.33968356300000002</v>
      </c>
      <c r="G535" s="15">
        <v>0</v>
      </c>
      <c r="H535" s="15">
        <v>0</v>
      </c>
      <c r="I535" s="33"/>
    </row>
    <row r="536" spans="1:9" x14ac:dyDescent="0.25">
      <c r="A536" s="39"/>
      <c r="B536" s="33"/>
      <c r="C536" s="33"/>
      <c r="D536" s="15" t="s">
        <v>3361</v>
      </c>
      <c r="E536" s="15" t="s">
        <v>3362</v>
      </c>
      <c r="F536" s="15">
        <v>0</v>
      </c>
      <c r="G536" s="15">
        <v>0</v>
      </c>
      <c r="H536" s="15">
        <v>-0.47663552399999998</v>
      </c>
      <c r="I536" s="33"/>
    </row>
    <row r="537" spans="1:9" x14ac:dyDescent="0.25">
      <c r="A537" s="39"/>
      <c r="B537" s="33"/>
      <c r="C537" s="33"/>
      <c r="D537" s="15" t="s">
        <v>3887</v>
      </c>
      <c r="E537" s="15" t="s">
        <v>3888</v>
      </c>
      <c r="F537" s="15">
        <v>0</v>
      </c>
      <c r="G537" s="15">
        <v>0</v>
      </c>
      <c r="H537" s="15">
        <v>-0.55432558499999995</v>
      </c>
      <c r="I537" s="33"/>
    </row>
    <row r="538" spans="1:9" x14ac:dyDescent="0.25">
      <c r="A538" s="39"/>
      <c r="B538" s="33"/>
      <c r="C538" s="33"/>
      <c r="D538" s="15" t="s">
        <v>3578</v>
      </c>
      <c r="E538" s="15" t="s">
        <v>3579</v>
      </c>
      <c r="F538" s="15">
        <v>0</v>
      </c>
      <c r="G538" s="15">
        <v>0</v>
      </c>
      <c r="H538" s="15">
        <v>-0.55542461799999998</v>
      </c>
      <c r="I538" s="33"/>
    </row>
    <row r="539" spans="1:9" x14ac:dyDescent="0.25">
      <c r="A539" s="39"/>
      <c r="B539" s="33"/>
      <c r="C539" s="33"/>
      <c r="D539" s="15" t="s">
        <v>2115</v>
      </c>
      <c r="E539" s="15" t="s">
        <v>2116</v>
      </c>
      <c r="F539" s="15">
        <v>0.63927127800000005</v>
      </c>
      <c r="G539" s="15">
        <v>0</v>
      </c>
      <c r="H539" s="15">
        <v>-0.68690245900000002</v>
      </c>
      <c r="I539" s="33"/>
    </row>
    <row r="540" spans="1:9" x14ac:dyDescent="0.25">
      <c r="A540" s="39"/>
      <c r="B540" s="33"/>
      <c r="C540" s="33"/>
      <c r="D540" s="15" t="s">
        <v>3057</v>
      </c>
      <c r="E540" s="15" t="s">
        <v>3058</v>
      </c>
      <c r="F540" s="15">
        <v>0.39413606400000001</v>
      </c>
      <c r="G540" s="15">
        <v>0</v>
      </c>
      <c r="H540" s="15">
        <v>0</v>
      </c>
      <c r="I540" s="33"/>
    </row>
    <row r="541" spans="1:9" x14ac:dyDescent="0.25">
      <c r="A541" s="39"/>
      <c r="B541" s="33"/>
      <c r="C541" s="33"/>
      <c r="D541" s="15" t="s">
        <v>3215</v>
      </c>
      <c r="E541" s="15" t="s">
        <v>3216</v>
      </c>
      <c r="F541" s="15">
        <v>0.508183885</v>
      </c>
      <c r="G541" s="15">
        <v>0.61238961999999997</v>
      </c>
      <c r="H541" s="15">
        <v>0</v>
      </c>
      <c r="I541" s="33"/>
    </row>
    <row r="542" spans="1:9" x14ac:dyDescent="0.25">
      <c r="A542" s="39"/>
      <c r="B542" s="33"/>
      <c r="C542" s="33"/>
      <c r="D542" s="15" t="s">
        <v>2389</v>
      </c>
      <c r="E542" s="15" t="s">
        <v>2390</v>
      </c>
      <c r="F542" s="15">
        <v>0.52664206099999999</v>
      </c>
      <c r="G542" s="15">
        <v>0</v>
      </c>
      <c r="H542" s="15">
        <v>0</v>
      </c>
      <c r="I542" s="33"/>
    </row>
    <row r="543" spans="1:9" x14ac:dyDescent="0.25">
      <c r="A543" s="39"/>
      <c r="B543" s="33"/>
      <c r="C543" s="33"/>
      <c r="D543" s="15" t="s">
        <v>3936</v>
      </c>
      <c r="E543" s="15" t="e">
        <v>#N/A</v>
      </c>
      <c r="F543" s="15">
        <v>0</v>
      </c>
      <c r="G543" s="15">
        <v>0</v>
      </c>
      <c r="H543" s="15">
        <v>-0.61843115500000001</v>
      </c>
      <c r="I543" s="33"/>
    </row>
    <row r="544" spans="1:9" x14ac:dyDescent="0.25">
      <c r="A544" s="39"/>
      <c r="B544" s="33"/>
      <c r="C544" s="33"/>
      <c r="D544" s="15" t="s">
        <v>3576</v>
      </c>
      <c r="E544" s="15" t="s">
        <v>3577</v>
      </c>
      <c r="F544" s="15">
        <v>0</v>
      </c>
      <c r="G544" s="15">
        <v>0</v>
      </c>
      <c r="H544" s="15">
        <v>-0.57200325100000005</v>
      </c>
      <c r="I544" s="33"/>
    </row>
    <row r="545" spans="1:9" x14ac:dyDescent="0.25">
      <c r="A545" s="39"/>
      <c r="B545" s="33"/>
      <c r="C545" s="33"/>
      <c r="D545" s="15" t="s">
        <v>2391</v>
      </c>
      <c r="E545" s="15" t="s">
        <v>2392</v>
      </c>
      <c r="F545" s="15">
        <v>0.34606595800000001</v>
      </c>
      <c r="G545" s="15">
        <v>0.334771186</v>
      </c>
      <c r="H545" s="15">
        <v>0</v>
      </c>
      <c r="I545" s="33"/>
    </row>
    <row r="546" spans="1:9" x14ac:dyDescent="0.25">
      <c r="A546" s="39"/>
      <c r="B546" s="33"/>
      <c r="C546" s="33"/>
      <c r="D546" s="15" t="s">
        <v>3055</v>
      </c>
      <c r="E546" s="15" t="s">
        <v>3056</v>
      </c>
      <c r="F546" s="15">
        <v>0.33851547900000001</v>
      </c>
      <c r="G546" s="15">
        <v>0</v>
      </c>
      <c r="H546" s="15">
        <v>0</v>
      </c>
      <c r="I546" s="33"/>
    </row>
    <row r="547" spans="1:9" x14ac:dyDescent="0.25">
      <c r="A547" s="39"/>
      <c r="B547" s="33"/>
      <c r="C547" s="33"/>
      <c r="D547" s="15" t="s">
        <v>3570</v>
      </c>
      <c r="E547" s="15" t="s">
        <v>3571</v>
      </c>
      <c r="F547" s="15">
        <v>0.43449527599999999</v>
      </c>
      <c r="G547" s="15">
        <v>0</v>
      </c>
      <c r="H547" s="15">
        <v>-0.58555612899999998</v>
      </c>
      <c r="I547" s="33"/>
    </row>
    <row r="548" spans="1:9" x14ac:dyDescent="0.25">
      <c r="A548" s="39"/>
      <c r="B548" s="33"/>
      <c r="C548" s="33"/>
      <c r="D548" s="15" t="s">
        <v>2211</v>
      </c>
      <c r="E548" s="15" t="s">
        <v>2212</v>
      </c>
      <c r="F548" s="15">
        <v>0</v>
      </c>
      <c r="G548" s="15">
        <v>0</v>
      </c>
      <c r="H548" s="15">
        <v>-0.42015447299999997</v>
      </c>
      <c r="I548" s="33"/>
    </row>
    <row r="549" spans="1:9" x14ac:dyDescent="0.25">
      <c r="A549" s="39"/>
      <c r="B549" s="33"/>
      <c r="C549" s="33"/>
      <c r="D549" s="15" t="s">
        <v>3179</v>
      </c>
      <c r="E549" s="15" t="s">
        <v>3180</v>
      </c>
      <c r="F549" s="15">
        <v>0.55342648800000005</v>
      </c>
      <c r="G549" s="15">
        <v>0</v>
      </c>
      <c r="H549" s="15">
        <v>0</v>
      </c>
      <c r="I549" s="33"/>
    </row>
    <row r="550" spans="1:9" x14ac:dyDescent="0.25">
      <c r="A550" s="39"/>
      <c r="B550" s="33"/>
      <c r="C550" s="33"/>
      <c r="D550" s="15" t="s">
        <v>2205</v>
      </c>
      <c r="E550" s="15" t="s">
        <v>2206</v>
      </c>
      <c r="F550" s="15">
        <v>0.339549457</v>
      </c>
      <c r="G550" s="15">
        <v>0.27628578799999998</v>
      </c>
      <c r="H550" s="15">
        <v>0</v>
      </c>
      <c r="I550" s="33"/>
    </row>
    <row r="551" spans="1:9" x14ac:dyDescent="0.25">
      <c r="A551" s="39"/>
      <c r="B551" s="33"/>
      <c r="C551" s="33"/>
      <c r="D551" s="15" t="s">
        <v>3433</v>
      </c>
      <c r="E551" s="15" t="s">
        <v>3434</v>
      </c>
      <c r="F551" s="15">
        <v>0.36221935999999999</v>
      </c>
      <c r="G551" s="15">
        <v>0</v>
      </c>
      <c r="H551" s="15">
        <v>0</v>
      </c>
      <c r="I551" s="33"/>
    </row>
    <row r="552" spans="1:9" x14ac:dyDescent="0.25">
      <c r="A552" s="39"/>
      <c r="B552" s="33"/>
      <c r="C552" s="33"/>
      <c r="D552" s="15" t="s">
        <v>3163</v>
      </c>
      <c r="E552" s="15" t="s">
        <v>3164</v>
      </c>
      <c r="F552" s="15">
        <v>0.499337429</v>
      </c>
      <c r="G552" s="15">
        <v>0</v>
      </c>
      <c r="H552" s="15">
        <v>0</v>
      </c>
      <c r="I552" s="33"/>
    </row>
    <row r="553" spans="1:9" x14ac:dyDescent="0.25">
      <c r="A553" s="39"/>
      <c r="B553" s="33"/>
      <c r="C553" s="33"/>
      <c r="D553" s="15" t="s">
        <v>2019</v>
      </c>
      <c r="E553" s="15" t="s">
        <v>2020</v>
      </c>
      <c r="F553" s="15">
        <v>0</v>
      </c>
      <c r="G553" s="15">
        <v>-0.33333903599999998</v>
      </c>
      <c r="H553" s="15">
        <v>-0.38796929200000002</v>
      </c>
      <c r="I553" s="33"/>
    </row>
    <row r="554" spans="1:9" x14ac:dyDescent="0.25">
      <c r="A554" s="39"/>
      <c r="B554" s="33"/>
      <c r="C554" s="33"/>
      <c r="D554" s="15" t="s">
        <v>2209</v>
      </c>
      <c r="E554" s="15" t="s">
        <v>2210</v>
      </c>
      <c r="F554" s="15">
        <v>0.34438754199999999</v>
      </c>
      <c r="G554" s="15">
        <v>0</v>
      </c>
      <c r="H554" s="15">
        <v>-0.34505403699999998</v>
      </c>
      <c r="I554" s="33"/>
    </row>
    <row r="555" spans="1:9" x14ac:dyDescent="0.25">
      <c r="A555" s="39"/>
      <c r="B555" s="33"/>
      <c r="C555" s="33"/>
      <c r="D555" s="15" t="s">
        <v>3363</v>
      </c>
      <c r="E555" s="15" t="s">
        <v>3364</v>
      </c>
      <c r="F555" s="15">
        <v>0</v>
      </c>
      <c r="G555" s="15">
        <v>0</v>
      </c>
      <c r="H555" s="15">
        <v>-0.431404389</v>
      </c>
      <c r="I555" s="33"/>
    </row>
    <row r="556" spans="1:9" x14ac:dyDescent="0.25">
      <c r="A556" s="39"/>
      <c r="B556" s="33"/>
      <c r="C556" s="33"/>
      <c r="D556" s="15" t="s">
        <v>3291</v>
      </c>
      <c r="E556" s="15" t="s">
        <v>3292</v>
      </c>
      <c r="F556" s="15">
        <v>0.364465606</v>
      </c>
      <c r="G556" s="15">
        <v>0</v>
      </c>
      <c r="H556" s="15">
        <v>0</v>
      </c>
      <c r="I556" s="33"/>
    </row>
    <row r="557" spans="1:9" x14ac:dyDescent="0.25">
      <c r="A557" s="39"/>
      <c r="B557" s="33"/>
      <c r="C557" s="33"/>
      <c r="D557" s="15" t="s">
        <v>2175</v>
      </c>
      <c r="E557" s="15" t="s">
        <v>2176</v>
      </c>
      <c r="F557" s="15">
        <v>0.57997447000000002</v>
      </c>
      <c r="G557" s="15">
        <v>0</v>
      </c>
      <c r="H557" s="15">
        <v>-0.65481835399999999</v>
      </c>
      <c r="I557" s="33"/>
    </row>
    <row r="558" spans="1:9" x14ac:dyDescent="0.25">
      <c r="A558" s="39"/>
      <c r="B558" s="33" t="s">
        <v>29</v>
      </c>
      <c r="C558" s="33">
        <v>299</v>
      </c>
      <c r="D558" s="15" t="s">
        <v>1807</v>
      </c>
      <c r="E558" s="15" t="s">
        <v>1808</v>
      </c>
      <c r="F558" s="15">
        <v>0.53649754500000002</v>
      </c>
      <c r="G558" s="15">
        <v>0</v>
      </c>
      <c r="H558" s="15">
        <v>0</v>
      </c>
      <c r="I558" s="33">
        <v>8.8222888207135997E-5</v>
      </c>
    </row>
    <row r="559" spans="1:9" x14ac:dyDescent="0.25">
      <c r="A559" s="39"/>
      <c r="B559" s="33"/>
      <c r="C559" s="33"/>
      <c r="D559" s="15" t="s">
        <v>412</v>
      </c>
      <c r="E559" s="15" t="s">
        <v>946</v>
      </c>
      <c r="F559" s="15">
        <v>0</v>
      </c>
      <c r="G559" s="15">
        <v>-0.36893751499999999</v>
      </c>
      <c r="H559" s="15">
        <v>-0.45269547599999999</v>
      </c>
      <c r="I559" s="33"/>
    </row>
    <row r="560" spans="1:9" x14ac:dyDescent="0.25">
      <c r="A560" s="39"/>
      <c r="B560" s="33"/>
      <c r="C560" s="33"/>
      <c r="D560" s="15" t="s">
        <v>1899</v>
      </c>
      <c r="E560" s="15" t="s">
        <v>1900</v>
      </c>
      <c r="F560" s="15">
        <v>0.51037110699999999</v>
      </c>
      <c r="G560" s="15">
        <v>0.53977643500000005</v>
      </c>
      <c r="H560" s="15">
        <v>0</v>
      </c>
      <c r="I560" s="33"/>
    </row>
    <row r="561" spans="1:9" x14ac:dyDescent="0.25">
      <c r="A561" s="39"/>
      <c r="B561" s="33"/>
      <c r="C561" s="33"/>
      <c r="D561" s="15" t="s">
        <v>2449</v>
      </c>
      <c r="E561" s="15" t="s">
        <v>2450</v>
      </c>
      <c r="F561" s="15">
        <v>0.37140367800000001</v>
      </c>
      <c r="G561" s="15">
        <v>0</v>
      </c>
      <c r="H561" s="15">
        <v>-0.44246992099999999</v>
      </c>
      <c r="I561" s="33"/>
    </row>
    <row r="562" spans="1:9" x14ac:dyDescent="0.25">
      <c r="A562" s="39"/>
      <c r="B562" s="33"/>
      <c r="C562" s="33"/>
      <c r="D562" s="15" t="s">
        <v>2381</v>
      </c>
      <c r="E562" s="15" t="s">
        <v>2382</v>
      </c>
      <c r="F562" s="15">
        <v>0.52319081599999995</v>
      </c>
      <c r="G562" s="15">
        <v>0.38765904600000001</v>
      </c>
      <c r="H562" s="15">
        <v>0</v>
      </c>
      <c r="I562" s="33"/>
    </row>
    <row r="563" spans="1:9" x14ac:dyDescent="0.25">
      <c r="A563" s="39"/>
      <c r="B563" s="33"/>
      <c r="C563" s="33"/>
      <c r="D563" s="15" t="s">
        <v>2433</v>
      </c>
      <c r="E563" s="15" t="s">
        <v>2434</v>
      </c>
      <c r="F563" s="15">
        <v>0.46633896000000002</v>
      </c>
      <c r="G563" s="15">
        <v>0.53332383299999997</v>
      </c>
      <c r="H563" s="15">
        <v>0</v>
      </c>
      <c r="I563" s="33"/>
    </row>
    <row r="564" spans="1:9" x14ac:dyDescent="0.25">
      <c r="A564" s="39"/>
      <c r="B564" s="33"/>
      <c r="C564" s="33"/>
      <c r="D564" s="15" t="s">
        <v>2431</v>
      </c>
      <c r="E564" s="15" t="s">
        <v>2432</v>
      </c>
      <c r="F564" s="15">
        <v>0.64781106499999996</v>
      </c>
      <c r="G564" s="15">
        <v>0.60046174399999996</v>
      </c>
      <c r="H564" s="15">
        <v>0</v>
      </c>
      <c r="I564" s="33"/>
    </row>
    <row r="565" spans="1:9" x14ac:dyDescent="0.25">
      <c r="A565" s="39"/>
      <c r="B565" s="33"/>
      <c r="C565" s="33"/>
      <c r="D565" s="15" t="s">
        <v>2909</v>
      </c>
      <c r="E565" s="15" t="s">
        <v>2910</v>
      </c>
      <c r="F565" s="15">
        <v>0</v>
      </c>
      <c r="G565" s="15">
        <v>-0.53381851199999997</v>
      </c>
      <c r="H565" s="15">
        <v>-0.62058900400000006</v>
      </c>
      <c r="I565" s="33"/>
    </row>
    <row r="566" spans="1:9" x14ac:dyDescent="0.25">
      <c r="A566" s="39"/>
      <c r="B566" s="33"/>
      <c r="C566" s="33"/>
      <c r="D566" s="15" t="s">
        <v>1394</v>
      </c>
      <c r="E566" s="15" t="s">
        <v>1395</v>
      </c>
      <c r="F566" s="15">
        <v>0.45183094699999998</v>
      </c>
      <c r="G566" s="15">
        <v>0.31234213100000002</v>
      </c>
      <c r="H566" s="15">
        <v>-0.417108906</v>
      </c>
      <c r="I566" s="33"/>
    </row>
    <row r="567" spans="1:9" x14ac:dyDescent="0.25">
      <c r="A567" s="39"/>
      <c r="B567" s="33"/>
      <c r="C567" s="33"/>
      <c r="D567" s="15" t="s">
        <v>2435</v>
      </c>
      <c r="E567" s="15" t="s">
        <v>2436</v>
      </c>
      <c r="F567" s="15">
        <v>0</v>
      </c>
      <c r="G567" s="15">
        <v>-0.43616212700000001</v>
      </c>
      <c r="H567" s="15">
        <v>-0.54953913899999995</v>
      </c>
      <c r="I567" s="33"/>
    </row>
    <row r="568" spans="1:9" x14ac:dyDescent="0.25">
      <c r="A568" s="39"/>
      <c r="B568" s="33"/>
      <c r="C568" s="33"/>
      <c r="D568" s="15" t="s">
        <v>3271</v>
      </c>
      <c r="E568" s="15" t="s">
        <v>3272</v>
      </c>
      <c r="F568" s="15">
        <v>0</v>
      </c>
      <c r="G568" s="15">
        <v>0.33415314899999998</v>
      </c>
      <c r="H568" s="15">
        <v>0</v>
      </c>
      <c r="I568" s="33"/>
    </row>
    <row r="569" spans="1:9" x14ac:dyDescent="0.25">
      <c r="A569" s="39"/>
      <c r="B569" s="33"/>
      <c r="C569" s="33"/>
      <c r="D569" s="15" t="s">
        <v>417</v>
      </c>
      <c r="E569" s="15" t="s">
        <v>951</v>
      </c>
      <c r="F569" s="15">
        <v>0.31587125100000002</v>
      </c>
      <c r="G569" s="15">
        <v>0</v>
      </c>
      <c r="H569" s="15">
        <v>0</v>
      </c>
      <c r="I569" s="33"/>
    </row>
    <row r="570" spans="1:9" x14ac:dyDescent="0.25">
      <c r="A570" s="39"/>
      <c r="B570" s="33"/>
      <c r="C570" s="33"/>
      <c r="D570" s="15" t="s">
        <v>3037</v>
      </c>
      <c r="E570" s="15" t="s">
        <v>3038</v>
      </c>
      <c r="F570" s="15">
        <v>0.65513628000000002</v>
      </c>
      <c r="G570" s="15">
        <v>0.60721633600000002</v>
      </c>
      <c r="H570" s="15">
        <v>0</v>
      </c>
      <c r="I570" s="33"/>
    </row>
    <row r="571" spans="1:9" x14ac:dyDescent="0.25">
      <c r="A571" s="39"/>
      <c r="B571" s="33"/>
      <c r="C571" s="33"/>
      <c r="D571" s="15" t="s">
        <v>2631</v>
      </c>
      <c r="E571" s="15" t="s">
        <v>2632</v>
      </c>
      <c r="F571" s="15">
        <v>0</v>
      </c>
      <c r="G571" s="15">
        <v>-0.56986767199999999</v>
      </c>
      <c r="H571" s="15">
        <v>0</v>
      </c>
      <c r="I571" s="33"/>
    </row>
    <row r="572" spans="1:9" x14ac:dyDescent="0.25">
      <c r="A572" s="39"/>
      <c r="B572" s="33"/>
      <c r="C572" s="33"/>
      <c r="D572" s="15" t="s">
        <v>1384</v>
      </c>
      <c r="E572" s="15" t="s">
        <v>1385</v>
      </c>
      <c r="F572" s="15">
        <v>0</v>
      </c>
      <c r="G572" s="15">
        <v>-0.50367230600000001</v>
      </c>
      <c r="H572" s="15">
        <v>-0.55073668600000003</v>
      </c>
      <c r="I572" s="33"/>
    </row>
    <row r="573" spans="1:9" x14ac:dyDescent="0.25">
      <c r="A573" s="39"/>
      <c r="B573" s="33"/>
      <c r="C573" s="33"/>
      <c r="D573" s="15" t="s">
        <v>1388</v>
      </c>
      <c r="E573" s="15" t="s">
        <v>1389</v>
      </c>
      <c r="F573" s="15">
        <v>0.52354696499999998</v>
      </c>
      <c r="G573" s="15">
        <v>0.39036554200000001</v>
      </c>
      <c r="H573" s="15">
        <v>0</v>
      </c>
      <c r="I573" s="33"/>
    </row>
    <row r="574" spans="1:9" x14ac:dyDescent="0.25">
      <c r="A574" s="39"/>
      <c r="B574" s="33"/>
      <c r="C574" s="33"/>
      <c r="D574" s="15" t="s">
        <v>2375</v>
      </c>
      <c r="E574" s="15" t="s">
        <v>2376</v>
      </c>
      <c r="F574" s="15">
        <v>0</v>
      </c>
      <c r="G574" s="15">
        <v>0.48557249899999999</v>
      </c>
      <c r="H574" s="15">
        <v>0</v>
      </c>
      <c r="I574" s="33"/>
    </row>
    <row r="575" spans="1:9" x14ac:dyDescent="0.25">
      <c r="A575" s="39"/>
      <c r="B575" s="33" t="s">
        <v>3937</v>
      </c>
      <c r="C575" s="33">
        <v>154</v>
      </c>
      <c r="D575" s="15" t="s">
        <v>1935</v>
      </c>
      <c r="E575" s="15" t="s">
        <v>1936</v>
      </c>
      <c r="F575" s="15">
        <v>0.41923687399999998</v>
      </c>
      <c r="G575" s="15">
        <v>0</v>
      </c>
      <c r="H575" s="15">
        <v>-0.53575269800000003</v>
      </c>
      <c r="I575" s="33">
        <v>1.68580659889802E-4</v>
      </c>
    </row>
    <row r="576" spans="1:9" x14ac:dyDescent="0.25">
      <c r="A576" s="39"/>
      <c r="B576" s="33"/>
      <c r="C576" s="33"/>
      <c r="D576" s="15" t="s">
        <v>2993</v>
      </c>
      <c r="E576" s="15" t="s">
        <v>2994</v>
      </c>
      <c r="F576" s="15">
        <v>0.52721860200000004</v>
      </c>
      <c r="G576" s="15">
        <v>0</v>
      </c>
      <c r="H576" s="15">
        <v>0</v>
      </c>
      <c r="I576" s="33"/>
    </row>
    <row r="577" spans="1:9" x14ac:dyDescent="0.25">
      <c r="A577" s="39"/>
      <c r="B577" s="33"/>
      <c r="C577" s="33"/>
      <c r="D577" s="15" t="s">
        <v>2369</v>
      </c>
      <c r="E577" s="15" t="s">
        <v>2370</v>
      </c>
      <c r="F577" s="15">
        <v>0.53895025299999999</v>
      </c>
      <c r="G577" s="15">
        <v>0</v>
      </c>
      <c r="H577" s="15">
        <v>0</v>
      </c>
      <c r="I577" s="33"/>
    </row>
    <row r="578" spans="1:9" x14ac:dyDescent="0.25">
      <c r="A578" s="39"/>
      <c r="B578" s="33"/>
      <c r="C578" s="33"/>
      <c r="D578" s="15" t="s">
        <v>3684</v>
      </c>
      <c r="E578" s="15" t="s">
        <v>3685</v>
      </c>
      <c r="F578" s="15">
        <v>0.32797471900000003</v>
      </c>
      <c r="G578" s="15">
        <v>0</v>
      </c>
      <c r="H578" s="15">
        <v>-0.42390315200000001</v>
      </c>
      <c r="I578" s="33"/>
    </row>
    <row r="579" spans="1:9" x14ac:dyDescent="0.25">
      <c r="A579" s="39"/>
      <c r="B579" s="33"/>
      <c r="C579" s="33"/>
      <c r="D579" s="15" t="s">
        <v>1729</v>
      </c>
      <c r="E579" s="15" t="s">
        <v>1730</v>
      </c>
      <c r="F579" s="15">
        <v>0.43575936300000001</v>
      </c>
      <c r="G579" s="15">
        <v>0</v>
      </c>
      <c r="H579" s="15">
        <v>-0.49251886499999997</v>
      </c>
      <c r="I579" s="33"/>
    </row>
    <row r="580" spans="1:9" x14ac:dyDescent="0.25">
      <c r="A580" s="39"/>
      <c r="B580" s="33"/>
      <c r="C580" s="33"/>
      <c r="D580" s="15" t="s">
        <v>2613</v>
      </c>
      <c r="E580" s="15" t="s">
        <v>2614</v>
      </c>
      <c r="F580" s="15">
        <v>0.372388055</v>
      </c>
      <c r="G580" s="15">
        <v>0</v>
      </c>
      <c r="H580" s="15">
        <v>0</v>
      </c>
      <c r="I580" s="33"/>
    </row>
    <row r="581" spans="1:9" x14ac:dyDescent="0.25">
      <c r="A581" s="39"/>
      <c r="B581" s="33"/>
      <c r="C581" s="33"/>
      <c r="D581" s="15" t="s">
        <v>2447</v>
      </c>
      <c r="E581" s="15" t="s">
        <v>2448</v>
      </c>
      <c r="F581" s="15">
        <v>0.37295315800000001</v>
      </c>
      <c r="G581" s="15">
        <v>0</v>
      </c>
      <c r="H581" s="15">
        <v>-0.42113436700000001</v>
      </c>
      <c r="I581" s="33"/>
    </row>
    <row r="582" spans="1:9" x14ac:dyDescent="0.25">
      <c r="A582" s="39"/>
      <c r="B582" s="33"/>
      <c r="C582" s="33"/>
      <c r="D582" s="15" t="s">
        <v>2383</v>
      </c>
      <c r="E582" s="15" t="s">
        <v>2384</v>
      </c>
      <c r="F582" s="15">
        <v>0.62783910700000001</v>
      </c>
      <c r="G582" s="15">
        <v>0</v>
      </c>
      <c r="H582" s="15">
        <v>0</v>
      </c>
      <c r="I582" s="33"/>
    </row>
    <row r="583" spans="1:9" x14ac:dyDescent="0.25">
      <c r="A583" s="39"/>
      <c r="B583" s="33"/>
      <c r="C583" s="33"/>
      <c r="D583" s="15" t="s">
        <v>3682</v>
      </c>
      <c r="E583" s="15" t="s">
        <v>3683</v>
      </c>
      <c r="F583" s="15">
        <v>0.29632400199999998</v>
      </c>
      <c r="G583" s="15">
        <v>0</v>
      </c>
      <c r="H583" s="15">
        <v>-0.35553469900000001</v>
      </c>
      <c r="I583" s="33"/>
    </row>
    <row r="584" spans="1:9" x14ac:dyDescent="0.25">
      <c r="A584" s="39"/>
      <c r="B584" s="33"/>
      <c r="C584" s="33"/>
      <c r="D584" s="15" t="s">
        <v>2445</v>
      </c>
      <c r="E584" s="15" t="s">
        <v>2446</v>
      </c>
      <c r="F584" s="15">
        <v>0.389672619</v>
      </c>
      <c r="G584" s="15">
        <v>0</v>
      </c>
      <c r="H584" s="15">
        <v>-0.43167529599999999</v>
      </c>
      <c r="I584" s="33"/>
    </row>
    <row r="585" spans="1:9" x14ac:dyDescent="0.25">
      <c r="A585" s="39"/>
      <c r="B585" s="33"/>
      <c r="C585" s="33"/>
      <c r="D585" s="15" t="s">
        <v>3195</v>
      </c>
      <c r="E585" s="15" t="s">
        <v>3196</v>
      </c>
      <c r="F585" s="15">
        <v>0</v>
      </c>
      <c r="G585" s="15">
        <v>-0.529133611</v>
      </c>
      <c r="H585" s="15">
        <v>-0.61923724499999999</v>
      </c>
      <c r="I585" s="33"/>
    </row>
    <row r="586" spans="1:9" x14ac:dyDescent="0.25">
      <c r="A586" s="39"/>
      <c r="B586" s="33"/>
      <c r="C586" s="33"/>
      <c r="D586" s="15" t="s">
        <v>2367</v>
      </c>
      <c r="E586" s="15" t="s">
        <v>2368</v>
      </c>
      <c r="F586" s="15">
        <v>0.58562595900000003</v>
      </c>
      <c r="G586" s="15">
        <v>0</v>
      </c>
      <c r="H586" s="15">
        <v>0</v>
      </c>
      <c r="I586" s="33"/>
    </row>
    <row r="587" spans="1:9" x14ac:dyDescent="0.25">
      <c r="A587" s="39"/>
      <c r="B587" s="33"/>
      <c r="C587" s="33"/>
      <c r="D587" s="15" t="s">
        <v>2397</v>
      </c>
      <c r="E587" s="15" t="s">
        <v>2398</v>
      </c>
      <c r="F587" s="15">
        <v>0</v>
      </c>
      <c r="G587" s="15">
        <v>0.53734831199999999</v>
      </c>
      <c r="H587" s="15">
        <v>0</v>
      </c>
      <c r="I587" s="33"/>
    </row>
    <row r="588" spans="1:9" x14ac:dyDescent="0.25">
      <c r="A588" s="39"/>
      <c r="B588" s="33" t="s">
        <v>5</v>
      </c>
      <c r="C588" s="33">
        <v>192</v>
      </c>
      <c r="D588" s="15" t="s">
        <v>3181</v>
      </c>
      <c r="E588" s="15" t="s">
        <v>3182</v>
      </c>
      <c r="F588" s="15">
        <v>-0.47251974299999999</v>
      </c>
      <c r="G588" s="15">
        <v>0</v>
      </c>
      <c r="H588" s="15">
        <v>0</v>
      </c>
      <c r="I588" s="33">
        <v>1.2467708265349899E-2</v>
      </c>
    </row>
    <row r="589" spans="1:9" x14ac:dyDescent="0.25">
      <c r="A589" s="39"/>
      <c r="B589" s="33"/>
      <c r="C589" s="33"/>
      <c r="D589" s="15" t="s">
        <v>2057</v>
      </c>
      <c r="E589" s="15" t="s">
        <v>2058</v>
      </c>
      <c r="F589" s="15">
        <v>0.34791193399999998</v>
      </c>
      <c r="G589" s="15">
        <v>0</v>
      </c>
      <c r="H589" s="15">
        <v>-0.41468616899999999</v>
      </c>
      <c r="I589" s="33"/>
    </row>
    <row r="590" spans="1:9" x14ac:dyDescent="0.25">
      <c r="A590" s="39"/>
      <c r="B590" s="33"/>
      <c r="C590" s="33"/>
      <c r="D590" s="15" t="s">
        <v>3803</v>
      </c>
      <c r="E590" s="15" t="s">
        <v>3804</v>
      </c>
      <c r="F590" s="15">
        <v>0.58571905499999999</v>
      </c>
      <c r="G590" s="15">
        <v>0</v>
      </c>
      <c r="H590" s="15">
        <v>-0.56964422400000003</v>
      </c>
      <c r="I590" s="33"/>
    </row>
    <row r="591" spans="1:9" x14ac:dyDescent="0.25">
      <c r="A591" s="39"/>
      <c r="B591" s="33"/>
      <c r="C591" s="33"/>
      <c r="D591" s="15" t="s">
        <v>269</v>
      </c>
      <c r="E591" s="15" t="s">
        <v>811</v>
      </c>
      <c r="F591" s="15">
        <v>-0.44700031600000001</v>
      </c>
      <c r="G591" s="15">
        <v>-0.445235565</v>
      </c>
      <c r="H591" s="15">
        <v>0</v>
      </c>
      <c r="I591" s="33"/>
    </row>
    <row r="592" spans="1:9" x14ac:dyDescent="0.25">
      <c r="A592" s="39"/>
      <c r="B592" s="33"/>
      <c r="C592" s="33"/>
      <c r="D592" s="15" t="s">
        <v>267</v>
      </c>
      <c r="E592" s="15" t="s">
        <v>809</v>
      </c>
      <c r="F592" s="15">
        <v>0</v>
      </c>
      <c r="G592" s="15">
        <v>0.62368848300000002</v>
      </c>
      <c r="H592" s="15">
        <v>0</v>
      </c>
      <c r="I592" s="33"/>
    </row>
    <row r="593" spans="1:9" x14ac:dyDescent="0.25">
      <c r="A593" s="39"/>
      <c r="B593" s="33"/>
      <c r="C593" s="33"/>
      <c r="D593" s="15" t="s">
        <v>2055</v>
      </c>
      <c r="E593" s="15" t="s">
        <v>2056</v>
      </c>
      <c r="F593" s="15">
        <v>0</v>
      </c>
      <c r="G593" s="15">
        <v>0</v>
      </c>
      <c r="H593" s="15">
        <v>-0.35158405300000001</v>
      </c>
      <c r="I593" s="33"/>
    </row>
    <row r="594" spans="1:9" x14ac:dyDescent="0.25">
      <c r="A594" s="39"/>
      <c r="B594" s="33"/>
      <c r="C594" s="33"/>
      <c r="D594" s="15" t="s">
        <v>270</v>
      </c>
      <c r="E594" s="15" t="s">
        <v>812</v>
      </c>
      <c r="F594" s="15">
        <v>0</v>
      </c>
      <c r="G594" s="15">
        <v>0.36251309599999998</v>
      </c>
      <c r="H594" s="15">
        <v>0</v>
      </c>
      <c r="I594" s="33"/>
    </row>
    <row r="595" spans="1:9" x14ac:dyDescent="0.25">
      <c r="A595" s="39"/>
      <c r="B595" s="33"/>
      <c r="C595" s="33"/>
      <c r="D595" s="15" t="s">
        <v>2941</v>
      </c>
      <c r="E595" s="15" t="s">
        <v>2942</v>
      </c>
      <c r="F595" s="15">
        <v>0.36844521600000002</v>
      </c>
      <c r="G595" s="15">
        <v>0</v>
      </c>
      <c r="H595" s="15">
        <v>-0.40784731400000002</v>
      </c>
      <c r="I595" s="33"/>
    </row>
    <row r="596" spans="1:9" x14ac:dyDescent="0.25">
      <c r="A596" s="39"/>
      <c r="B596" s="33"/>
      <c r="C596" s="33"/>
      <c r="D596" s="15" t="s">
        <v>272</v>
      </c>
      <c r="E596" s="15" t="s">
        <v>814</v>
      </c>
      <c r="F596" s="15">
        <v>0</v>
      </c>
      <c r="G596" s="15">
        <v>0.48788896700000001</v>
      </c>
      <c r="H596" s="15">
        <v>0</v>
      </c>
      <c r="I596" s="33"/>
    </row>
    <row r="597" spans="1:9" x14ac:dyDescent="0.25">
      <c r="A597" s="39"/>
      <c r="B597" s="33" t="s">
        <v>28</v>
      </c>
      <c r="C597" s="33">
        <v>282</v>
      </c>
      <c r="D597" s="15" t="s">
        <v>3079</v>
      </c>
      <c r="E597" s="15" t="s">
        <v>3080</v>
      </c>
      <c r="F597" s="15">
        <v>0.35611251199999999</v>
      </c>
      <c r="G597" s="15">
        <v>0.31004341699999999</v>
      </c>
      <c r="H597" s="15">
        <v>0</v>
      </c>
      <c r="I597" s="33">
        <v>1.26125817337814E-2</v>
      </c>
    </row>
    <row r="598" spans="1:9" x14ac:dyDescent="0.25">
      <c r="A598" s="39"/>
      <c r="B598" s="33"/>
      <c r="C598" s="33"/>
      <c r="D598" s="15" t="s">
        <v>2943</v>
      </c>
      <c r="E598" s="15" t="s">
        <v>2944</v>
      </c>
      <c r="F598" s="15">
        <v>0.433683388</v>
      </c>
      <c r="G598" s="15">
        <v>0</v>
      </c>
      <c r="H598" s="15">
        <v>-0.389729408</v>
      </c>
      <c r="I598" s="33"/>
    </row>
    <row r="599" spans="1:9" x14ac:dyDescent="0.25">
      <c r="A599" s="39"/>
      <c r="B599" s="33"/>
      <c r="C599" s="33"/>
      <c r="D599" s="15" t="s">
        <v>3853</v>
      </c>
      <c r="E599" s="15" t="s">
        <v>3854</v>
      </c>
      <c r="F599" s="15">
        <v>0.56662449400000003</v>
      </c>
      <c r="G599" s="15">
        <v>0.60281457900000002</v>
      </c>
      <c r="H599" s="15">
        <v>0</v>
      </c>
      <c r="I599" s="33"/>
    </row>
    <row r="600" spans="1:9" x14ac:dyDescent="0.25">
      <c r="A600" s="39"/>
      <c r="B600" s="33"/>
      <c r="C600" s="33"/>
      <c r="D600" s="15" t="s">
        <v>2945</v>
      </c>
      <c r="E600" s="15" t="s">
        <v>2946</v>
      </c>
      <c r="F600" s="15">
        <v>0.41308681899999999</v>
      </c>
      <c r="G600" s="15">
        <v>0</v>
      </c>
      <c r="H600" s="15">
        <v>-0.38358371400000002</v>
      </c>
      <c r="I600" s="33"/>
    </row>
    <row r="601" spans="1:9" x14ac:dyDescent="0.25">
      <c r="A601" s="39"/>
      <c r="B601" s="33"/>
      <c r="C601" s="33"/>
      <c r="D601" s="15" t="s">
        <v>2201</v>
      </c>
      <c r="E601" s="15" t="s">
        <v>2202</v>
      </c>
      <c r="F601" s="15">
        <v>0</v>
      </c>
      <c r="G601" s="15">
        <v>0.38613699099999998</v>
      </c>
      <c r="H601" s="15">
        <v>0</v>
      </c>
      <c r="I601" s="33"/>
    </row>
    <row r="602" spans="1:9" x14ac:dyDescent="0.25">
      <c r="A602" s="39"/>
      <c r="B602" s="33"/>
      <c r="C602" s="33"/>
      <c r="D602" s="15" t="s">
        <v>1821</v>
      </c>
      <c r="E602" s="15" t="s">
        <v>1822</v>
      </c>
      <c r="F602" s="15">
        <v>0</v>
      </c>
      <c r="G602" s="15">
        <v>0.45911071399999998</v>
      </c>
      <c r="H602" s="15">
        <v>0</v>
      </c>
      <c r="I602" s="33"/>
    </row>
    <row r="603" spans="1:9" x14ac:dyDescent="0.25">
      <c r="A603" s="40"/>
      <c r="B603" s="38"/>
      <c r="C603" s="38"/>
      <c r="D603" s="16" t="s">
        <v>3085</v>
      </c>
      <c r="E603" s="16" t="s">
        <v>3086</v>
      </c>
      <c r="F603" s="16">
        <v>0</v>
      </c>
      <c r="G603" s="16">
        <v>0</v>
      </c>
      <c r="H603" s="16">
        <v>-0.575768049</v>
      </c>
      <c r="I603" s="38"/>
    </row>
    <row r="604" spans="1:9" x14ac:dyDescent="0.25">
      <c r="A604" s="41" t="s">
        <v>33</v>
      </c>
      <c r="B604" s="37" t="s">
        <v>331</v>
      </c>
      <c r="C604" s="37">
        <v>229</v>
      </c>
      <c r="D604" s="17" t="s">
        <v>2727</v>
      </c>
      <c r="E604" s="17" t="s">
        <v>2728</v>
      </c>
      <c r="F604" s="17">
        <v>-0.458788574</v>
      </c>
      <c r="G604" s="17">
        <v>-0.54398110499999996</v>
      </c>
      <c r="H604" s="17">
        <v>0</v>
      </c>
      <c r="I604" s="37">
        <v>2.45742761278918E-9</v>
      </c>
    </row>
    <row r="605" spans="1:9" x14ac:dyDescent="0.25">
      <c r="A605" s="39"/>
      <c r="B605" s="33"/>
      <c r="C605" s="33"/>
      <c r="D605" s="15" t="s">
        <v>333</v>
      </c>
      <c r="E605" s="15" t="s">
        <v>871</v>
      </c>
      <c r="F605" s="15">
        <v>0.35193826499999997</v>
      </c>
      <c r="G605" s="15">
        <v>0.38732533800000002</v>
      </c>
      <c r="H605" s="15">
        <v>0</v>
      </c>
      <c r="I605" s="33"/>
    </row>
    <row r="606" spans="1:9" x14ac:dyDescent="0.25">
      <c r="A606" s="39"/>
      <c r="B606" s="33"/>
      <c r="C606" s="33"/>
      <c r="D606" s="15" t="s">
        <v>330</v>
      </c>
      <c r="E606" s="15" t="s">
        <v>869</v>
      </c>
      <c r="F606" s="15">
        <v>0.281170427</v>
      </c>
      <c r="G606" s="15">
        <v>0</v>
      </c>
      <c r="H606" s="15">
        <v>0</v>
      </c>
      <c r="I606" s="33"/>
    </row>
    <row r="607" spans="1:9" x14ac:dyDescent="0.25">
      <c r="A607" s="39"/>
      <c r="B607" s="33"/>
      <c r="C607" s="33"/>
      <c r="D607" s="15" t="s">
        <v>2623</v>
      </c>
      <c r="E607" s="15" t="s">
        <v>2624</v>
      </c>
      <c r="F607" s="15">
        <v>0.26895419599999998</v>
      </c>
      <c r="G607" s="15">
        <v>0.31858784699999998</v>
      </c>
      <c r="H607" s="15">
        <v>0</v>
      </c>
      <c r="I607" s="33"/>
    </row>
    <row r="608" spans="1:9" x14ac:dyDescent="0.25">
      <c r="A608" s="39"/>
      <c r="B608" s="33"/>
      <c r="C608" s="33"/>
      <c r="D608" s="15" t="s">
        <v>3029</v>
      </c>
      <c r="E608" s="15" t="s">
        <v>3030</v>
      </c>
      <c r="F608" s="15">
        <v>0.391817902</v>
      </c>
      <c r="G608" s="15">
        <v>0.386932832</v>
      </c>
      <c r="H608" s="15">
        <v>0</v>
      </c>
      <c r="I608" s="33"/>
    </row>
    <row r="609" spans="1:9" x14ac:dyDescent="0.25">
      <c r="A609" s="39"/>
      <c r="B609" s="33"/>
      <c r="C609" s="33"/>
      <c r="D609" s="15" t="s">
        <v>1160</v>
      </c>
      <c r="E609" s="15" t="s">
        <v>1161</v>
      </c>
      <c r="F609" s="15">
        <v>-0.64943653999999995</v>
      </c>
      <c r="G609" s="15">
        <v>-0.632198119</v>
      </c>
      <c r="H609" s="15">
        <v>0</v>
      </c>
      <c r="I609" s="33"/>
    </row>
    <row r="610" spans="1:9" x14ac:dyDescent="0.25">
      <c r="A610" s="39"/>
      <c r="B610" s="33"/>
      <c r="C610" s="33"/>
      <c r="D610" s="15" t="s">
        <v>3035</v>
      </c>
      <c r="E610" s="15" t="s">
        <v>3036</v>
      </c>
      <c r="F610" s="15">
        <v>0.40098864499999998</v>
      </c>
      <c r="G610" s="15">
        <v>0</v>
      </c>
      <c r="H610" s="15">
        <v>0</v>
      </c>
      <c r="I610" s="33"/>
    </row>
    <row r="611" spans="1:9" x14ac:dyDescent="0.25">
      <c r="A611" s="39"/>
      <c r="B611" s="33"/>
      <c r="C611" s="33"/>
      <c r="D611" s="15" t="s">
        <v>334</v>
      </c>
      <c r="E611" s="15" t="s">
        <v>872</v>
      </c>
      <c r="F611" s="15">
        <v>-0.52513463000000005</v>
      </c>
      <c r="G611" s="15">
        <v>-0.47004228399999998</v>
      </c>
      <c r="H611" s="15">
        <v>0</v>
      </c>
      <c r="I611" s="33"/>
    </row>
    <row r="612" spans="1:9" x14ac:dyDescent="0.25">
      <c r="A612" s="39"/>
      <c r="B612" s="33"/>
      <c r="C612" s="33"/>
      <c r="D612" s="15" t="s">
        <v>3033</v>
      </c>
      <c r="E612" s="15" t="s">
        <v>3034</v>
      </c>
      <c r="F612" s="15">
        <v>0</v>
      </c>
      <c r="G612" s="15">
        <v>0.25441308299999998</v>
      </c>
      <c r="H612" s="15">
        <v>0</v>
      </c>
      <c r="I612" s="33"/>
    </row>
    <row r="613" spans="1:9" x14ac:dyDescent="0.25">
      <c r="A613" s="39"/>
      <c r="B613" s="33"/>
      <c r="C613" s="33"/>
      <c r="D613" s="15" t="s">
        <v>2415</v>
      </c>
      <c r="E613" s="15" t="s">
        <v>2416</v>
      </c>
      <c r="F613" s="15">
        <v>0.35337053000000002</v>
      </c>
      <c r="G613" s="15">
        <v>0.38564880800000001</v>
      </c>
      <c r="H613" s="15">
        <v>0</v>
      </c>
      <c r="I613" s="33"/>
    </row>
    <row r="614" spans="1:9" x14ac:dyDescent="0.25">
      <c r="A614" s="39"/>
      <c r="B614" s="33"/>
      <c r="C614" s="33"/>
      <c r="D614" s="15" t="s">
        <v>3831</v>
      </c>
      <c r="E614" s="15" t="s">
        <v>3832</v>
      </c>
      <c r="F614" s="15">
        <v>0.38372256999999999</v>
      </c>
      <c r="G614" s="15">
        <v>0</v>
      </c>
      <c r="H614" s="15">
        <v>0</v>
      </c>
      <c r="I614" s="33"/>
    </row>
    <row r="615" spans="1:9" x14ac:dyDescent="0.25">
      <c r="A615" s="39"/>
      <c r="B615" s="33"/>
      <c r="C615" s="33"/>
      <c r="D615" s="15" t="s">
        <v>2327</v>
      </c>
      <c r="E615" s="15" t="s">
        <v>2328</v>
      </c>
      <c r="F615" s="15">
        <v>-0.349186838</v>
      </c>
      <c r="G615" s="15">
        <v>-0.417015203</v>
      </c>
      <c r="H615" s="15">
        <v>0</v>
      </c>
      <c r="I615" s="33"/>
    </row>
    <row r="616" spans="1:9" x14ac:dyDescent="0.25">
      <c r="A616" s="39"/>
      <c r="B616" s="33"/>
      <c r="C616" s="33"/>
      <c r="D616" s="15" t="s">
        <v>3717</v>
      </c>
      <c r="E616" s="15" t="s">
        <v>3718</v>
      </c>
      <c r="F616" s="15">
        <v>-0.47985345200000001</v>
      </c>
      <c r="G616" s="15">
        <v>-0.448815362</v>
      </c>
      <c r="H616" s="15">
        <v>0</v>
      </c>
      <c r="I616" s="33"/>
    </row>
    <row r="617" spans="1:9" x14ac:dyDescent="0.25">
      <c r="A617" s="39"/>
      <c r="B617" s="33"/>
      <c r="C617" s="33"/>
      <c r="D617" s="15" t="s">
        <v>3031</v>
      </c>
      <c r="E617" s="15" t="s">
        <v>3032</v>
      </c>
      <c r="F617" s="15">
        <v>0</v>
      </c>
      <c r="G617" s="15">
        <v>0.25911014199999999</v>
      </c>
      <c r="H617" s="15">
        <v>0</v>
      </c>
      <c r="I617" s="33"/>
    </row>
    <row r="618" spans="1:9" x14ac:dyDescent="0.25">
      <c r="A618" s="39"/>
      <c r="B618" s="33"/>
      <c r="C618" s="33"/>
      <c r="D618" s="15" t="s">
        <v>2829</v>
      </c>
      <c r="E618" s="15" t="s">
        <v>2830</v>
      </c>
      <c r="F618" s="15">
        <v>0</v>
      </c>
      <c r="G618" s="15">
        <v>0.38432267599999997</v>
      </c>
      <c r="H618" s="15">
        <v>0.347188991</v>
      </c>
      <c r="I618" s="33"/>
    </row>
    <row r="619" spans="1:9" x14ac:dyDescent="0.25">
      <c r="A619" s="39"/>
      <c r="B619" s="33" t="s">
        <v>31</v>
      </c>
      <c r="C619" s="33">
        <v>173</v>
      </c>
      <c r="D619" s="15" t="s">
        <v>2589</v>
      </c>
      <c r="E619" s="15" t="s">
        <v>2590</v>
      </c>
      <c r="F619" s="15">
        <v>0</v>
      </c>
      <c r="G619" s="15">
        <v>0.59307724799999995</v>
      </c>
      <c r="H619" s="15">
        <v>0</v>
      </c>
      <c r="I619" s="33">
        <v>1.00145042307911E-8</v>
      </c>
    </row>
    <row r="620" spans="1:9" x14ac:dyDescent="0.25">
      <c r="A620" s="39"/>
      <c r="B620" s="33"/>
      <c r="C620" s="33"/>
      <c r="D620" s="15" t="s">
        <v>2831</v>
      </c>
      <c r="E620" s="15" t="s">
        <v>2832</v>
      </c>
      <c r="F620" s="15">
        <v>0.31599051700000003</v>
      </c>
      <c r="G620" s="15">
        <v>0.352082275</v>
      </c>
      <c r="H620" s="15">
        <v>0</v>
      </c>
      <c r="I620" s="33"/>
    </row>
    <row r="621" spans="1:9" x14ac:dyDescent="0.25">
      <c r="A621" s="39"/>
      <c r="B621" s="33"/>
      <c r="C621" s="33"/>
      <c r="D621" s="15" t="s">
        <v>2333</v>
      </c>
      <c r="E621" s="15" t="s">
        <v>2334</v>
      </c>
      <c r="F621" s="15">
        <v>0.35037933599999999</v>
      </c>
      <c r="G621" s="15">
        <v>0.39793764500000001</v>
      </c>
      <c r="H621" s="15">
        <v>0</v>
      </c>
      <c r="I621" s="33"/>
    </row>
    <row r="622" spans="1:9" x14ac:dyDescent="0.25">
      <c r="A622" s="39"/>
      <c r="B622" s="33"/>
      <c r="C622" s="33"/>
      <c r="D622" s="15" t="s">
        <v>2553</v>
      </c>
      <c r="E622" s="15" t="s">
        <v>2554</v>
      </c>
      <c r="F622" s="15">
        <v>0</v>
      </c>
      <c r="G622" s="15">
        <v>0.55068840900000005</v>
      </c>
      <c r="H622" s="15">
        <v>0.50009935999999999</v>
      </c>
      <c r="I622" s="33"/>
    </row>
    <row r="623" spans="1:9" x14ac:dyDescent="0.25">
      <c r="A623" s="39"/>
      <c r="B623" s="33"/>
      <c r="C623" s="33"/>
      <c r="D623" s="15" t="s">
        <v>2485</v>
      </c>
      <c r="E623" s="15" t="s">
        <v>2486</v>
      </c>
      <c r="F623" s="15">
        <v>0</v>
      </c>
      <c r="G623" s="15">
        <v>0.43175467000000001</v>
      </c>
      <c r="H623" s="15">
        <v>0</v>
      </c>
      <c r="I623" s="33"/>
    </row>
    <row r="624" spans="1:9" x14ac:dyDescent="0.25">
      <c r="A624" s="39"/>
      <c r="B624" s="33"/>
      <c r="C624" s="33"/>
      <c r="D624" s="15" t="s">
        <v>2335</v>
      </c>
      <c r="E624" s="15" t="s">
        <v>2336</v>
      </c>
      <c r="F624" s="15">
        <v>0</v>
      </c>
      <c r="G624" s="15">
        <v>0.41775822800000001</v>
      </c>
      <c r="H624" s="15">
        <v>0</v>
      </c>
      <c r="I624" s="33"/>
    </row>
    <row r="625" spans="1:9" x14ac:dyDescent="0.25">
      <c r="A625" s="39"/>
      <c r="B625" s="33"/>
      <c r="C625" s="33"/>
      <c r="D625" s="15" t="s">
        <v>2571</v>
      </c>
      <c r="E625" s="15" t="s">
        <v>2572</v>
      </c>
      <c r="F625" s="15">
        <v>0</v>
      </c>
      <c r="G625" s="15">
        <v>0</v>
      </c>
      <c r="H625" s="15">
        <v>-0.66196501299999999</v>
      </c>
      <c r="I625" s="33"/>
    </row>
    <row r="626" spans="1:9" x14ac:dyDescent="0.25">
      <c r="A626" s="39"/>
      <c r="B626" s="33"/>
      <c r="C626" s="33"/>
      <c r="D626" s="15" t="s">
        <v>2503</v>
      </c>
      <c r="E626" s="15" t="s">
        <v>2504</v>
      </c>
      <c r="F626" s="15">
        <v>0.31633367400000001</v>
      </c>
      <c r="G626" s="15">
        <v>0.32986430500000002</v>
      </c>
      <c r="H626" s="15">
        <v>0</v>
      </c>
      <c r="I626" s="33"/>
    </row>
    <row r="627" spans="1:9" x14ac:dyDescent="0.25">
      <c r="A627" s="39"/>
      <c r="B627" s="33"/>
      <c r="C627" s="33"/>
      <c r="D627" s="15" t="s">
        <v>2337</v>
      </c>
      <c r="E627" s="15" t="s">
        <v>2338</v>
      </c>
      <c r="F627" s="15">
        <v>0.30753243600000002</v>
      </c>
      <c r="G627" s="15">
        <v>0.33287523800000002</v>
      </c>
      <c r="H627" s="15">
        <v>0</v>
      </c>
      <c r="I627" s="33"/>
    </row>
    <row r="628" spans="1:9" x14ac:dyDescent="0.25">
      <c r="A628" s="39"/>
      <c r="B628" s="33"/>
      <c r="C628" s="33"/>
      <c r="D628" s="15" t="s">
        <v>2331</v>
      </c>
      <c r="E628" s="15" t="s">
        <v>2332</v>
      </c>
      <c r="F628" s="15">
        <v>0.29718943799999997</v>
      </c>
      <c r="G628" s="15">
        <v>0.33210442499999998</v>
      </c>
      <c r="H628" s="15">
        <v>0</v>
      </c>
      <c r="I628" s="33"/>
    </row>
    <row r="629" spans="1:9" x14ac:dyDescent="0.25">
      <c r="A629" s="39"/>
      <c r="B629" s="33"/>
      <c r="C629" s="33"/>
      <c r="D629" s="15" t="s">
        <v>2579</v>
      </c>
      <c r="E629" s="15" t="s">
        <v>2580</v>
      </c>
      <c r="F629" s="15">
        <v>0.54493711499999997</v>
      </c>
      <c r="G629" s="15">
        <v>0</v>
      </c>
      <c r="H629" s="15">
        <v>0</v>
      </c>
      <c r="I629" s="33"/>
    </row>
    <row r="630" spans="1:9" x14ac:dyDescent="0.25">
      <c r="A630" s="39"/>
      <c r="B630" s="33"/>
      <c r="C630" s="33"/>
      <c r="D630" s="15" t="s">
        <v>2329</v>
      </c>
      <c r="E630" s="15" t="s">
        <v>2330</v>
      </c>
      <c r="F630" s="15">
        <v>0.459110397</v>
      </c>
      <c r="G630" s="15">
        <v>0</v>
      </c>
      <c r="H630" s="15">
        <v>0</v>
      </c>
      <c r="I630" s="33"/>
    </row>
    <row r="631" spans="1:9" x14ac:dyDescent="0.25">
      <c r="A631" s="39"/>
      <c r="B631" s="33"/>
      <c r="C631" s="33"/>
      <c r="D631" s="15" t="s">
        <v>2833</v>
      </c>
      <c r="E631" s="15" t="s">
        <v>2834</v>
      </c>
      <c r="F631" s="15">
        <v>0.47968532699999999</v>
      </c>
      <c r="G631" s="15">
        <v>0</v>
      </c>
      <c r="H631" s="15">
        <v>0</v>
      </c>
      <c r="I631" s="33"/>
    </row>
    <row r="632" spans="1:9" x14ac:dyDescent="0.25">
      <c r="A632" s="39"/>
      <c r="B632" s="33"/>
      <c r="C632" s="33"/>
      <c r="D632" s="15" t="s">
        <v>2591</v>
      </c>
      <c r="E632" s="15" t="s">
        <v>2592</v>
      </c>
      <c r="F632" s="15">
        <v>0.501733129</v>
      </c>
      <c r="G632" s="15">
        <v>0</v>
      </c>
      <c r="H632" s="15">
        <v>-0.48053671399999998</v>
      </c>
      <c r="I632" s="33"/>
    </row>
    <row r="633" spans="1:9" x14ac:dyDescent="0.25">
      <c r="A633" s="39"/>
      <c r="B633" s="33"/>
      <c r="C633" s="33"/>
      <c r="D633" s="15" t="s">
        <v>2487</v>
      </c>
      <c r="E633" s="15" t="s">
        <v>2488</v>
      </c>
      <c r="F633" s="15">
        <v>0</v>
      </c>
      <c r="G633" s="15">
        <v>0.36429803300000002</v>
      </c>
      <c r="H633" s="15">
        <v>0</v>
      </c>
      <c r="I633" s="33"/>
    </row>
    <row r="634" spans="1:9" x14ac:dyDescent="0.25">
      <c r="A634" s="39"/>
      <c r="B634" s="33"/>
      <c r="C634" s="33"/>
      <c r="D634" s="15" t="s">
        <v>2575</v>
      </c>
      <c r="E634" s="15" t="s">
        <v>2576</v>
      </c>
      <c r="F634" s="15">
        <v>0.35037933599999999</v>
      </c>
      <c r="G634" s="15">
        <v>0.39793764500000001</v>
      </c>
      <c r="H634" s="15">
        <v>0</v>
      </c>
      <c r="I634" s="33"/>
    </row>
    <row r="635" spans="1:9" x14ac:dyDescent="0.25">
      <c r="A635" s="39"/>
      <c r="B635" s="33"/>
      <c r="C635" s="33"/>
      <c r="D635" s="15" t="s">
        <v>1639</v>
      </c>
      <c r="E635" s="15" t="s">
        <v>1640</v>
      </c>
      <c r="F635" s="15">
        <v>0</v>
      </c>
      <c r="G635" s="15">
        <v>0.35161115500000001</v>
      </c>
      <c r="H635" s="15">
        <v>0</v>
      </c>
      <c r="I635" s="33"/>
    </row>
    <row r="636" spans="1:9" x14ac:dyDescent="0.25">
      <c r="A636" s="39"/>
      <c r="B636" s="33"/>
      <c r="C636" s="33"/>
      <c r="D636" s="15" t="s">
        <v>2577</v>
      </c>
      <c r="E636" s="15" t="s">
        <v>2578</v>
      </c>
      <c r="F636" s="15">
        <v>0</v>
      </c>
      <c r="G636" s="15">
        <v>0.46032784399999999</v>
      </c>
      <c r="H636" s="15">
        <v>0</v>
      </c>
      <c r="I636" s="33"/>
    </row>
    <row r="637" spans="1:9" x14ac:dyDescent="0.25">
      <c r="A637" s="39"/>
      <c r="B637" s="33"/>
      <c r="C637" s="33"/>
      <c r="D637" s="15" t="s">
        <v>2581</v>
      </c>
      <c r="E637" s="15" t="s">
        <v>2582</v>
      </c>
      <c r="F637" s="15">
        <v>0</v>
      </c>
      <c r="G637" s="15">
        <v>0.42006998000000001</v>
      </c>
      <c r="H637" s="15">
        <v>0</v>
      </c>
      <c r="I637" s="33"/>
    </row>
    <row r="638" spans="1:9" x14ac:dyDescent="0.25">
      <c r="A638" s="39"/>
      <c r="B638" s="33"/>
      <c r="C638" s="33"/>
      <c r="D638" s="15" t="s">
        <v>1939</v>
      </c>
      <c r="E638" s="15" t="s">
        <v>1940</v>
      </c>
      <c r="F638" s="15">
        <v>0.459110397</v>
      </c>
      <c r="G638" s="15">
        <v>0</v>
      </c>
      <c r="H638" s="15">
        <v>0</v>
      </c>
      <c r="I638" s="33"/>
    </row>
    <row r="639" spans="1:9" x14ac:dyDescent="0.25">
      <c r="A639" s="39"/>
      <c r="B639" s="33"/>
      <c r="C639" s="33"/>
      <c r="D639" s="15" t="s">
        <v>2407</v>
      </c>
      <c r="E639" s="15" t="s">
        <v>2408</v>
      </c>
      <c r="F639" s="15">
        <v>0</v>
      </c>
      <c r="G639" s="15">
        <v>0.46137642600000001</v>
      </c>
      <c r="H639" s="15">
        <v>0.45277149799999999</v>
      </c>
      <c r="I639" s="33"/>
    </row>
    <row r="640" spans="1:9" x14ac:dyDescent="0.25">
      <c r="A640" s="39"/>
      <c r="B640" s="33" t="s">
        <v>30</v>
      </c>
      <c r="C640" s="33">
        <v>4</v>
      </c>
      <c r="D640" s="15" t="s">
        <v>2255</v>
      </c>
      <c r="E640" s="15" t="s">
        <v>2256</v>
      </c>
      <c r="F640" s="15">
        <v>0</v>
      </c>
      <c r="G640" s="15">
        <v>-0.47601891800000001</v>
      </c>
      <c r="H640" s="15">
        <v>0</v>
      </c>
      <c r="I640" s="33">
        <v>6.63924752636544E-3</v>
      </c>
    </row>
    <row r="641" spans="1:9" x14ac:dyDescent="0.25">
      <c r="A641" s="39"/>
      <c r="B641" s="33"/>
      <c r="C641" s="33"/>
      <c r="D641" s="15" t="s">
        <v>1963</v>
      </c>
      <c r="E641" s="15" t="s">
        <v>1964</v>
      </c>
      <c r="F641" s="15">
        <v>0</v>
      </c>
      <c r="G641" s="15">
        <v>0</v>
      </c>
      <c r="H641" s="15">
        <v>-0.62451478199999999</v>
      </c>
      <c r="I641" s="33"/>
    </row>
    <row r="642" spans="1:9" x14ac:dyDescent="0.25">
      <c r="A642" s="39"/>
      <c r="B642" s="33"/>
      <c r="C642" s="33"/>
      <c r="D642" s="15" t="s">
        <v>2253</v>
      </c>
      <c r="E642" s="15" t="s">
        <v>2254</v>
      </c>
      <c r="F642" s="15">
        <v>0</v>
      </c>
      <c r="G642" s="15">
        <v>0</v>
      </c>
      <c r="H642" s="15">
        <v>-0.70320286099999996</v>
      </c>
      <c r="I642" s="33"/>
    </row>
    <row r="643" spans="1:9" x14ac:dyDescent="0.25">
      <c r="A643" s="39"/>
      <c r="B643" s="33"/>
      <c r="C643" s="33"/>
      <c r="D643" s="15" t="s">
        <v>2429</v>
      </c>
      <c r="E643" s="15" t="s">
        <v>2430</v>
      </c>
      <c r="F643" s="15">
        <v>0.41327069100000002</v>
      </c>
      <c r="G643" s="15">
        <v>0</v>
      </c>
      <c r="H643" s="15">
        <v>-0.48031209499999999</v>
      </c>
      <c r="I643" s="33"/>
    </row>
    <row r="644" spans="1:9" x14ac:dyDescent="0.25">
      <c r="A644" s="39"/>
      <c r="B644" s="33"/>
      <c r="C644" s="33"/>
      <c r="D644" s="15" t="s">
        <v>2241</v>
      </c>
      <c r="E644" s="15" t="s">
        <v>2242</v>
      </c>
      <c r="F644" s="15">
        <v>0.606518416</v>
      </c>
      <c r="G644" s="15">
        <v>0</v>
      </c>
      <c r="H644" s="15">
        <v>-0.590241295</v>
      </c>
      <c r="I644" s="33"/>
    </row>
    <row r="645" spans="1:9" x14ac:dyDescent="0.25">
      <c r="A645" s="39"/>
      <c r="B645" s="33"/>
      <c r="C645" s="33"/>
      <c r="D645" s="15" t="s">
        <v>2243</v>
      </c>
      <c r="E645" s="15" t="s">
        <v>2244</v>
      </c>
      <c r="F645" s="15">
        <v>0.37776053900000001</v>
      </c>
      <c r="G645" s="15">
        <v>0</v>
      </c>
      <c r="H645" s="15">
        <v>-0.42398406999999999</v>
      </c>
      <c r="I645" s="33"/>
    </row>
    <row r="646" spans="1:9" x14ac:dyDescent="0.25">
      <c r="A646" s="40"/>
      <c r="B646" s="38"/>
      <c r="C646" s="38"/>
      <c r="D646" s="16" t="s">
        <v>1917</v>
      </c>
      <c r="E646" s="16" t="s">
        <v>1918</v>
      </c>
      <c r="F646" s="16">
        <v>0.46427527499999999</v>
      </c>
      <c r="G646" s="16">
        <v>0</v>
      </c>
      <c r="H646" s="16">
        <v>0</v>
      </c>
      <c r="I646" s="38"/>
    </row>
    <row r="647" spans="1:9" x14ac:dyDescent="0.25">
      <c r="A647" s="41" t="s">
        <v>3951</v>
      </c>
      <c r="B647" s="37" t="s">
        <v>3938</v>
      </c>
      <c r="C647" s="37">
        <v>153</v>
      </c>
      <c r="D647" s="17" t="s">
        <v>3849</v>
      </c>
      <c r="E647" s="17" t="s">
        <v>3850</v>
      </c>
      <c r="F647" s="17">
        <v>-0.64285525099999996</v>
      </c>
      <c r="G647" s="17">
        <v>-0.64445251699999995</v>
      </c>
      <c r="H647" s="17">
        <v>0</v>
      </c>
      <c r="I647" s="37">
        <v>1.64615637538511E-9</v>
      </c>
    </row>
    <row r="648" spans="1:9" x14ac:dyDescent="0.25">
      <c r="A648" s="39"/>
      <c r="B648" s="33"/>
      <c r="C648" s="33"/>
      <c r="D648" s="15" t="s">
        <v>2515</v>
      </c>
      <c r="E648" s="15" t="s">
        <v>2516</v>
      </c>
      <c r="F648" s="15">
        <v>-0.62761176799999996</v>
      </c>
      <c r="G648" s="15">
        <v>-0.57683151099999996</v>
      </c>
      <c r="H648" s="15">
        <v>0</v>
      </c>
      <c r="I648" s="33"/>
    </row>
    <row r="649" spans="1:9" x14ac:dyDescent="0.25">
      <c r="A649" s="39"/>
      <c r="B649" s="33"/>
      <c r="C649" s="33"/>
      <c r="D649" s="15" t="s">
        <v>2551</v>
      </c>
      <c r="E649" s="15" t="s">
        <v>2552</v>
      </c>
      <c r="F649" s="15">
        <v>-0.45814907399999999</v>
      </c>
      <c r="G649" s="15">
        <v>-0.421050119</v>
      </c>
      <c r="H649" s="15">
        <v>0</v>
      </c>
      <c r="I649" s="33"/>
    </row>
    <row r="650" spans="1:9" x14ac:dyDescent="0.25">
      <c r="A650" s="39"/>
      <c r="B650" s="33"/>
      <c r="C650" s="33"/>
      <c r="D650" s="15" t="s">
        <v>1945</v>
      </c>
      <c r="E650" s="15" t="s">
        <v>1946</v>
      </c>
      <c r="F650" s="15">
        <v>-0.64279252399999998</v>
      </c>
      <c r="G650" s="15">
        <v>-0.68920372399999996</v>
      </c>
      <c r="H650" s="15">
        <v>-0.40426841499999999</v>
      </c>
      <c r="I650" s="33"/>
    </row>
    <row r="651" spans="1:9" x14ac:dyDescent="0.25">
      <c r="A651" s="39"/>
      <c r="B651" s="33"/>
      <c r="C651" s="33"/>
      <c r="D651" s="15" t="s">
        <v>2533</v>
      </c>
      <c r="E651" s="15" t="s">
        <v>2534</v>
      </c>
      <c r="F651" s="15">
        <v>-0.42050174200000001</v>
      </c>
      <c r="G651" s="15">
        <v>-0.44123863099999999</v>
      </c>
      <c r="H651" s="15">
        <v>0</v>
      </c>
      <c r="I651" s="33"/>
    </row>
    <row r="652" spans="1:9" x14ac:dyDescent="0.25">
      <c r="A652" s="39"/>
      <c r="B652" s="33"/>
      <c r="C652" s="33"/>
      <c r="D652" s="15" t="s">
        <v>3001</v>
      </c>
      <c r="E652" s="15" t="s">
        <v>3002</v>
      </c>
      <c r="F652" s="15">
        <v>-0.58442363100000005</v>
      </c>
      <c r="G652" s="15">
        <v>-0.52211606399999999</v>
      </c>
      <c r="H652" s="15">
        <v>0</v>
      </c>
      <c r="I652" s="33"/>
    </row>
    <row r="653" spans="1:9" x14ac:dyDescent="0.25">
      <c r="A653" s="39"/>
      <c r="B653" s="33"/>
      <c r="C653" s="33"/>
      <c r="D653" s="15" t="s">
        <v>2509</v>
      </c>
      <c r="E653" s="15" t="s">
        <v>2510</v>
      </c>
      <c r="F653" s="15">
        <v>-0.64585859899999998</v>
      </c>
      <c r="G653" s="15">
        <v>-0.58180681199999995</v>
      </c>
      <c r="H653" s="15">
        <v>0</v>
      </c>
      <c r="I653" s="33"/>
    </row>
    <row r="654" spans="1:9" x14ac:dyDescent="0.25">
      <c r="A654" s="39"/>
      <c r="B654" s="33"/>
      <c r="C654" s="33"/>
      <c r="D654" s="15" t="s">
        <v>2511</v>
      </c>
      <c r="E654" s="15" t="s">
        <v>2512</v>
      </c>
      <c r="F654" s="15">
        <v>-0.62448188500000001</v>
      </c>
      <c r="G654" s="15">
        <v>-0.58069428499999998</v>
      </c>
      <c r="H654" s="15">
        <v>0</v>
      </c>
      <c r="I654" s="33"/>
    </row>
    <row r="655" spans="1:9" x14ac:dyDescent="0.25">
      <c r="A655" s="39"/>
      <c r="B655" s="33"/>
      <c r="C655" s="33"/>
      <c r="D655" s="15" t="s">
        <v>1943</v>
      </c>
      <c r="E655" s="15" t="s">
        <v>1944</v>
      </c>
      <c r="F655" s="15">
        <v>-0.69964947200000005</v>
      </c>
      <c r="G655" s="15">
        <v>-0.72071699899999997</v>
      </c>
      <c r="H655" s="15">
        <v>0</v>
      </c>
      <c r="I655" s="33"/>
    </row>
    <row r="656" spans="1:9" x14ac:dyDescent="0.25">
      <c r="A656" s="39"/>
      <c r="B656" s="33"/>
      <c r="C656" s="33"/>
      <c r="D656" s="15" t="s">
        <v>2425</v>
      </c>
      <c r="E656" s="15" t="s">
        <v>2426</v>
      </c>
      <c r="F656" s="15">
        <v>-0.65833250300000001</v>
      </c>
      <c r="G656" s="15">
        <v>-0.67265196400000005</v>
      </c>
      <c r="H656" s="15">
        <v>0</v>
      </c>
      <c r="I656" s="33"/>
    </row>
    <row r="657" spans="1:9" x14ac:dyDescent="0.25">
      <c r="A657" s="39"/>
      <c r="B657" s="33"/>
      <c r="C657" s="33"/>
      <c r="D657" s="15" t="s">
        <v>2513</v>
      </c>
      <c r="E657" s="15" t="s">
        <v>2514</v>
      </c>
      <c r="F657" s="15">
        <v>-0.64285525099999996</v>
      </c>
      <c r="G657" s="15">
        <v>-0.64445251699999995</v>
      </c>
      <c r="H657" s="15">
        <v>0</v>
      </c>
      <c r="I657" s="33"/>
    </row>
    <row r="658" spans="1:9" x14ac:dyDescent="0.25">
      <c r="A658" s="39"/>
      <c r="B658" s="33"/>
      <c r="C658" s="33"/>
      <c r="D658" s="15" t="s">
        <v>3715</v>
      </c>
      <c r="E658" s="15" t="s">
        <v>3716</v>
      </c>
      <c r="F658" s="15">
        <v>-0.65970711199999998</v>
      </c>
      <c r="G658" s="15">
        <v>-0.64344597699999995</v>
      </c>
      <c r="H658" s="15">
        <v>0</v>
      </c>
      <c r="I658" s="33"/>
    </row>
    <row r="659" spans="1:9" x14ac:dyDescent="0.25">
      <c r="A659" s="39"/>
      <c r="B659" s="33"/>
      <c r="C659" s="33"/>
      <c r="D659" s="15" t="s">
        <v>1266</v>
      </c>
      <c r="E659" s="15" t="s">
        <v>1267</v>
      </c>
      <c r="F659" s="15">
        <v>-0.66024092199999995</v>
      </c>
      <c r="G659" s="15">
        <v>-0.70022786199999998</v>
      </c>
      <c r="H659" s="15">
        <v>-0.44815222900000001</v>
      </c>
      <c r="I659" s="33"/>
    </row>
    <row r="660" spans="1:9" x14ac:dyDescent="0.25">
      <c r="A660" s="39"/>
      <c r="B660" s="33"/>
      <c r="C660" s="33"/>
      <c r="D660" s="15" t="s">
        <v>1947</v>
      </c>
      <c r="E660" s="15" t="s">
        <v>1948</v>
      </c>
      <c r="F660" s="15">
        <v>-0.68756771299999997</v>
      </c>
      <c r="G660" s="15">
        <v>-0.73068875499999997</v>
      </c>
      <c r="H660" s="15">
        <v>-0.49595763100000001</v>
      </c>
      <c r="I660" s="33"/>
    </row>
    <row r="661" spans="1:9" x14ac:dyDescent="0.25">
      <c r="A661" s="39"/>
      <c r="B661" s="33"/>
      <c r="C661" s="33"/>
      <c r="D661" s="15" t="s">
        <v>3847</v>
      </c>
      <c r="E661" s="15" t="s">
        <v>3848</v>
      </c>
      <c r="F661" s="15">
        <v>-0.62761176799999996</v>
      </c>
      <c r="G661" s="15">
        <v>-0.57683151099999996</v>
      </c>
      <c r="H661" s="15">
        <v>0</v>
      </c>
      <c r="I661" s="33"/>
    </row>
    <row r="662" spans="1:9" x14ac:dyDescent="0.25">
      <c r="A662" s="39"/>
      <c r="B662" s="33"/>
      <c r="C662" s="33"/>
      <c r="D662" s="15" t="s">
        <v>1270</v>
      </c>
      <c r="E662" s="15" t="s">
        <v>1271</v>
      </c>
      <c r="F662" s="15">
        <v>-0.66280977100000005</v>
      </c>
      <c r="G662" s="15">
        <v>-0.65375300599999997</v>
      </c>
      <c r="H662" s="15">
        <v>0</v>
      </c>
      <c r="I662" s="33"/>
    </row>
    <row r="663" spans="1:9" x14ac:dyDescent="0.25">
      <c r="A663" s="39"/>
      <c r="B663" s="33"/>
      <c r="C663" s="33"/>
      <c r="D663" s="15" t="s">
        <v>3019</v>
      </c>
      <c r="E663" s="15" t="s">
        <v>3020</v>
      </c>
      <c r="F663" s="15">
        <v>-0.56157098599999999</v>
      </c>
      <c r="G663" s="15">
        <v>-0.50275276599999996</v>
      </c>
      <c r="H663" s="15">
        <v>0</v>
      </c>
      <c r="I663" s="33"/>
    </row>
    <row r="664" spans="1:9" x14ac:dyDescent="0.25">
      <c r="A664" s="39"/>
      <c r="B664" s="33" t="s">
        <v>3939</v>
      </c>
      <c r="C664" s="33">
        <v>394</v>
      </c>
      <c r="D664" s="15" t="s">
        <v>2217</v>
      </c>
      <c r="E664" s="15" t="s">
        <v>2218</v>
      </c>
      <c r="F664" s="15">
        <v>-0.47196480800000001</v>
      </c>
      <c r="G664" s="15">
        <v>-0.39562588599999998</v>
      </c>
      <c r="H664" s="15">
        <v>0</v>
      </c>
      <c r="I664" s="33">
        <v>2.5155912018353501E-6</v>
      </c>
    </row>
    <row r="665" spans="1:9" x14ac:dyDescent="0.25">
      <c r="A665" s="39"/>
      <c r="B665" s="33"/>
      <c r="C665" s="33"/>
      <c r="D665" s="15" t="s">
        <v>2679</v>
      </c>
      <c r="E665" s="15" t="s">
        <v>2680</v>
      </c>
      <c r="F665" s="15">
        <v>-0.347192679</v>
      </c>
      <c r="G665" s="15">
        <v>-0.334427847</v>
      </c>
      <c r="H665" s="15">
        <v>0</v>
      </c>
      <c r="I665" s="33"/>
    </row>
    <row r="666" spans="1:9" x14ac:dyDescent="0.25">
      <c r="A666" s="39"/>
      <c r="B666" s="33"/>
      <c r="C666" s="33"/>
      <c r="D666" s="15" t="s">
        <v>2707</v>
      </c>
      <c r="E666" s="15" t="s">
        <v>2708</v>
      </c>
      <c r="F666" s="15">
        <v>-0.455660917</v>
      </c>
      <c r="G666" s="15">
        <v>0</v>
      </c>
      <c r="H666" s="15">
        <v>0</v>
      </c>
      <c r="I666" s="33"/>
    </row>
    <row r="667" spans="1:9" x14ac:dyDescent="0.25">
      <c r="A667" s="39"/>
      <c r="B667" s="33"/>
      <c r="C667" s="33"/>
      <c r="D667" s="15" t="s">
        <v>2691</v>
      </c>
      <c r="E667" s="15" t="s">
        <v>2692</v>
      </c>
      <c r="F667" s="15">
        <v>-0.41124882200000001</v>
      </c>
      <c r="G667" s="15">
        <v>-0.35202858100000001</v>
      </c>
      <c r="H667" s="15">
        <v>0</v>
      </c>
      <c r="I667" s="33"/>
    </row>
    <row r="668" spans="1:9" x14ac:dyDescent="0.25">
      <c r="A668" s="39"/>
      <c r="B668" s="33"/>
      <c r="C668" s="33"/>
      <c r="D668" s="15" t="s">
        <v>2699</v>
      </c>
      <c r="E668" s="15" t="s">
        <v>2700</v>
      </c>
      <c r="F668" s="15">
        <v>-0.46275254500000002</v>
      </c>
      <c r="G668" s="15">
        <v>-0.39581595899999999</v>
      </c>
      <c r="H668" s="15">
        <v>0</v>
      </c>
      <c r="I668" s="33"/>
    </row>
    <row r="669" spans="1:9" x14ac:dyDescent="0.25">
      <c r="A669" s="39"/>
      <c r="B669" s="33"/>
      <c r="C669" s="33"/>
      <c r="D669" s="15" t="s">
        <v>1991</v>
      </c>
      <c r="E669" s="15" t="s">
        <v>1992</v>
      </c>
      <c r="F669" s="15">
        <v>-0.30725529099999999</v>
      </c>
      <c r="G669" s="15">
        <v>0</v>
      </c>
      <c r="H669" s="15">
        <v>0</v>
      </c>
      <c r="I669" s="33"/>
    </row>
    <row r="670" spans="1:9" x14ac:dyDescent="0.25">
      <c r="A670" s="39"/>
      <c r="B670" s="33"/>
      <c r="C670" s="33"/>
      <c r="D670" s="15" t="s">
        <v>2661</v>
      </c>
      <c r="E670" s="15" t="s">
        <v>2662</v>
      </c>
      <c r="F670" s="15">
        <v>-0.34242454900000002</v>
      </c>
      <c r="G670" s="15">
        <v>-0.315413424</v>
      </c>
      <c r="H670" s="15">
        <v>0</v>
      </c>
      <c r="I670" s="33"/>
    </row>
    <row r="671" spans="1:9" x14ac:dyDescent="0.25">
      <c r="A671" s="39"/>
      <c r="B671" s="33"/>
      <c r="C671" s="33"/>
      <c r="D671" s="15" t="s">
        <v>2701</v>
      </c>
      <c r="E671" s="15" t="s">
        <v>2702</v>
      </c>
      <c r="F671" s="15">
        <v>-0.38609706799999999</v>
      </c>
      <c r="G671" s="15">
        <v>-0.353264782</v>
      </c>
      <c r="H671" s="15">
        <v>0</v>
      </c>
      <c r="I671" s="33"/>
    </row>
    <row r="672" spans="1:9" x14ac:dyDescent="0.25">
      <c r="A672" s="39"/>
      <c r="B672" s="33"/>
      <c r="C672" s="33"/>
      <c r="D672" s="15" t="s">
        <v>2749</v>
      </c>
      <c r="E672" s="15" t="s">
        <v>2750</v>
      </c>
      <c r="F672" s="15">
        <v>-0.50417817300000001</v>
      </c>
      <c r="G672" s="15">
        <v>-0.455802394</v>
      </c>
      <c r="H672" s="15">
        <v>0</v>
      </c>
      <c r="I672" s="33"/>
    </row>
    <row r="673" spans="1:9" x14ac:dyDescent="0.25">
      <c r="A673" s="39"/>
      <c r="B673" s="33"/>
      <c r="C673" s="33"/>
      <c r="D673" s="15" t="s">
        <v>2775</v>
      </c>
      <c r="E673" s="15" t="s">
        <v>2776</v>
      </c>
      <c r="F673" s="15">
        <v>-0.434531695</v>
      </c>
      <c r="G673" s="15">
        <v>0</v>
      </c>
      <c r="H673" s="15">
        <v>0</v>
      </c>
      <c r="I673" s="33"/>
    </row>
    <row r="674" spans="1:9" x14ac:dyDescent="0.25">
      <c r="A674" s="39"/>
      <c r="B674" s="33"/>
      <c r="C674" s="33"/>
      <c r="D674" s="15" t="s">
        <v>2669</v>
      </c>
      <c r="E674" s="15" t="s">
        <v>2670</v>
      </c>
      <c r="F674" s="15">
        <v>-0.42480190499999998</v>
      </c>
      <c r="G674" s="15">
        <v>0</v>
      </c>
      <c r="H674" s="15">
        <v>0</v>
      </c>
      <c r="I674" s="33"/>
    </row>
    <row r="675" spans="1:9" x14ac:dyDescent="0.25">
      <c r="A675" s="39"/>
      <c r="B675" s="33"/>
      <c r="C675" s="33"/>
      <c r="D675" s="15" t="s">
        <v>2779</v>
      </c>
      <c r="E675" s="15" t="s">
        <v>2780</v>
      </c>
      <c r="F675" s="15">
        <v>-0.35567278600000002</v>
      </c>
      <c r="G675" s="15">
        <v>-0.33678053000000002</v>
      </c>
      <c r="H675" s="15">
        <v>0</v>
      </c>
      <c r="I675" s="33"/>
    </row>
    <row r="676" spans="1:9" x14ac:dyDescent="0.25">
      <c r="A676" s="39"/>
      <c r="B676" s="33"/>
      <c r="C676" s="33"/>
      <c r="D676" s="15" t="s">
        <v>2693</v>
      </c>
      <c r="E676" s="15" t="s">
        <v>2694</v>
      </c>
      <c r="F676" s="15">
        <v>-0.36507277399999999</v>
      </c>
      <c r="G676" s="15">
        <v>-0.33083907299999998</v>
      </c>
      <c r="H676" s="15">
        <v>0</v>
      </c>
      <c r="I676" s="33"/>
    </row>
    <row r="677" spans="1:9" x14ac:dyDescent="0.25">
      <c r="A677" s="39"/>
      <c r="B677" s="33"/>
      <c r="C677" s="33"/>
      <c r="D677" s="15" t="s">
        <v>2751</v>
      </c>
      <c r="E677" s="15" t="s">
        <v>2752</v>
      </c>
      <c r="F677" s="15">
        <v>-0.36656595400000003</v>
      </c>
      <c r="G677" s="15">
        <v>-0.34976382900000003</v>
      </c>
      <c r="H677" s="15">
        <v>0</v>
      </c>
      <c r="I677" s="33"/>
    </row>
    <row r="678" spans="1:9" x14ac:dyDescent="0.25">
      <c r="A678" s="39"/>
      <c r="B678" s="33"/>
      <c r="C678" s="33"/>
      <c r="D678" s="15" t="s">
        <v>2673</v>
      </c>
      <c r="E678" s="15" t="s">
        <v>2674</v>
      </c>
      <c r="F678" s="15">
        <v>-0.455660917</v>
      </c>
      <c r="G678" s="15">
        <v>0</v>
      </c>
      <c r="H678" s="15">
        <v>0</v>
      </c>
      <c r="I678" s="33"/>
    </row>
    <row r="679" spans="1:9" x14ac:dyDescent="0.25">
      <c r="A679" s="39"/>
      <c r="B679" s="33"/>
      <c r="C679" s="33"/>
      <c r="D679" s="15" t="s">
        <v>2663</v>
      </c>
      <c r="E679" s="15" t="s">
        <v>2664</v>
      </c>
      <c r="F679" s="15">
        <v>-0.46275254500000002</v>
      </c>
      <c r="G679" s="15">
        <v>-0.39581595899999999</v>
      </c>
      <c r="H679" s="15">
        <v>0</v>
      </c>
      <c r="I679" s="33"/>
    </row>
    <row r="680" spans="1:9" x14ac:dyDescent="0.25">
      <c r="A680" s="39"/>
      <c r="B680" s="33"/>
      <c r="C680" s="33"/>
      <c r="D680" s="15" t="s">
        <v>2683</v>
      </c>
      <c r="E680" s="15" t="s">
        <v>2684</v>
      </c>
      <c r="F680" s="15">
        <v>-0.36526761600000002</v>
      </c>
      <c r="G680" s="15">
        <v>-0.35351638800000001</v>
      </c>
      <c r="H680" s="15">
        <v>0</v>
      </c>
      <c r="I680" s="33"/>
    </row>
    <row r="681" spans="1:9" x14ac:dyDescent="0.25">
      <c r="A681" s="39"/>
      <c r="B681" s="33"/>
      <c r="C681" s="33"/>
      <c r="D681" s="15" t="s">
        <v>2665</v>
      </c>
      <c r="E681" s="15" t="s">
        <v>2666</v>
      </c>
      <c r="F681" s="15">
        <v>-0.37977446599999998</v>
      </c>
      <c r="G681" s="15">
        <v>-0.34745169399999998</v>
      </c>
      <c r="H681" s="15">
        <v>0</v>
      </c>
      <c r="I681" s="33"/>
    </row>
    <row r="682" spans="1:9" x14ac:dyDescent="0.25">
      <c r="A682" s="39"/>
      <c r="B682" s="33" t="s">
        <v>348</v>
      </c>
      <c r="C682" s="33">
        <v>258</v>
      </c>
      <c r="D682" s="15" t="s">
        <v>3857</v>
      </c>
      <c r="E682" s="15" t="s">
        <v>3858</v>
      </c>
      <c r="F682" s="15">
        <v>-0.63814662</v>
      </c>
      <c r="G682" s="15">
        <v>-0.59449592900000003</v>
      </c>
      <c r="H682" s="15">
        <v>0</v>
      </c>
      <c r="I682" s="33">
        <v>6.1797092262846605E-5</v>
      </c>
    </row>
    <row r="683" spans="1:9" x14ac:dyDescent="0.25">
      <c r="A683" s="39"/>
      <c r="B683" s="33"/>
      <c r="C683" s="33"/>
      <c r="D683" s="15" t="s">
        <v>3855</v>
      </c>
      <c r="E683" s="15" t="s">
        <v>3856</v>
      </c>
      <c r="F683" s="15">
        <v>-0.64288155300000005</v>
      </c>
      <c r="G683" s="15">
        <v>-0.73873519499999996</v>
      </c>
      <c r="H683" s="15">
        <v>0</v>
      </c>
      <c r="I683" s="33"/>
    </row>
    <row r="684" spans="1:9" x14ac:dyDescent="0.25">
      <c r="A684" s="39"/>
      <c r="B684" s="33"/>
      <c r="C684" s="33"/>
      <c r="D684" s="15" t="s">
        <v>3429</v>
      </c>
      <c r="E684" s="15" t="s">
        <v>3430</v>
      </c>
      <c r="F684" s="15">
        <v>-0.56491284399999997</v>
      </c>
      <c r="G684" s="15">
        <v>-0.52858099000000003</v>
      </c>
      <c r="H684" s="15">
        <v>0</v>
      </c>
      <c r="I684" s="33"/>
    </row>
    <row r="685" spans="1:9" x14ac:dyDescent="0.25">
      <c r="A685" s="39"/>
      <c r="B685" s="33"/>
      <c r="C685" s="33"/>
      <c r="D685" s="15" t="s">
        <v>3620</v>
      </c>
      <c r="E685" s="15" t="s">
        <v>3621</v>
      </c>
      <c r="F685" s="15">
        <v>-0.62229746200000002</v>
      </c>
      <c r="G685" s="15">
        <v>-0.61901863999999995</v>
      </c>
      <c r="H685" s="15">
        <v>0</v>
      </c>
      <c r="I685" s="33"/>
    </row>
    <row r="686" spans="1:9" x14ac:dyDescent="0.25">
      <c r="A686" s="39"/>
      <c r="B686" s="33"/>
      <c r="C686" s="33"/>
      <c r="D686" s="15" t="s">
        <v>351</v>
      </c>
      <c r="E686" s="15" t="s">
        <v>887</v>
      </c>
      <c r="F686" s="15">
        <v>-0.339763871</v>
      </c>
      <c r="G686" s="15">
        <v>-0.32178838500000001</v>
      </c>
      <c r="H686" s="15">
        <v>0</v>
      </c>
      <c r="I686" s="33"/>
    </row>
    <row r="687" spans="1:9" x14ac:dyDescent="0.25">
      <c r="A687" s="39"/>
      <c r="B687" s="33"/>
      <c r="C687" s="33"/>
      <c r="D687" s="15" t="s">
        <v>3839</v>
      </c>
      <c r="E687" s="15" t="s">
        <v>3840</v>
      </c>
      <c r="F687" s="15">
        <v>-0.51794978400000002</v>
      </c>
      <c r="G687" s="15">
        <v>-0.52646627999999995</v>
      </c>
      <c r="H687" s="15">
        <v>0</v>
      </c>
      <c r="I687" s="33"/>
    </row>
    <row r="688" spans="1:9" x14ac:dyDescent="0.25">
      <c r="A688" s="39"/>
      <c r="B688" s="33"/>
      <c r="C688" s="33"/>
      <c r="D688" s="15" t="s">
        <v>3409</v>
      </c>
      <c r="E688" s="15" t="s">
        <v>3410</v>
      </c>
      <c r="F688" s="15">
        <v>-0.61710627900000004</v>
      </c>
      <c r="G688" s="15">
        <v>-0.59670372999999999</v>
      </c>
      <c r="H688" s="15">
        <v>0</v>
      </c>
      <c r="I688" s="33"/>
    </row>
    <row r="689" spans="1:9" x14ac:dyDescent="0.25">
      <c r="A689" s="39"/>
      <c r="B689" s="33"/>
      <c r="C689" s="33"/>
      <c r="D689" s="15" t="s">
        <v>2023</v>
      </c>
      <c r="E689" s="15" t="s">
        <v>2024</v>
      </c>
      <c r="F689" s="15">
        <v>-0.62229746200000002</v>
      </c>
      <c r="G689" s="15">
        <v>-0.61901863999999995</v>
      </c>
      <c r="H689" s="15">
        <v>0</v>
      </c>
      <c r="I689" s="33"/>
    </row>
    <row r="690" spans="1:9" x14ac:dyDescent="0.25">
      <c r="A690" s="39"/>
      <c r="B690" s="33"/>
      <c r="C690" s="33"/>
      <c r="D690" s="15" t="s">
        <v>2861</v>
      </c>
      <c r="E690" s="15" t="s">
        <v>2862</v>
      </c>
      <c r="F690" s="15">
        <v>-0.592846451</v>
      </c>
      <c r="G690" s="15">
        <v>0</v>
      </c>
      <c r="H690" s="15">
        <v>0</v>
      </c>
      <c r="I690" s="33"/>
    </row>
    <row r="691" spans="1:9" x14ac:dyDescent="0.25">
      <c r="A691" s="39"/>
      <c r="B691" s="33"/>
      <c r="C691" s="33"/>
      <c r="D691" s="15" t="s">
        <v>3061</v>
      </c>
      <c r="E691" s="15" t="s">
        <v>3062</v>
      </c>
      <c r="F691" s="15">
        <v>-0.57325475000000004</v>
      </c>
      <c r="G691" s="15">
        <v>-0.63150102399999997</v>
      </c>
      <c r="H691" s="15">
        <v>0</v>
      </c>
      <c r="I691" s="33"/>
    </row>
    <row r="692" spans="1:9" x14ac:dyDescent="0.25">
      <c r="A692" s="39"/>
      <c r="B692" s="33"/>
      <c r="C692" s="33"/>
      <c r="D692" s="15" t="s">
        <v>3333</v>
      </c>
      <c r="E692" s="15" t="s">
        <v>3334</v>
      </c>
      <c r="F692" s="15">
        <v>-0.59768505599999999</v>
      </c>
      <c r="G692" s="15">
        <v>0</v>
      </c>
      <c r="H692" s="15">
        <v>0</v>
      </c>
      <c r="I692" s="33"/>
    </row>
    <row r="693" spans="1:9" x14ac:dyDescent="0.25">
      <c r="A693" s="39"/>
      <c r="B693" s="33"/>
      <c r="C693" s="33"/>
      <c r="D693" s="15" t="s">
        <v>3201</v>
      </c>
      <c r="E693" s="15" t="s">
        <v>3202</v>
      </c>
      <c r="F693" s="15">
        <v>-0.58042410799999999</v>
      </c>
      <c r="G693" s="15">
        <v>-0.57879292000000004</v>
      </c>
      <c r="H693" s="15">
        <v>0</v>
      </c>
      <c r="I693" s="33"/>
    </row>
    <row r="694" spans="1:9" x14ac:dyDescent="0.25">
      <c r="A694" s="39"/>
      <c r="B694" s="33"/>
      <c r="C694" s="33"/>
      <c r="D694" s="15" t="s">
        <v>2177</v>
      </c>
      <c r="E694" s="15" t="s">
        <v>2178</v>
      </c>
      <c r="F694" s="15">
        <v>-0.60180794599999998</v>
      </c>
      <c r="G694" s="15">
        <v>0</v>
      </c>
      <c r="H694" s="15">
        <v>0</v>
      </c>
      <c r="I694" s="33"/>
    </row>
    <row r="695" spans="1:9" x14ac:dyDescent="0.25">
      <c r="A695" s="39"/>
      <c r="B695" s="33" t="s">
        <v>7</v>
      </c>
      <c r="C695" s="33">
        <v>78</v>
      </c>
      <c r="D695" s="15" t="s">
        <v>2619</v>
      </c>
      <c r="E695" s="15" t="s">
        <v>2620</v>
      </c>
      <c r="F695" s="15">
        <v>0</v>
      </c>
      <c r="G695" s="15">
        <v>0</v>
      </c>
      <c r="H695" s="15">
        <v>-0.49872185200000002</v>
      </c>
      <c r="I695" s="33">
        <v>4.7465351068026702E-4</v>
      </c>
    </row>
    <row r="696" spans="1:9" x14ac:dyDescent="0.25">
      <c r="A696" s="39"/>
      <c r="B696" s="33"/>
      <c r="C696" s="33"/>
      <c r="D696" s="15" t="s">
        <v>3421</v>
      </c>
      <c r="E696" s="15" t="s">
        <v>3422</v>
      </c>
      <c r="F696" s="15">
        <v>0</v>
      </c>
      <c r="G696" s="15">
        <v>-0.32581041100000002</v>
      </c>
      <c r="H696" s="15">
        <v>0</v>
      </c>
      <c r="I696" s="33"/>
    </row>
    <row r="697" spans="1:9" x14ac:dyDescent="0.25">
      <c r="A697" s="39"/>
      <c r="B697" s="33"/>
      <c r="C697" s="33"/>
      <c r="D697" s="15" t="s">
        <v>1163</v>
      </c>
      <c r="E697" s="15" t="s">
        <v>1164</v>
      </c>
      <c r="F697" s="15">
        <v>0</v>
      </c>
      <c r="G697" s="15">
        <v>-0.30676654199999998</v>
      </c>
      <c r="H697" s="15">
        <v>0</v>
      </c>
      <c r="I697" s="33"/>
    </row>
    <row r="698" spans="1:9" x14ac:dyDescent="0.25">
      <c r="A698" s="39"/>
      <c r="B698" s="33"/>
      <c r="C698" s="33"/>
      <c r="D698" s="15" t="s">
        <v>1412</v>
      </c>
      <c r="E698" s="15" t="s">
        <v>1413</v>
      </c>
      <c r="F698" s="15">
        <v>0</v>
      </c>
      <c r="G698" s="15">
        <v>-0.35962565800000001</v>
      </c>
      <c r="H698" s="15">
        <v>-0.37756118100000002</v>
      </c>
      <c r="I698" s="33"/>
    </row>
    <row r="699" spans="1:9" x14ac:dyDescent="0.25">
      <c r="A699" s="39"/>
      <c r="B699" s="33"/>
      <c r="C699" s="33"/>
      <c r="D699" s="15" t="s">
        <v>3431</v>
      </c>
      <c r="E699" s="15" t="s">
        <v>3432</v>
      </c>
      <c r="F699" s="15">
        <v>-0.502287704</v>
      </c>
      <c r="G699" s="15">
        <v>-0.52485712900000003</v>
      </c>
      <c r="H699" s="15">
        <v>0</v>
      </c>
      <c r="I699" s="33"/>
    </row>
    <row r="700" spans="1:9" x14ac:dyDescent="0.25">
      <c r="A700" s="39"/>
      <c r="B700" s="33"/>
      <c r="C700" s="33"/>
      <c r="D700" s="15" t="s">
        <v>3940</v>
      </c>
      <c r="E700" s="15" t="e">
        <v>#N/A</v>
      </c>
      <c r="F700" s="15">
        <v>0</v>
      </c>
      <c r="G700" s="15">
        <v>-0.28710333100000002</v>
      </c>
      <c r="H700" s="15">
        <v>0</v>
      </c>
      <c r="I700" s="33"/>
    </row>
    <row r="701" spans="1:9" x14ac:dyDescent="0.25">
      <c r="A701" s="39"/>
      <c r="B701" s="33"/>
      <c r="C701" s="33"/>
      <c r="D701" s="15" t="s">
        <v>3395</v>
      </c>
      <c r="E701" s="15" t="s">
        <v>3396</v>
      </c>
      <c r="F701" s="15">
        <v>0</v>
      </c>
      <c r="G701" s="15">
        <v>-0.41606125700000002</v>
      </c>
      <c r="H701" s="15">
        <v>0</v>
      </c>
      <c r="I701" s="33"/>
    </row>
    <row r="702" spans="1:9" x14ac:dyDescent="0.25">
      <c r="A702" s="39"/>
      <c r="B702" s="33"/>
      <c r="C702" s="33"/>
      <c r="D702" s="15" t="s">
        <v>3690</v>
      </c>
      <c r="E702" s="15" t="s">
        <v>3691</v>
      </c>
      <c r="F702" s="15">
        <v>-0.43887058699999998</v>
      </c>
      <c r="G702" s="15">
        <v>0</v>
      </c>
      <c r="H702" s="15">
        <v>0</v>
      </c>
      <c r="I702" s="33"/>
    </row>
    <row r="703" spans="1:9" x14ac:dyDescent="0.25">
      <c r="A703" s="39"/>
      <c r="B703" s="33"/>
      <c r="C703" s="33"/>
      <c r="D703" s="15" t="s">
        <v>3449</v>
      </c>
      <c r="E703" s="15" t="s">
        <v>3450</v>
      </c>
      <c r="F703" s="15">
        <v>0</v>
      </c>
      <c r="G703" s="15">
        <v>-0.293368829</v>
      </c>
      <c r="H703" s="15">
        <v>0</v>
      </c>
      <c r="I703" s="33"/>
    </row>
    <row r="704" spans="1:9" x14ac:dyDescent="0.25">
      <c r="A704" s="39"/>
      <c r="B704" s="33"/>
      <c r="C704" s="33"/>
      <c r="D704" s="15" t="s">
        <v>2839</v>
      </c>
      <c r="E704" s="15" t="s">
        <v>2840</v>
      </c>
      <c r="F704" s="15">
        <v>0</v>
      </c>
      <c r="G704" s="15">
        <v>-0.51989549700000004</v>
      </c>
      <c r="H704" s="15">
        <v>0</v>
      </c>
      <c r="I704" s="33"/>
    </row>
    <row r="705" spans="1:9" x14ac:dyDescent="0.25">
      <c r="A705" s="39"/>
      <c r="B705" s="33"/>
      <c r="C705" s="33"/>
      <c r="D705" s="15" t="s">
        <v>2599</v>
      </c>
      <c r="E705" s="15" t="s">
        <v>2600</v>
      </c>
      <c r="F705" s="15">
        <v>0</v>
      </c>
      <c r="G705" s="15">
        <v>-0.54299390800000003</v>
      </c>
      <c r="H705" s="15">
        <v>-0.48963235799999999</v>
      </c>
      <c r="I705" s="33"/>
    </row>
    <row r="706" spans="1:9" x14ac:dyDescent="0.25">
      <c r="A706" s="39"/>
      <c r="B706" s="33" t="s">
        <v>3941</v>
      </c>
      <c r="C706" s="33">
        <v>14</v>
      </c>
      <c r="D706" s="15" t="s">
        <v>2747</v>
      </c>
      <c r="E706" s="15" t="s">
        <v>2748</v>
      </c>
      <c r="F706" s="15">
        <v>-0.47065495499999999</v>
      </c>
      <c r="G706" s="15">
        <v>-0.41837199600000002</v>
      </c>
      <c r="H706" s="15">
        <v>0</v>
      </c>
      <c r="I706" s="33">
        <v>3.4949365092151702E-3</v>
      </c>
    </row>
    <row r="707" spans="1:9" x14ac:dyDescent="0.25">
      <c r="A707" s="39"/>
      <c r="B707" s="33"/>
      <c r="C707" s="33"/>
      <c r="D707" s="15" t="s">
        <v>3403</v>
      </c>
      <c r="E707" s="15" t="s">
        <v>3404</v>
      </c>
      <c r="F707" s="15">
        <v>0</v>
      </c>
      <c r="G707" s="15">
        <v>0</v>
      </c>
      <c r="H707" s="15">
        <v>-0.55397121299999996</v>
      </c>
      <c r="I707" s="33"/>
    </row>
    <row r="708" spans="1:9" x14ac:dyDescent="0.25">
      <c r="A708" s="39"/>
      <c r="B708" s="33"/>
      <c r="C708" s="33"/>
      <c r="D708" s="15" t="s">
        <v>3688</v>
      </c>
      <c r="E708" s="15" t="s">
        <v>3689</v>
      </c>
      <c r="F708" s="15">
        <v>-0.49615910899999999</v>
      </c>
      <c r="G708" s="15">
        <v>-0.422785566</v>
      </c>
      <c r="H708" s="15">
        <v>0</v>
      </c>
      <c r="I708" s="33"/>
    </row>
    <row r="709" spans="1:9" x14ac:dyDescent="0.25">
      <c r="A709" s="39"/>
      <c r="B709" s="33"/>
      <c r="C709" s="33"/>
      <c r="D709" s="15" t="s">
        <v>2659</v>
      </c>
      <c r="E709" s="15" t="s">
        <v>2660</v>
      </c>
      <c r="F709" s="15">
        <v>-0.37123345099999999</v>
      </c>
      <c r="G709" s="15">
        <v>-0.342179658</v>
      </c>
      <c r="H709" s="15">
        <v>0</v>
      </c>
      <c r="I709" s="33"/>
    </row>
    <row r="710" spans="1:9" x14ac:dyDescent="0.25">
      <c r="A710" s="39"/>
      <c r="B710" s="33"/>
      <c r="C710" s="33"/>
      <c r="D710" s="15" t="s">
        <v>3183</v>
      </c>
      <c r="E710" s="15" t="s">
        <v>3184</v>
      </c>
      <c r="F710" s="15">
        <v>-0.31623754199999998</v>
      </c>
      <c r="G710" s="15">
        <v>-0.318769792</v>
      </c>
      <c r="H710" s="15">
        <v>0</v>
      </c>
      <c r="I710" s="33"/>
    </row>
    <row r="711" spans="1:9" x14ac:dyDescent="0.25">
      <c r="A711" s="39"/>
      <c r="B711" s="33"/>
      <c r="C711" s="33"/>
      <c r="D711" s="15" t="s">
        <v>2937</v>
      </c>
      <c r="E711" s="15" t="s">
        <v>2938</v>
      </c>
      <c r="F711" s="15">
        <v>-0.47618813199999999</v>
      </c>
      <c r="G711" s="15">
        <v>-0.51017073400000001</v>
      </c>
      <c r="H711" s="15">
        <v>0</v>
      </c>
      <c r="I711" s="33"/>
    </row>
    <row r="712" spans="1:9" x14ac:dyDescent="0.25">
      <c r="A712" s="39"/>
      <c r="B712" s="33"/>
      <c r="C712" s="33"/>
      <c r="D712" s="15" t="s">
        <v>3942</v>
      </c>
      <c r="E712" s="15" t="e">
        <v>#N/A</v>
      </c>
      <c r="F712" s="15">
        <v>0</v>
      </c>
      <c r="G712" s="15">
        <v>-0.47827156599999998</v>
      </c>
      <c r="H712" s="15">
        <v>0</v>
      </c>
      <c r="I712" s="33"/>
    </row>
    <row r="713" spans="1:9" x14ac:dyDescent="0.25">
      <c r="A713" s="39"/>
      <c r="B713" s="33"/>
      <c r="C713" s="33"/>
      <c r="D713" s="15" t="s">
        <v>1809</v>
      </c>
      <c r="E713" s="15" t="s">
        <v>1810</v>
      </c>
      <c r="F713" s="15">
        <v>0</v>
      </c>
      <c r="G713" s="15">
        <v>-0.53379816099999999</v>
      </c>
      <c r="H713" s="15">
        <v>0</v>
      </c>
      <c r="I713" s="33"/>
    </row>
    <row r="714" spans="1:9" x14ac:dyDescent="0.25">
      <c r="A714" s="39"/>
      <c r="B714" s="33"/>
      <c r="C714" s="33"/>
      <c r="D714" s="15" t="s">
        <v>3253</v>
      </c>
      <c r="E714" s="15" t="s">
        <v>3254</v>
      </c>
      <c r="F714" s="15">
        <v>-0.28477269399999999</v>
      </c>
      <c r="G714" s="15">
        <v>-0.32763077400000001</v>
      </c>
      <c r="H714" s="15">
        <v>0</v>
      </c>
      <c r="I714" s="33"/>
    </row>
    <row r="715" spans="1:9" x14ac:dyDescent="0.25">
      <c r="A715" s="39"/>
      <c r="B715" s="33"/>
      <c r="C715" s="33"/>
      <c r="D715" s="15" t="s">
        <v>52</v>
      </c>
      <c r="E715" s="15" t="s">
        <v>606</v>
      </c>
      <c r="F715" s="15">
        <v>-0.31738785000000003</v>
      </c>
      <c r="G715" s="15">
        <v>0</v>
      </c>
      <c r="H715" s="15">
        <v>0</v>
      </c>
      <c r="I715" s="33"/>
    </row>
    <row r="716" spans="1:9" x14ac:dyDescent="0.25">
      <c r="A716" s="39"/>
      <c r="B716" s="33"/>
      <c r="C716" s="33"/>
      <c r="D716" s="15" t="s">
        <v>2677</v>
      </c>
      <c r="E716" s="15" t="s">
        <v>2678</v>
      </c>
      <c r="F716" s="15">
        <v>-0.44431616299999999</v>
      </c>
      <c r="G716" s="15">
        <v>-0.36636991299999999</v>
      </c>
      <c r="H716" s="15">
        <v>0</v>
      </c>
      <c r="I716" s="33"/>
    </row>
    <row r="717" spans="1:9" x14ac:dyDescent="0.25">
      <c r="A717" s="39"/>
      <c r="B717" s="33"/>
      <c r="C717" s="33"/>
      <c r="D717" s="15" t="s">
        <v>3399</v>
      </c>
      <c r="E717" s="15" t="s">
        <v>3400</v>
      </c>
      <c r="F717" s="15">
        <v>0</v>
      </c>
      <c r="G717" s="15">
        <v>-0.53379816099999999</v>
      </c>
      <c r="H717" s="15">
        <v>0</v>
      </c>
      <c r="I717" s="33"/>
    </row>
    <row r="718" spans="1:9" x14ac:dyDescent="0.25">
      <c r="A718" s="39"/>
      <c r="B718" s="33"/>
      <c r="C718" s="33"/>
      <c r="D718" s="15" t="s">
        <v>2409</v>
      </c>
      <c r="E718" s="15" t="s">
        <v>2410</v>
      </c>
      <c r="F718" s="15">
        <v>-0.30894846399999998</v>
      </c>
      <c r="G718" s="15">
        <v>0</v>
      </c>
      <c r="H718" s="15">
        <v>0</v>
      </c>
      <c r="I718" s="33"/>
    </row>
    <row r="719" spans="1:9" x14ac:dyDescent="0.25">
      <c r="A719" s="39"/>
      <c r="B719" s="33"/>
      <c r="C719" s="33"/>
      <c r="D719" s="15" t="s">
        <v>2681</v>
      </c>
      <c r="E719" s="15" t="s">
        <v>2682</v>
      </c>
      <c r="F719" s="15">
        <v>-0.50632120000000003</v>
      </c>
      <c r="G719" s="15">
        <v>-0.45409464500000002</v>
      </c>
      <c r="H719" s="15">
        <v>0</v>
      </c>
      <c r="I719" s="33"/>
    </row>
    <row r="720" spans="1:9" x14ac:dyDescent="0.25">
      <c r="A720" s="39"/>
      <c r="B720" s="33" t="s">
        <v>7</v>
      </c>
      <c r="C720" s="33">
        <v>248</v>
      </c>
      <c r="D720" s="15" t="s">
        <v>2715</v>
      </c>
      <c r="E720" s="15" t="s">
        <v>2716</v>
      </c>
      <c r="F720" s="15">
        <v>0</v>
      </c>
      <c r="G720" s="15">
        <v>-0.52401143800000005</v>
      </c>
      <c r="H720" s="15">
        <v>0</v>
      </c>
      <c r="I720" s="33">
        <v>5.64009920075631E-3</v>
      </c>
    </row>
    <row r="721" spans="1:9" x14ac:dyDescent="0.25">
      <c r="A721" s="39"/>
      <c r="B721" s="33"/>
      <c r="C721" s="33"/>
      <c r="D721" s="15" t="s">
        <v>2713</v>
      </c>
      <c r="E721" s="15" t="s">
        <v>2714</v>
      </c>
      <c r="F721" s="15">
        <v>0</v>
      </c>
      <c r="G721" s="15">
        <v>-0.40048739900000002</v>
      </c>
      <c r="H721" s="15">
        <v>-0.43505167500000003</v>
      </c>
      <c r="I721" s="33"/>
    </row>
    <row r="722" spans="1:9" x14ac:dyDescent="0.25">
      <c r="A722" s="39"/>
      <c r="B722" s="33"/>
      <c r="C722" s="33"/>
      <c r="D722" s="15" t="s">
        <v>3205</v>
      </c>
      <c r="E722" s="15" t="s">
        <v>3206</v>
      </c>
      <c r="F722" s="15">
        <v>-0.400871851</v>
      </c>
      <c r="G722" s="15">
        <v>-0.441102353</v>
      </c>
      <c r="H722" s="15">
        <v>0</v>
      </c>
      <c r="I722" s="33"/>
    </row>
    <row r="723" spans="1:9" x14ac:dyDescent="0.25">
      <c r="A723" s="39"/>
      <c r="B723" s="33"/>
      <c r="C723" s="33"/>
      <c r="D723" s="15" t="s">
        <v>3455</v>
      </c>
      <c r="E723" s="15" t="s">
        <v>3456</v>
      </c>
      <c r="F723" s="15">
        <v>0</v>
      </c>
      <c r="G723" s="15">
        <v>-0.56377557700000003</v>
      </c>
      <c r="H723" s="15">
        <v>0</v>
      </c>
      <c r="I723" s="33"/>
    </row>
    <row r="724" spans="1:9" x14ac:dyDescent="0.25">
      <c r="A724" s="39"/>
      <c r="B724" s="33"/>
      <c r="C724" s="33"/>
      <c r="D724" s="15" t="s">
        <v>2785</v>
      </c>
      <c r="E724" s="15" t="s">
        <v>2786</v>
      </c>
      <c r="F724" s="15">
        <v>0</v>
      </c>
      <c r="G724" s="15">
        <v>-0.54423889599999997</v>
      </c>
      <c r="H724" s="15">
        <v>0</v>
      </c>
      <c r="I724" s="33"/>
    </row>
    <row r="725" spans="1:9" x14ac:dyDescent="0.25">
      <c r="A725" s="39"/>
      <c r="B725" s="33"/>
      <c r="C725" s="33"/>
      <c r="D725" s="15" t="s">
        <v>3207</v>
      </c>
      <c r="E725" s="15" t="s">
        <v>3208</v>
      </c>
      <c r="F725" s="15">
        <v>0</v>
      </c>
      <c r="G725" s="15">
        <v>0</v>
      </c>
      <c r="H725" s="15">
        <v>-0.37088563699999999</v>
      </c>
      <c r="I725" s="33"/>
    </row>
    <row r="726" spans="1:9" x14ac:dyDescent="0.25">
      <c r="A726" s="39"/>
      <c r="B726" s="33"/>
      <c r="C726" s="33"/>
      <c r="D726" s="15" t="s">
        <v>2697</v>
      </c>
      <c r="E726" s="15" t="s">
        <v>2698</v>
      </c>
      <c r="F726" s="15">
        <v>0</v>
      </c>
      <c r="G726" s="15">
        <v>-0.60146655900000001</v>
      </c>
      <c r="H726" s="15">
        <v>0</v>
      </c>
      <c r="I726" s="33"/>
    </row>
    <row r="727" spans="1:9" x14ac:dyDescent="0.25">
      <c r="A727" s="39"/>
      <c r="B727" s="33"/>
      <c r="C727" s="33"/>
      <c r="D727" s="15" t="s">
        <v>3381</v>
      </c>
      <c r="E727" s="15" t="s">
        <v>3382</v>
      </c>
      <c r="F727" s="15">
        <v>0</v>
      </c>
      <c r="G727" s="15">
        <v>0</v>
      </c>
      <c r="H727" s="15">
        <v>-0.458852115</v>
      </c>
      <c r="I727" s="33"/>
    </row>
    <row r="728" spans="1:9" x14ac:dyDescent="0.25">
      <c r="A728" s="39"/>
      <c r="B728" s="33"/>
      <c r="C728" s="33"/>
      <c r="D728" s="15" t="s">
        <v>3457</v>
      </c>
      <c r="E728" s="15" t="s">
        <v>3458</v>
      </c>
      <c r="F728" s="15">
        <v>0</v>
      </c>
      <c r="G728" s="15">
        <v>-0.45005452200000001</v>
      </c>
      <c r="H728" s="15">
        <v>0</v>
      </c>
      <c r="I728" s="33"/>
    </row>
    <row r="729" spans="1:9" x14ac:dyDescent="0.25">
      <c r="A729" s="39"/>
      <c r="B729" s="33"/>
      <c r="C729" s="33"/>
      <c r="D729" s="15" t="s">
        <v>3425</v>
      </c>
      <c r="E729" s="15" t="s">
        <v>3426</v>
      </c>
      <c r="F729" s="15">
        <v>0</v>
      </c>
      <c r="G729" s="15">
        <v>-0.349250805</v>
      </c>
      <c r="H729" s="15">
        <v>-0.33343140599999999</v>
      </c>
      <c r="I729" s="33"/>
    </row>
    <row r="730" spans="1:9" x14ac:dyDescent="0.25">
      <c r="A730" s="39"/>
      <c r="B730" s="33"/>
      <c r="C730" s="33"/>
      <c r="D730" s="15" t="s">
        <v>3694</v>
      </c>
      <c r="E730" s="15" t="s">
        <v>3695</v>
      </c>
      <c r="F730" s="15">
        <v>0</v>
      </c>
      <c r="G730" s="15">
        <v>-0.52552823299999996</v>
      </c>
      <c r="H730" s="15">
        <v>0</v>
      </c>
      <c r="I730" s="33"/>
    </row>
    <row r="731" spans="1:9" x14ac:dyDescent="0.25">
      <c r="A731" s="39"/>
      <c r="B731" s="33"/>
      <c r="C731" s="33"/>
      <c r="D731" s="15" t="s">
        <v>2847</v>
      </c>
      <c r="E731" s="15" t="s">
        <v>2848</v>
      </c>
      <c r="F731" s="15">
        <v>0</v>
      </c>
      <c r="G731" s="15">
        <v>-0.574559033</v>
      </c>
      <c r="H731" s="15">
        <v>0</v>
      </c>
      <c r="I731" s="33"/>
    </row>
    <row r="732" spans="1:9" x14ac:dyDescent="0.25">
      <c r="A732" s="39"/>
      <c r="B732" s="33"/>
      <c r="C732" s="33"/>
      <c r="D732" s="15" t="s">
        <v>3692</v>
      </c>
      <c r="E732" s="15" t="s">
        <v>3693</v>
      </c>
      <c r="F732" s="15">
        <v>-0.69173169099999998</v>
      </c>
      <c r="G732" s="15">
        <v>0</v>
      </c>
      <c r="H732" s="15">
        <v>0</v>
      </c>
      <c r="I732" s="33"/>
    </row>
    <row r="733" spans="1:9" x14ac:dyDescent="0.25">
      <c r="A733" s="39"/>
      <c r="B733" s="33" t="s">
        <v>7</v>
      </c>
      <c r="C733" s="33">
        <v>383</v>
      </c>
      <c r="D733" s="15" t="s">
        <v>1957</v>
      </c>
      <c r="E733" s="15" t="s">
        <v>1958</v>
      </c>
      <c r="F733" s="15">
        <v>0</v>
      </c>
      <c r="G733" s="15">
        <v>0</v>
      </c>
      <c r="H733" s="15">
        <v>-0.45764645999999998</v>
      </c>
      <c r="I733" s="33">
        <v>1.4384167168749599E-2</v>
      </c>
    </row>
    <row r="734" spans="1:9" x14ac:dyDescent="0.25">
      <c r="A734" s="39"/>
      <c r="B734" s="33"/>
      <c r="C734" s="33"/>
      <c r="D734" s="15" t="s">
        <v>579</v>
      </c>
      <c r="E734" s="15" t="s">
        <v>1107</v>
      </c>
      <c r="F734" s="15">
        <v>0.36869681799999998</v>
      </c>
      <c r="G734" s="15">
        <v>0</v>
      </c>
      <c r="H734" s="15">
        <v>-0.45391220399999999</v>
      </c>
      <c r="I734" s="33"/>
    </row>
    <row r="735" spans="1:9" x14ac:dyDescent="0.25">
      <c r="A735" s="39"/>
      <c r="B735" s="33"/>
      <c r="C735" s="33"/>
      <c r="D735" s="15" t="s">
        <v>3624</v>
      </c>
      <c r="E735" s="15" t="s">
        <v>3625</v>
      </c>
      <c r="F735" s="15">
        <v>0</v>
      </c>
      <c r="G735" s="15">
        <v>0</v>
      </c>
      <c r="H735" s="15">
        <v>-0.534049832</v>
      </c>
      <c r="I735" s="33"/>
    </row>
    <row r="736" spans="1:9" x14ac:dyDescent="0.25">
      <c r="A736" s="39"/>
      <c r="B736" s="33"/>
      <c r="C736" s="33"/>
      <c r="D736" s="15" t="s">
        <v>3293</v>
      </c>
      <c r="E736" s="15" t="s">
        <v>3294</v>
      </c>
      <c r="F736" s="15">
        <v>0.496001523</v>
      </c>
      <c r="G736" s="15">
        <v>0</v>
      </c>
      <c r="H736" s="15">
        <v>0</v>
      </c>
      <c r="I736" s="33"/>
    </row>
    <row r="737" spans="1:9" x14ac:dyDescent="0.25">
      <c r="A737" s="39"/>
      <c r="B737" s="33"/>
      <c r="C737" s="33"/>
      <c r="D737" s="15" t="s">
        <v>1949</v>
      </c>
      <c r="E737" s="15" t="s">
        <v>1950</v>
      </c>
      <c r="F737" s="15">
        <v>0</v>
      </c>
      <c r="G737" s="15">
        <v>-0.43801761900000002</v>
      </c>
      <c r="H737" s="15">
        <v>0</v>
      </c>
      <c r="I737" s="33"/>
    </row>
    <row r="738" spans="1:9" x14ac:dyDescent="0.25">
      <c r="A738" s="39"/>
      <c r="B738" s="33"/>
      <c r="C738" s="33"/>
      <c r="D738" s="15" t="s">
        <v>3630</v>
      </c>
      <c r="E738" s="15" t="s">
        <v>3631</v>
      </c>
      <c r="F738" s="15">
        <v>0.43005521099999999</v>
      </c>
      <c r="G738" s="15">
        <v>0</v>
      </c>
      <c r="H738" s="15">
        <v>-0.49314772200000001</v>
      </c>
      <c r="I738" s="33"/>
    </row>
    <row r="739" spans="1:9" x14ac:dyDescent="0.25">
      <c r="A739" s="39"/>
      <c r="B739" s="33"/>
      <c r="C739" s="33"/>
      <c r="D739" s="15" t="s">
        <v>3459</v>
      </c>
      <c r="E739" s="15" t="s">
        <v>3460</v>
      </c>
      <c r="F739" s="15">
        <v>0.58897496900000001</v>
      </c>
      <c r="G739" s="15">
        <v>-0.53335912100000005</v>
      </c>
      <c r="H739" s="15">
        <v>-0.68637279799999995</v>
      </c>
      <c r="I739" s="33"/>
    </row>
    <row r="740" spans="1:9" x14ac:dyDescent="0.25">
      <c r="A740" s="39"/>
      <c r="B740" s="33"/>
      <c r="C740" s="33"/>
      <c r="D740" s="15" t="s">
        <v>1973</v>
      </c>
      <c r="E740" s="15" t="s">
        <v>1974</v>
      </c>
      <c r="F740" s="15">
        <v>0</v>
      </c>
      <c r="G740" s="15">
        <v>0</v>
      </c>
      <c r="H740" s="15">
        <v>-0.52534493299999996</v>
      </c>
      <c r="I740" s="33"/>
    </row>
    <row r="741" spans="1:9" x14ac:dyDescent="0.25">
      <c r="A741" s="39"/>
      <c r="B741" s="33"/>
      <c r="C741" s="33"/>
      <c r="D741" s="15" t="s">
        <v>2641</v>
      </c>
      <c r="E741" s="15" t="s">
        <v>2642</v>
      </c>
      <c r="F741" s="15">
        <v>0</v>
      </c>
      <c r="G741" s="15">
        <v>0</v>
      </c>
      <c r="H741" s="15">
        <v>-0.49433403100000001</v>
      </c>
      <c r="I741" s="33"/>
    </row>
    <row r="742" spans="1:9" x14ac:dyDescent="0.25">
      <c r="A742" s="39"/>
      <c r="B742" s="33"/>
      <c r="C742" s="33"/>
      <c r="D742" s="15" t="s">
        <v>1837</v>
      </c>
      <c r="E742" s="15" t="s">
        <v>1838</v>
      </c>
      <c r="F742" s="15">
        <v>0</v>
      </c>
      <c r="G742" s="15">
        <v>-0.32930891499999998</v>
      </c>
      <c r="H742" s="15">
        <v>0</v>
      </c>
      <c r="I742" s="33"/>
    </row>
    <row r="743" spans="1:9" x14ac:dyDescent="0.25">
      <c r="A743" s="39"/>
      <c r="B743" s="33"/>
      <c r="C743" s="33"/>
      <c r="D743" s="15" t="s">
        <v>2931</v>
      </c>
      <c r="E743" s="15" t="s">
        <v>2932</v>
      </c>
      <c r="F743" s="15">
        <v>0.35644437800000001</v>
      </c>
      <c r="G743" s="15">
        <v>0</v>
      </c>
      <c r="H743" s="15">
        <v>0</v>
      </c>
      <c r="I743" s="33"/>
    </row>
    <row r="744" spans="1:9" x14ac:dyDescent="0.25">
      <c r="A744" s="39"/>
      <c r="B744" s="33"/>
      <c r="C744" s="33"/>
      <c r="D744" s="15" t="s">
        <v>2027</v>
      </c>
      <c r="E744" s="15" t="s">
        <v>2028</v>
      </c>
      <c r="F744" s="15">
        <v>-0.60120387900000005</v>
      </c>
      <c r="G744" s="15">
        <v>0</v>
      </c>
      <c r="H744" s="15">
        <v>0</v>
      </c>
      <c r="I744" s="33"/>
    </row>
    <row r="745" spans="1:9" x14ac:dyDescent="0.25">
      <c r="A745" s="39"/>
      <c r="B745" s="33"/>
      <c r="C745" s="33"/>
      <c r="D745" s="15" t="s">
        <v>3219</v>
      </c>
      <c r="E745" s="15" t="s">
        <v>3220</v>
      </c>
      <c r="F745" s="15">
        <v>0</v>
      </c>
      <c r="G745" s="15">
        <v>0</v>
      </c>
      <c r="H745" s="15">
        <v>-0.36850082499999998</v>
      </c>
      <c r="I745" s="33"/>
    </row>
    <row r="746" spans="1:9" x14ac:dyDescent="0.25">
      <c r="A746" s="39"/>
      <c r="B746" s="33"/>
      <c r="C746" s="33"/>
      <c r="D746" s="15" t="s">
        <v>3863</v>
      </c>
      <c r="E746" s="15" t="s">
        <v>3864</v>
      </c>
      <c r="F746" s="15">
        <v>0</v>
      </c>
      <c r="G746" s="15">
        <v>0</v>
      </c>
      <c r="H746" s="15">
        <v>-0.54393687499999999</v>
      </c>
      <c r="I746" s="33"/>
    </row>
    <row r="747" spans="1:9" x14ac:dyDescent="0.25">
      <c r="A747" s="39"/>
      <c r="B747" s="33"/>
      <c r="C747" s="33"/>
      <c r="D747" s="15" t="s">
        <v>3871</v>
      </c>
      <c r="E747" s="15" t="s">
        <v>3872</v>
      </c>
      <c r="F747" s="15">
        <v>0.352407898</v>
      </c>
      <c r="G747" s="15">
        <v>0</v>
      </c>
      <c r="H747" s="15">
        <v>-0.44564471999999999</v>
      </c>
      <c r="I747" s="33"/>
    </row>
    <row r="748" spans="1:9" x14ac:dyDescent="0.25">
      <c r="A748" s="39"/>
      <c r="B748" s="33"/>
      <c r="C748" s="33"/>
      <c r="D748" s="15" t="s">
        <v>2351</v>
      </c>
      <c r="E748" s="15" t="s">
        <v>2352</v>
      </c>
      <c r="F748" s="15">
        <v>0</v>
      </c>
      <c r="G748" s="15">
        <v>0</v>
      </c>
      <c r="H748" s="15">
        <v>-0.43304828400000001</v>
      </c>
      <c r="I748" s="33"/>
    </row>
    <row r="749" spans="1:9" x14ac:dyDescent="0.25">
      <c r="A749" s="39"/>
      <c r="B749" s="33" t="s">
        <v>7</v>
      </c>
      <c r="C749" s="33">
        <v>334</v>
      </c>
      <c r="D749" s="15" t="s">
        <v>3279</v>
      </c>
      <c r="E749" s="15" t="s">
        <v>3280</v>
      </c>
      <c r="F749" s="15">
        <v>0</v>
      </c>
      <c r="G749" s="15">
        <v>-0.34042487399999999</v>
      </c>
      <c r="H749" s="15">
        <v>0</v>
      </c>
      <c r="I749" s="33">
        <v>4.1116173443258498E-2</v>
      </c>
    </row>
    <row r="750" spans="1:9" x14ac:dyDescent="0.25">
      <c r="A750" s="39"/>
      <c r="B750" s="33"/>
      <c r="C750" s="33"/>
      <c r="D750" s="15" t="s">
        <v>3383</v>
      </c>
      <c r="E750" s="15" t="s">
        <v>3384</v>
      </c>
      <c r="F750" s="15">
        <v>0</v>
      </c>
      <c r="G750" s="15">
        <v>-0.386712159</v>
      </c>
      <c r="H750" s="15">
        <v>0</v>
      </c>
      <c r="I750" s="33"/>
    </row>
    <row r="751" spans="1:9" x14ac:dyDescent="0.25">
      <c r="A751" s="39"/>
      <c r="B751" s="33"/>
      <c r="C751" s="33"/>
      <c r="D751" s="15" t="s">
        <v>3686</v>
      </c>
      <c r="E751" s="15" t="s">
        <v>3687</v>
      </c>
      <c r="F751" s="15">
        <v>0</v>
      </c>
      <c r="G751" s="15">
        <v>-0.695524637</v>
      </c>
      <c r="H751" s="15">
        <v>0</v>
      </c>
      <c r="I751" s="33"/>
    </row>
    <row r="752" spans="1:9" x14ac:dyDescent="0.25">
      <c r="A752" s="39"/>
      <c r="B752" s="33"/>
      <c r="C752" s="33"/>
      <c r="D752" s="15" t="s">
        <v>3281</v>
      </c>
      <c r="E752" s="15" t="s">
        <v>3282</v>
      </c>
      <c r="F752" s="15">
        <v>0</v>
      </c>
      <c r="G752" s="15">
        <v>0</v>
      </c>
      <c r="H752" s="15">
        <v>-0.62421138899999995</v>
      </c>
      <c r="I752" s="33"/>
    </row>
    <row r="753" spans="1:9" x14ac:dyDescent="0.25">
      <c r="A753" s="40"/>
      <c r="B753" s="38"/>
      <c r="C753" s="38"/>
      <c r="D753" s="16" t="s">
        <v>3735</v>
      </c>
      <c r="E753" s="16" t="s">
        <v>3736</v>
      </c>
      <c r="F753" s="16">
        <v>0</v>
      </c>
      <c r="G753" s="16">
        <v>-0.59105241200000003</v>
      </c>
      <c r="H753" s="16">
        <v>0</v>
      </c>
      <c r="I753" s="38"/>
    </row>
    <row r="754" spans="1:9" x14ac:dyDescent="0.25">
      <c r="A754" s="41" t="s">
        <v>3952</v>
      </c>
      <c r="B754" s="37" t="s">
        <v>3943</v>
      </c>
      <c r="C754" s="37">
        <v>115</v>
      </c>
      <c r="D754" s="17" t="s">
        <v>3039</v>
      </c>
      <c r="E754" s="17" t="s">
        <v>3040</v>
      </c>
      <c r="F754" s="17">
        <v>0.44755497999999999</v>
      </c>
      <c r="G754" s="17">
        <v>0.53610812799999996</v>
      </c>
      <c r="H754" s="17">
        <v>0</v>
      </c>
      <c r="I754" s="37">
        <v>2.9392337328569299E-15</v>
      </c>
    </row>
    <row r="755" spans="1:9" x14ac:dyDescent="0.25">
      <c r="A755" s="39"/>
      <c r="B755" s="33"/>
      <c r="C755" s="33"/>
      <c r="D755" s="15" t="s">
        <v>1643</v>
      </c>
      <c r="E755" s="15" t="s">
        <v>1644</v>
      </c>
      <c r="F755" s="15">
        <v>0</v>
      </c>
      <c r="G755" s="15">
        <v>0.54810735600000005</v>
      </c>
      <c r="H755" s="15">
        <v>0</v>
      </c>
      <c r="I755" s="33"/>
    </row>
    <row r="756" spans="1:9" x14ac:dyDescent="0.25">
      <c r="A756" s="39"/>
      <c r="B756" s="33"/>
      <c r="C756" s="33"/>
      <c r="D756" s="15" t="s">
        <v>1641</v>
      </c>
      <c r="E756" s="15" t="s">
        <v>1642</v>
      </c>
      <c r="F756" s="15">
        <v>0.467762126</v>
      </c>
      <c r="G756" s="15">
        <v>0.44447479099999998</v>
      </c>
      <c r="H756" s="15">
        <v>0</v>
      </c>
      <c r="I756" s="33"/>
    </row>
    <row r="757" spans="1:9" x14ac:dyDescent="0.25">
      <c r="A757" s="39"/>
      <c r="B757" s="33"/>
      <c r="C757" s="33"/>
      <c r="D757" s="15" t="s">
        <v>1895</v>
      </c>
      <c r="E757" s="15" t="s">
        <v>1896</v>
      </c>
      <c r="F757" s="15">
        <v>0</v>
      </c>
      <c r="G757" s="15">
        <v>0.46255765900000001</v>
      </c>
      <c r="H757" s="15">
        <v>0</v>
      </c>
      <c r="I757" s="33"/>
    </row>
    <row r="758" spans="1:9" x14ac:dyDescent="0.25">
      <c r="A758" s="39"/>
      <c r="B758" s="33"/>
      <c r="C758" s="33"/>
      <c r="D758" s="15" t="s">
        <v>3041</v>
      </c>
      <c r="E758" s="15" t="s">
        <v>3042</v>
      </c>
      <c r="F758" s="15">
        <v>0</v>
      </c>
      <c r="G758" s="15">
        <v>0.477475761</v>
      </c>
      <c r="H758" s="15">
        <v>0</v>
      </c>
      <c r="I758" s="33"/>
    </row>
    <row r="759" spans="1:9" x14ac:dyDescent="0.25">
      <c r="A759" s="39"/>
      <c r="B759" s="33"/>
      <c r="C759" s="33"/>
      <c r="D759" s="15" t="s">
        <v>1583</v>
      </c>
      <c r="E759" s="15" t="s">
        <v>1584</v>
      </c>
      <c r="F759" s="15">
        <v>0.397865566</v>
      </c>
      <c r="G759" s="15">
        <v>0.42745364499999999</v>
      </c>
      <c r="H759" s="15">
        <v>0</v>
      </c>
      <c r="I759" s="33"/>
    </row>
    <row r="760" spans="1:9" x14ac:dyDescent="0.25">
      <c r="A760" s="39"/>
      <c r="B760" s="33"/>
      <c r="C760" s="33"/>
      <c r="D760" s="15" t="s">
        <v>2999</v>
      </c>
      <c r="E760" s="15" t="s">
        <v>3000</v>
      </c>
      <c r="F760" s="15">
        <v>0.37884989299999999</v>
      </c>
      <c r="G760" s="15">
        <v>0.45388135499999999</v>
      </c>
      <c r="H760" s="15">
        <v>0</v>
      </c>
      <c r="I760" s="33"/>
    </row>
    <row r="761" spans="1:9" x14ac:dyDescent="0.25">
      <c r="A761" s="39"/>
      <c r="B761" s="33"/>
      <c r="C761" s="33"/>
      <c r="D761" s="15" t="s">
        <v>3127</v>
      </c>
      <c r="E761" s="15" t="s">
        <v>3128</v>
      </c>
      <c r="F761" s="15">
        <v>0.35621184299999997</v>
      </c>
      <c r="G761" s="15">
        <v>0.39418157599999998</v>
      </c>
      <c r="H761" s="15">
        <v>0</v>
      </c>
      <c r="I761" s="33"/>
    </row>
    <row r="762" spans="1:9" x14ac:dyDescent="0.25">
      <c r="A762" s="39"/>
      <c r="B762" s="33"/>
      <c r="C762" s="33"/>
      <c r="D762" s="15" t="s">
        <v>3013</v>
      </c>
      <c r="E762" s="15" t="s">
        <v>3014</v>
      </c>
      <c r="F762" s="15">
        <v>0</v>
      </c>
      <c r="G762" s="15">
        <v>0.63476522400000002</v>
      </c>
      <c r="H762" s="15">
        <v>0</v>
      </c>
      <c r="I762" s="33"/>
    </row>
    <row r="763" spans="1:9" x14ac:dyDescent="0.25">
      <c r="A763" s="39"/>
      <c r="B763" s="33"/>
      <c r="C763" s="33"/>
      <c r="D763" s="15" t="s">
        <v>1595</v>
      </c>
      <c r="E763" s="15" t="s">
        <v>1596</v>
      </c>
      <c r="F763" s="15">
        <v>0</v>
      </c>
      <c r="G763" s="15">
        <v>0.469946957</v>
      </c>
      <c r="H763" s="15">
        <v>0.399317494</v>
      </c>
      <c r="I763" s="33"/>
    </row>
    <row r="764" spans="1:9" x14ac:dyDescent="0.25">
      <c r="A764" s="39"/>
      <c r="B764" s="33"/>
      <c r="C764" s="33"/>
      <c r="D764" s="15" t="s">
        <v>1585</v>
      </c>
      <c r="E764" s="15" t="s">
        <v>1586</v>
      </c>
      <c r="F764" s="15">
        <v>0.36796551100000002</v>
      </c>
      <c r="G764" s="15">
        <v>0.45582789499999998</v>
      </c>
      <c r="H764" s="15">
        <v>0</v>
      </c>
      <c r="I764" s="33"/>
    </row>
    <row r="765" spans="1:9" x14ac:dyDescent="0.25">
      <c r="A765" s="39"/>
      <c r="B765" s="33"/>
      <c r="C765" s="33"/>
      <c r="D765" s="15" t="s">
        <v>1599</v>
      </c>
      <c r="E765" s="15" t="s">
        <v>1600</v>
      </c>
      <c r="F765" s="15">
        <v>0</v>
      </c>
      <c r="G765" s="15">
        <v>0.410036603</v>
      </c>
      <c r="H765" s="15">
        <v>0</v>
      </c>
      <c r="I765" s="33"/>
    </row>
    <row r="766" spans="1:9" x14ac:dyDescent="0.25">
      <c r="A766" s="39"/>
      <c r="B766" s="33"/>
      <c r="C766" s="33"/>
      <c r="D766" s="15" t="s">
        <v>1631</v>
      </c>
      <c r="E766" s="15" t="s">
        <v>1632</v>
      </c>
      <c r="F766" s="15">
        <v>0</v>
      </c>
      <c r="G766" s="15">
        <v>0.41825749600000001</v>
      </c>
      <c r="H766" s="15">
        <v>0</v>
      </c>
      <c r="I766" s="33"/>
    </row>
    <row r="767" spans="1:9" x14ac:dyDescent="0.25">
      <c r="A767" s="39"/>
      <c r="B767" s="33"/>
      <c r="C767" s="33"/>
      <c r="D767" s="15" t="s">
        <v>1915</v>
      </c>
      <c r="E767" s="15" t="s">
        <v>1916</v>
      </c>
      <c r="F767" s="15">
        <v>0.44725119899999999</v>
      </c>
      <c r="G767" s="15">
        <v>0</v>
      </c>
      <c r="H767" s="15">
        <v>0</v>
      </c>
      <c r="I767" s="33"/>
    </row>
    <row r="768" spans="1:9" x14ac:dyDescent="0.25">
      <c r="A768" s="39"/>
      <c r="B768" s="33"/>
      <c r="C768" s="33"/>
      <c r="D768" s="15" t="s">
        <v>1621</v>
      </c>
      <c r="E768" s="15" t="s">
        <v>1622</v>
      </c>
      <c r="F768" s="15">
        <v>0.39558429299999998</v>
      </c>
      <c r="G768" s="15">
        <v>0.42029438600000002</v>
      </c>
      <c r="H768" s="15">
        <v>0</v>
      </c>
      <c r="I768" s="33"/>
    </row>
    <row r="769" spans="1:9" x14ac:dyDescent="0.25">
      <c r="A769" s="39"/>
      <c r="B769" s="33"/>
      <c r="C769" s="33"/>
      <c r="D769" s="15" t="s">
        <v>2961</v>
      </c>
      <c r="E769" s="15" t="s">
        <v>2962</v>
      </c>
      <c r="F769" s="15">
        <v>0.32874725700000001</v>
      </c>
      <c r="G769" s="15">
        <v>0.38186381699999999</v>
      </c>
      <c r="H769" s="15">
        <v>0</v>
      </c>
      <c r="I769" s="33"/>
    </row>
    <row r="770" spans="1:9" x14ac:dyDescent="0.25">
      <c r="A770" s="39"/>
      <c r="B770" s="33"/>
      <c r="C770" s="33"/>
      <c r="D770" s="15" t="s">
        <v>1611</v>
      </c>
      <c r="E770" s="15" t="s">
        <v>1612</v>
      </c>
      <c r="F770" s="15">
        <v>0</v>
      </c>
      <c r="G770" s="15">
        <v>0.66186746900000004</v>
      </c>
      <c r="H770" s="15">
        <v>0.709821429</v>
      </c>
      <c r="I770" s="33"/>
    </row>
    <row r="771" spans="1:9" x14ac:dyDescent="0.25">
      <c r="A771" s="39"/>
      <c r="B771" s="33"/>
      <c r="C771" s="33"/>
      <c r="D771" s="15" t="s">
        <v>2957</v>
      </c>
      <c r="E771" s="15" t="s">
        <v>2958</v>
      </c>
      <c r="F771" s="15">
        <v>0.48311811599999999</v>
      </c>
      <c r="G771" s="15">
        <v>0.63905544000000003</v>
      </c>
      <c r="H771" s="15">
        <v>0.64844791499999999</v>
      </c>
      <c r="I771" s="33"/>
    </row>
    <row r="772" spans="1:9" x14ac:dyDescent="0.25">
      <c r="A772" s="39"/>
      <c r="B772" s="33"/>
      <c r="C772" s="33"/>
      <c r="D772" s="15" t="s">
        <v>2963</v>
      </c>
      <c r="E772" s="15" t="s">
        <v>2964</v>
      </c>
      <c r="F772" s="15">
        <v>0.50901657700000003</v>
      </c>
      <c r="G772" s="15">
        <v>0.37102790000000002</v>
      </c>
      <c r="H772" s="15">
        <v>0</v>
      </c>
      <c r="I772" s="33"/>
    </row>
    <row r="773" spans="1:9" x14ac:dyDescent="0.25">
      <c r="A773" s="39"/>
      <c r="B773" s="33"/>
      <c r="C773" s="33"/>
      <c r="D773" s="15" t="s">
        <v>2965</v>
      </c>
      <c r="E773" s="15" t="s">
        <v>2966</v>
      </c>
      <c r="F773" s="15">
        <v>0.30383099000000002</v>
      </c>
      <c r="G773" s="15">
        <v>0.37750247100000001</v>
      </c>
      <c r="H773" s="15">
        <v>0</v>
      </c>
      <c r="I773" s="33"/>
    </row>
    <row r="774" spans="1:9" x14ac:dyDescent="0.25">
      <c r="A774" s="39"/>
      <c r="B774" s="33"/>
      <c r="C774" s="33"/>
      <c r="D774" s="15" t="s">
        <v>3895</v>
      </c>
      <c r="E774" s="15" t="s">
        <v>3896</v>
      </c>
      <c r="F774" s="15">
        <v>0.29579281200000002</v>
      </c>
      <c r="G774" s="15">
        <v>0.36970300099999998</v>
      </c>
      <c r="H774" s="15">
        <v>0</v>
      </c>
      <c r="I774" s="33"/>
    </row>
    <row r="775" spans="1:9" x14ac:dyDescent="0.25">
      <c r="A775" s="39"/>
      <c r="B775" s="33"/>
      <c r="C775" s="33"/>
      <c r="D775" s="15" t="s">
        <v>1891</v>
      </c>
      <c r="E775" s="15" t="s">
        <v>1892</v>
      </c>
      <c r="F775" s="15">
        <v>0.36514396199999999</v>
      </c>
      <c r="G775" s="15">
        <v>0.44249237699999999</v>
      </c>
      <c r="H775" s="15">
        <v>0</v>
      </c>
      <c r="I775" s="33"/>
    </row>
    <row r="776" spans="1:9" x14ac:dyDescent="0.25">
      <c r="A776" s="39"/>
      <c r="B776" s="33"/>
      <c r="C776" s="33"/>
      <c r="D776" s="15" t="s">
        <v>2955</v>
      </c>
      <c r="E776" s="15" t="s">
        <v>2956</v>
      </c>
      <c r="F776" s="15">
        <v>0.35754601600000002</v>
      </c>
      <c r="G776" s="15">
        <v>0.35035155099999998</v>
      </c>
      <c r="H776" s="15">
        <v>0</v>
      </c>
      <c r="I776" s="33"/>
    </row>
    <row r="777" spans="1:9" x14ac:dyDescent="0.25">
      <c r="A777" s="39"/>
      <c r="B777" s="33"/>
      <c r="C777" s="33"/>
      <c r="D777" s="15" t="s">
        <v>1619</v>
      </c>
      <c r="E777" s="15" t="s">
        <v>1620</v>
      </c>
      <c r="F777" s="15">
        <v>0</v>
      </c>
      <c r="G777" s="15">
        <v>0.60569359700000003</v>
      </c>
      <c r="H777" s="15">
        <v>0</v>
      </c>
      <c r="I777" s="33"/>
    </row>
    <row r="778" spans="1:9" x14ac:dyDescent="0.25">
      <c r="A778" s="39"/>
      <c r="B778" s="33"/>
      <c r="C778" s="33"/>
      <c r="D778" s="15" t="s">
        <v>1605</v>
      </c>
      <c r="E778" s="15" t="s">
        <v>1606</v>
      </c>
      <c r="F778" s="15">
        <v>0.347715459</v>
      </c>
      <c r="G778" s="15">
        <v>0.34090576700000003</v>
      </c>
      <c r="H778" s="15">
        <v>0</v>
      </c>
      <c r="I778" s="33"/>
    </row>
    <row r="779" spans="1:9" x14ac:dyDescent="0.25">
      <c r="A779" s="39"/>
      <c r="B779" s="33"/>
      <c r="C779" s="33"/>
      <c r="D779" s="15" t="s">
        <v>1597</v>
      </c>
      <c r="E779" s="15" t="s">
        <v>1598</v>
      </c>
      <c r="F779" s="15">
        <v>0.30879908499999997</v>
      </c>
      <c r="G779" s="15">
        <v>0.36902236799999999</v>
      </c>
      <c r="H779" s="15">
        <v>0</v>
      </c>
      <c r="I779" s="33"/>
    </row>
    <row r="780" spans="1:9" x14ac:dyDescent="0.25">
      <c r="A780" s="39"/>
      <c r="B780" s="33"/>
      <c r="C780" s="33"/>
      <c r="D780" s="15" t="s">
        <v>1607</v>
      </c>
      <c r="E780" s="15" t="s">
        <v>1608</v>
      </c>
      <c r="F780" s="15">
        <v>0.357099889</v>
      </c>
      <c r="G780" s="15">
        <v>0.34481195799999997</v>
      </c>
      <c r="H780" s="15">
        <v>0</v>
      </c>
      <c r="I780" s="33"/>
    </row>
    <row r="781" spans="1:9" x14ac:dyDescent="0.25">
      <c r="A781" s="39"/>
      <c r="B781" s="33"/>
      <c r="C781" s="33"/>
      <c r="D781" s="15" t="s">
        <v>2395</v>
      </c>
      <c r="E781" s="15" t="s">
        <v>2396</v>
      </c>
      <c r="F781" s="15">
        <v>0.38974942099999998</v>
      </c>
      <c r="G781" s="15">
        <v>0.33685975600000001</v>
      </c>
      <c r="H781" s="15">
        <v>0</v>
      </c>
      <c r="I781" s="33"/>
    </row>
    <row r="782" spans="1:9" x14ac:dyDescent="0.25">
      <c r="A782" s="39"/>
      <c r="B782" s="33"/>
      <c r="C782" s="33"/>
      <c r="D782" s="15" t="s">
        <v>1591</v>
      </c>
      <c r="E782" s="15" t="s">
        <v>1592</v>
      </c>
      <c r="F782" s="15">
        <v>0</v>
      </c>
      <c r="G782" s="15">
        <v>0.58300976999999998</v>
      </c>
      <c r="H782" s="15">
        <v>0</v>
      </c>
      <c r="I782" s="33"/>
    </row>
    <row r="783" spans="1:9" x14ac:dyDescent="0.25">
      <c r="A783" s="39"/>
      <c r="B783" s="33"/>
      <c r="C783" s="33"/>
      <c r="D783" s="15" t="s">
        <v>1893</v>
      </c>
      <c r="E783" s="15" t="s">
        <v>1894</v>
      </c>
      <c r="F783" s="15">
        <v>0.47695839699999998</v>
      </c>
      <c r="G783" s="15">
        <v>0.52947141200000003</v>
      </c>
      <c r="H783" s="15">
        <v>0</v>
      </c>
      <c r="I783" s="33"/>
    </row>
    <row r="784" spans="1:9" x14ac:dyDescent="0.25">
      <c r="A784" s="39"/>
      <c r="B784" s="33"/>
      <c r="C784" s="33"/>
      <c r="D784" s="15" t="s">
        <v>2393</v>
      </c>
      <c r="E784" s="15" t="s">
        <v>2394</v>
      </c>
      <c r="F784" s="15">
        <v>0.40875977000000002</v>
      </c>
      <c r="G784" s="15">
        <v>0.38537777899999998</v>
      </c>
      <c r="H784" s="15">
        <v>0</v>
      </c>
      <c r="I784" s="33"/>
    </row>
    <row r="785" spans="1:9" x14ac:dyDescent="0.25">
      <c r="A785" s="39"/>
      <c r="B785" s="33"/>
      <c r="C785" s="33"/>
      <c r="D785" s="15" t="s">
        <v>2043</v>
      </c>
      <c r="E785" s="15" t="s">
        <v>2044</v>
      </c>
      <c r="F785" s="15">
        <v>0.34268521899999999</v>
      </c>
      <c r="G785" s="15">
        <v>0.35547368499999998</v>
      </c>
      <c r="H785" s="15">
        <v>0</v>
      </c>
      <c r="I785" s="33"/>
    </row>
    <row r="786" spans="1:9" x14ac:dyDescent="0.25">
      <c r="A786" s="39"/>
      <c r="B786" s="33" t="s">
        <v>3944</v>
      </c>
      <c r="C786" s="33">
        <v>235</v>
      </c>
      <c r="D786" s="15" t="s">
        <v>2539</v>
      </c>
      <c r="E786" s="15" t="s">
        <v>2540</v>
      </c>
      <c r="F786" s="15">
        <v>0.511043213</v>
      </c>
      <c r="G786" s="15">
        <v>0.39965655100000003</v>
      </c>
      <c r="H786" s="15">
        <v>-0.42293186500000002</v>
      </c>
      <c r="I786" s="33">
        <v>1.83053128727457E-4</v>
      </c>
    </row>
    <row r="787" spans="1:9" x14ac:dyDescent="0.25">
      <c r="A787" s="39"/>
      <c r="B787" s="33"/>
      <c r="C787" s="33"/>
      <c r="D787" s="15" t="s">
        <v>3797</v>
      </c>
      <c r="E787" s="15" t="s">
        <v>3798</v>
      </c>
      <c r="F787" s="15">
        <v>0.32656557000000003</v>
      </c>
      <c r="G787" s="15">
        <v>0.28481889799999999</v>
      </c>
      <c r="H787" s="15">
        <v>0</v>
      </c>
      <c r="I787" s="33"/>
    </row>
    <row r="788" spans="1:9" x14ac:dyDescent="0.25">
      <c r="A788" s="39"/>
      <c r="B788" s="33"/>
      <c r="C788" s="33"/>
      <c r="D788" s="15" t="s">
        <v>1825</v>
      </c>
      <c r="E788" s="15" t="s">
        <v>1826</v>
      </c>
      <c r="F788" s="15">
        <v>0.35754601600000002</v>
      </c>
      <c r="G788" s="15">
        <v>0.35035155099999998</v>
      </c>
      <c r="H788" s="15">
        <v>0</v>
      </c>
      <c r="I788" s="33"/>
    </row>
    <row r="789" spans="1:9" x14ac:dyDescent="0.25">
      <c r="A789" s="39"/>
      <c r="B789" s="33"/>
      <c r="C789" s="33"/>
      <c r="D789" s="15" t="s">
        <v>3676</v>
      </c>
      <c r="E789" s="15" t="s">
        <v>3677</v>
      </c>
      <c r="F789" s="15">
        <v>0.31640383399999999</v>
      </c>
      <c r="G789" s="15">
        <v>0.30035413399999999</v>
      </c>
      <c r="H789" s="15">
        <v>0</v>
      </c>
      <c r="I789" s="33"/>
    </row>
    <row r="790" spans="1:9" x14ac:dyDescent="0.25">
      <c r="A790" s="39"/>
      <c r="B790" s="33"/>
      <c r="C790" s="33"/>
      <c r="D790" s="15" t="s">
        <v>1823</v>
      </c>
      <c r="E790" s="15" t="s">
        <v>1824</v>
      </c>
      <c r="F790" s="15">
        <v>0.375538712</v>
      </c>
      <c r="G790" s="15">
        <v>0.46638548699999999</v>
      </c>
      <c r="H790" s="15">
        <v>0</v>
      </c>
      <c r="I790" s="33"/>
    </row>
    <row r="791" spans="1:9" x14ac:dyDescent="0.25">
      <c r="A791" s="39"/>
      <c r="B791" s="33"/>
      <c r="C791" s="33"/>
      <c r="D791" s="15" t="s">
        <v>1603</v>
      </c>
      <c r="E791" s="15" t="s">
        <v>1604</v>
      </c>
      <c r="F791" s="15">
        <v>0.453154373</v>
      </c>
      <c r="G791" s="15">
        <v>0</v>
      </c>
      <c r="H791" s="15">
        <v>0</v>
      </c>
      <c r="I791" s="33"/>
    </row>
    <row r="792" spans="1:9" x14ac:dyDescent="0.25">
      <c r="A792" s="39"/>
      <c r="B792" s="33"/>
      <c r="C792" s="33"/>
      <c r="D792" s="15" t="s">
        <v>2953</v>
      </c>
      <c r="E792" s="15" t="s">
        <v>2954</v>
      </c>
      <c r="F792" s="15">
        <v>0.461693772</v>
      </c>
      <c r="G792" s="15">
        <v>0</v>
      </c>
      <c r="H792" s="15">
        <v>0</v>
      </c>
      <c r="I792" s="33"/>
    </row>
    <row r="793" spans="1:9" x14ac:dyDescent="0.25">
      <c r="A793" s="39"/>
      <c r="B793" s="33"/>
      <c r="C793" s="33"/>
      <c r="D793" s="15" t="s">
        <v>1635</v>
      </c>
      <c r="E793" s="15" t="s">
        <v>1636</v>
      </c>
      <c r="F793" s="15">
        <v>0</v>
      </c>
      <c r="G793" s="15">
        <v>0.37764339899999999</v>
      </c>
      <c r="H793" s="15">
        <v>0</v>
      </c>
      <c r="I793" s="33"/>
    </row>
    <row r="794" spans="1:9" x14ac:dyDescent="0.25">
      <c r="A794" s="39"/>
      <c r="B794" s="33"/>
      <c r="C794" s="33"/>
      <c r="D794" s="15" t="s">
        <v>1601</v>
      </c>
      <c r="E794" s="15" t="s">
        <v>1602</v>
      </c>
      <c r="F794" s="15">
        <v>0.59313737799999999</v>
      </c>
      <c r="G794" s="15">
        <v>0.59889947799999999</v>
      </c>
      <c r="H794" s="15">
        <v>0</v>
      </c>
      <c r="I794" s="33"/>
    </row>
    <row r="795" spans="1:9" x14ac:dyDescent="0.25">
      <c r="A795" s="39"/>
      <c r="B795" s="33"/>
      <c r="C795" s="33"/>
      <c r="D795" s="15" t="s">
        <v>3023</v>
      </c>
      <c r="E795" s="15" t="s">
        <v>3024</v>
      </c>
      <c r="F795" s="15">
        <v>0</v>
      </c>
      <c r="G795" s="15">
        <v>0.59215373199999999</v>
      </c>
      <c r="H795" s="15">
        <v>0</v>
      </c>
      <c r="I795" s="33"/>
    </row>
    <row r="796" spans="1:9" x14ac:dyDescent="0.25">
      <c r="A796" s="39"/>
      <c r="B796" s="33"/>
      <c r="C796" s="33"/>
      <c r="D796" s="15" t="s">
        <v>3634</v>
      </c>
      <c r="E796" s="15" t="s">
        <v>3635</v>
      </c>
      <c r="F796" s="15">
        <v>0.50168645099999998</v>
      </c>
      <c r="G796" s="15">
        <v>0</v>
      </c>
      <c r="H796" s="15">
        <v>-0.624559172</v>
      </c>
      <c r="I796" s="33"/>
    </row>
    <row r="797" spans="1:9" x14ac:dyDescent="0.25">
      <c r="A797" s="39"/>
      <c r="B797" s="33"/>
      <c r="C797" s="33"/>
      <c r="D797" s="15" t="s">
        <v>2783</v>
      </c>
      <c r="E797" s="15" t="s">
        <v>2784</v>
      </c>
      <c r="F797" s="15">
        <v>0.58752558700000002</v>
      </c>
      <c r="G797" s="15">
        <v>0.58765995800000004</v>
      </c>
      <c r="H797" s="15">
        <v>0</v>
      </c>
      <c r="I797" s="33"/>
    </row>
    <row r="798" spans="1:9" x14ac:dyDescent="0.25">
      <c r="A798" s="39"/>
      <c r="B798" s="33" t="s">
        <v>126</v>
      </c>
      <c r="C798" s="33">
        <v>79</v>
      </c>
      <c r="D798" s="15" t="s">
        <v>2745</v>
      </c>
      <c r="E798" s="15" t="s">
        <v>2746</v>
      </c>
      <c r="F798" s="15">
        <v>0</v>
      </c>
      <c r="G798" s="15">
        <v>0.37676088200000002</v>
      </c>
      <c r="H798" s="15">
        <v>0</v>
      </c>
      <c r="I798" s="33">
        <v>3.4219263110332298E-4</v>
      </c>
    </row>
    <row r="799" spans="1:9" x14ac:dyDescent="0.25">
      <c r="A799" s="39"/>
      <c r="B799" s="33"/>
      <c r="C799" s="33"/>
      <c r="D799" s="15" t="s">
        <v>128</v>
      </c>
      <c r="E799" s="15" t="s">
        <v>676</v>
      </c>
      <c r="F799" s="15">
        <v>0</v>
      </c>
      <c r="G799" s="15">
        <v>0.53114191899999996</v>
      </c>
      <c r="H799" s="15">
        <v>0.52535578800000005</v>
      </c>
      <c r="I799" s="33"/>
    </row>
    <row r="800" spans="1:9" x14ac:dyDescent="0.25">
      <c r="A800" s="39"/>
      <c r="B800" s="33"/>
      <c r="C800" s="33"/>
      <c r="D800" s="15" t="s">
        <v>127</v>
      </c>
      <c r="E800" s="15" t="s">
        <v>675</v>
      </c>
      <c r="F800" s="15">
        <v>0.46812062399999999</v>
      </c>
      <c r="G800" s="15">
        <v>0.51058803600000002</v>
      </c>
      <c r="H800" s="15">
        <v>0</v>
      </c>
      <c r="I800" s="33"/>
    </row>
    <row r="801" spans="1:9" x14ac:dyDescent="0.25">
      <c r="A801" s="39"/>
      <c r="B801" s="33"/>
      <c r="C801" s="33"/>
      <c r="D801" s="15" t="s">
        <v>130</v>
      </c>
      <c r="E801" s="15" t="s">
        <v>678</v>
      </c>
      <c r="F801" s="15">
        <v>0.45983324399999997</v>
      </c>
      <c r="G801" s="15">
        <v>0.48951107399999999</v>
      </c>
      <c r="H801" s="15">
        <v>0</v>
      </c>
      <c r="I801" s="33"/>
    </row>
    <row r="802" spans="1:9" x14ac:dyDescent="0.25">
      <c r="A802" s="39"/>
      <c r="B802" s="33"/>
      <c r="C802" s="33"/>
      <c r="D802" s="15" t="s">
        <v>125</v>
      </c>
      <c r="E802" s="15" t="s">
        <v>674</v>
      </c>
      <c r="F802" s="15">
        <v>0</v>
      </c>
      <c r="G802" s="15">
        <v>0.55410799700000002</v>
      </c>
      <c r="H802" s="15">
        <v>0.580668988</v>
      </c>
      <c r="I802" s="33"/>
    </row>
    <row r="803" spans="1:9" x14ac:dyDescent="0.25">
      <c r="A803" s="39"/>
      <c r="B803" s="33"/>
      <c r="C803" s="33"/>
      <c r="D803" s="15" t="s">
        <v>131</v>
      </c>
      <c r="E803" s="15" t="s">
        <v>679</v>
      </c>
      <c r="F803" s="15">
        <v>0</v>
      </c>
      <c r="G803" s="15">
        <v>0.37676088200000002</v>
      </c>
      <c r="H803" s="15">
        <v>0</v>
      </c>
      <c r="I803" s="33"/>
    </row>
    <row r="804" spans="1:9" x14ac:dyDescent="0.25">
      <c r="A804" s="39"/>
      <c r="B804" s="33"/>
      <c r="C804" s="33"/>
      <c r="D804" s="15" t="s">
        <v>2721</v>
      </c>
      <c r="E804" s="15" t="s">
        <v>2722</v>
      </c>
      <c r="F804" s="15">
        <v>0</v>
      </c>
      <c r="G804" s="15">
        <v>0.687734124</v>
      </c>
      <c r="H804" s="15">
        <v>0</v>
      </c>
      <c r="I804" s="33"/>
    </row>
    <row r="805" spans="1:9" x14ac:dyDescent="0.25">
      <c r="A805" s="39"/>
      <c r="B805" s="33"/>
      <c r="C805" s="33"/>
      <c r="D805" s="15" t="s">
        <v>3608</v>
      </c>
      <c r="E805" s="15" t="s">
        <v>3609</v>
      </c>
      <c r="F805" s="15">
        <v>0</v>
      </c>
      <c r="G805" s="15">
        <v>0.67325530600000005</v>
      </c>
      <c r="H805" s="15">
        <v>0</v>
      </c>
      <c r="I805" s="33"/>
    </row>
    <row r="806" spans="1:9" x14ac:dyDescent="0.25">
      <c r="A806" s="39"/>
      <c r="B806" s="33"/>
      <c r="C806" s="33"/>
      <c r="D806" s="15" t="s">
        <v>129</v>
      </c>
      <c r="E806" s="15" t="s">
        <v>677</v>
      </c>
      <c r="F806" s="15">
        <v>0</v>
      </c>
      <c r="G806" s="15">
        <v>0.39467656099999998</v>
      </c>
      <c r="H806" s="15">
        <v>0</v>
      </c>
      <c r="I806" s="33"/>
    </row>
    <row r="807" spans="1:9" x14ac:dyDescent="0.25">
      <c r="A807" s="39"/>
      <c r="B807" s="33"/>
      <c r="C807" s="33"/>
      <c r="D807" s="15" t="s">
        <v>1593</v>
      </c>
      <c r="E807" s="15" t="s">
        <v>1594</v>
      </c>
      <c r="F807" s="15">
        <v>0</v>
      </c>
      <c r="G807" s="15">
        <v>0.60618283299999998</v>
      </c>
      <c r="H807" s="15">
        <v>0</v>
      </c>
      <c r="I807" s="33"/>
    </row>
    <row r="808" spans="1:9" x14ac:dyDescent="0.25">
      <c r="A808" s="39"/>
      <c r="B808" s="33"/>
      <c r="C808" s="33"/>
      <c r="D808" s="15" t="s">
        <v>3552</v>
      </c>
      <c r="E808" s="15" t="s">
        <v>3553</v>
      </c>
      <c r="F808" s="15">
        <v>0.41466153100000003</v>
      </c>
      <c r="G808" s="15">
        <v>0.44053523</v>
      </c>
      <c r="H808" s="15">
        <v>0</v>
      </c>
      <c r="I808" s="33"/>
    </row>
    <row r="809" spans="1:9" x14ac:dyDescent="0.25">
      <c r="A809" s="39"/>
      <c r="B809" s="33" t="s">
        <v>3945</v>
      </c>
      <c r="C809" s="33">
        <v>211</v>
      </c>
      <c r="D809" s="15" t="s">
        <v>295</v>
      </c>
      <c r="E809" s="15" t="s">
        <v>835</v>
      </c>
      <c r="F809" s="15">
        <v>0.36621729200000003</v>
      </c>
      <c r="G809" s="15">
        <v>0.30596796900000001</v>
      </c>
      <c r="H809" s="15">
        <v>0</v>
      </c>
      <c r="I809" s="33">
        <v>8.1257477543727802E-4</v>
      </c>
    </row>
    <row r="810" spans="1:9" x14ac:dyDescent="0.25">
      <c r="A810" s="39"/>
      <c r="B810" s="33"/>
      <c r="C810" s="33"/>
      <c r="D810" s="15" t="s">
        <v>300</v>
      </c>
      <c r="E810" s="15" t="s">
        <v>839</v>
      </c>
      <c r="F810" s="15">
        <v>0.44006078599999998</v>
      </c>
      <c r="G810" s="15">
        <v>0.48598963000000001</v>
      </c>
      <c r="H810" s="15">
        <v>0</v>
      </c>
      <c r="I810" s="33"/>
    </row>
    <row r="811" spans="1:9" x14ac:dyDescent="0.25">
      <c r="A811" s="39"/>
      <c r="B811" s="33"/>
      <c r="C811" s="33"/>
      <c r="D811" s="15" t="s">
        <v>2997</v>
      </c>
      <c r="E811" s="15" t="s">
        <v>2998</v>
      </c>
      <c r="F811" s="15">
        <v>0.45642185200000002</v>
      </c>
      <c r="G811" s="15">
        <v>0.40116127400000001</v>
      </c>
      <c r="H811" s="15">
        <v>0</v>
      </c>
      <c r="I811" s="33"/>
    </row>
    <row r="812" spans="1:9" x14ac:dyDescent="0.25">
      <c r="A812" s="39"/>
      <c r="B812" s="33"/>
      <c r="C812" s="33"/>
      <c r="D812" s="15" t="s">
        <v>297</v>
      </c>
      <c r="E812" s="15" t="s">
        <v>836</v>
      </c>
      <c r="F812" s="15">
        <v>0.35174255799999998</v>
      </c>
      <c r="G812" s="15">
        <v>0.33192232300000002</v>
      </c>
      <c r="H812" s="15">
        <v>0</v>
      </c>
      <c r="I812" s="33"/>
    </row>
    <row r="813" spans="1:9" x14ac:dyDescent="0.25">
      <c r="A813" s="39"/>
      <c r="B813" s="33"/>
      <c r="C813" s="33"/>
      <c r="D813" s="15" t="s">
        <v>3389</v>
      </c>
      <c r="E813" s="15" t="s">
        <v>3390</v>
      </c>
      <c r="F813" s="15">
        <v>0.33752122000000001</v>
      </c>
      <c r="G813" s="15">
        <v>0</v>
      </c>
      <c r="H813" s="15">
        <v>0</v>
      </c>
      <c r="I813" s="33"/>
    </row>
    <row r="814" spans="1:9" x14ac:dyDescent="0.25">
      <c r="A814" s="39"/>
      <c r="B814" s="33"/>
      <c r="C814" s="33"/>
      <c r="D814" s="15" t="s">
        <v>2757</v>
      </c>
      <c r="E814" s="15" t="s">
        <v>2758</v>
      </c>
      <c r="F814" s="15">
        <v>0.50166045699999995</v>
      </c>
      <c r="G814" s="15">
        <v>0</v>
      </c>
      <c r="H814" s="15">
        <v>0</v>
      </c>
      <c r="I814" s="33"/>
    </row>
    <row r="815" spans="1:9" x14ac:dyDescent="0.25">
      <c r="A815" s="39"/>
      <c r="B815" s="33"/>
      <c r="C815" s="33"/>
      <c r="D815" s="15" t="s">
        <v>2037</v>
      </c>
      <c r="E815" s="15" t="s">
        <v>2038</v>
      </c>
      <c r="F815" s="15">
        <v>0.353929826</v>
      </c>
      <c r="G815" s="15">
        <v>0.35448536800000002</v>
      </c>
      <c r="H815" s="15">
        <v>0</v>
      </c>
      <c r="I815" s="33"/>
    </row>
    <row r="816" spans="1:9" x14ac:dyDescent="0.25">
      <c r="A816" s="39"/>
      <c r="B816" s="33"/>
      <c r="C816" s="33"/>
      <c r="D816" s="15" t="s">
        <v>3867</v>
      </c>
      <c r="E816" s="15" t="s">
        <v>3868</v>
      </c>
      <c r="F816" s="15">
        <v>0.38588044700000002</v>
      </c>
      <c r="G816" s="15">
        <v>0.44279134999999997</v>
      </c>
      <c r="H816" s="15">
        <v>0</v>
      </c>
      <c r="I816" s="33"/>
    </row>
    <row r="817" spans="1:9" x14ac:dyDescent="0.25">
      <c r="A817" s="39"/>
      <c r="B817" s="33"/>
      <c r="C817" s="33"/>
      <c r="D817" s="15" t="s">
        <v>1627</v>
      </c>
      <c r="E817" s="15" t="s">
        <v>1628</v>
      </c>
      <c r="F817" s="15">
        <v>0.36558551</v>
      </c>
      <c r="G817" s="15">
        <v>0.30511656399999998</v>
      </c>
      <c r="H817" s="15">
        <v>0</v>
      </c>
      <c r="I817" s="33"/>
    </row>
    <row r="818" spans="1:9" x14ac:dyDescent="0.25">
      <c r="A818" s="39"/>
      <c r="B818" s="33"/>
      <c r="C818" s="33"/>
      <c r="D818" s="15" t="s">
        <v>303</v>
      </c>
      <c r="E818" s="15" t="s">
        <v>842</v>
      </c>
      <c r="F818" s="15">
        <v>0.385662006</v>
      </c>
      <c r="G818" s="15">
        <v>0</v>
      </c>
      <c r="H818" s="15">
        <v>0</v>
      </c>
      <c r="I818" s="33"/>
    </row>
    <row r="819" spans="1:9" x14ac:dyDescent="0.25">
      <c r="A819" s="39"/>
      <c r="B819" s="33"/>
      <c r="C819" s="33"/>
      <c r="D819" s="15" t="s">
        <v>298</v>
      </c>
      <c r="E819" s="15" t="s">
        <v>837</v>
      </c>
      <c r="F819" s="15">
        <v>0.35232796</v>
      </c>
      <c r="G819" s="15">
        <v>0.33286510499999999</v>
      </c>
      <c r="H819" s="15">
        <v>0</v>
      </c>
      <c r="I819" s="33"/>
    </row>
    <row r="820" spans="1:9" x14ac:dyDescent="0.25">
      <c r="A820" s="39"/>
      <c r="B820" s="33"/>
      <c r="C820" s="33"/>
      <c r="D820" s="15" t="s">
        <v>1617</v>
      </c>
      <c r="E820" s="15" t="s">
        <v>1618</v>
      </c>
      <c r="F820" s="15">
        <v>0</v>
      </c>
      <c r="G820" s="15">
        <v>0.58001902900000002</v>
      </c>
      <c r="H820" s="15">
        <v>0</v>
      </c>
      <c r="I820" s="33"/>
    </row>
    <row r="821" spans="1:9" x14ac:dyDescent="0.25">
      <c r="A821" s="39"/>
      <c r="B821" s="33"/>
      <c r="C821" s="33"/>
      <c r="D821" s="15" t="s">
        <v>2759</v>
      </c>
      <c r="E821" s="15" t="s">
        <v>2760</v>
      </c>
      <c r="F821" s="15">
        <v>0.526668001</v>
      </c>
      <c r="G821" s="15">
        <v>0</v>
      </c>
      <c r="H821" s="15">
        <v>0</v>
      </c>
      <c r="I821" s="33"/>
    </row>
    <row r="822" spans="1:9" x14ac:dyDescent="0.25">
      <c r="A822" s="39"/>
      <c r="B822" s="33" t="s">
        <v>3946</v>
      </c>
      <c r="C822" s="33">
        <v>156</v>
      </c>
      <c r="D822" s="15" t="s">
        <v>1645</v>
      </c>
      <c r="E822" s="15" t="s">
        <v>1646</v>
      </c>
      <c r="F822" s="15">
        <v>0.36935152599999999</v>
      </c>
      <c r="G822" s="15">
        <v>0.45541443999999998</v>
      </c>
      <c r="H822" s="15">
        <v>0.33755986100000002</v>
      </c>
      <c r="I822" s="33">
        <v>6.0656433916683903E-3</v>
      </c>
    </row>
    <row r="823" spans="1:9" x14ac:dyDescent="0.25">
      <c r="A823" s="39"/>
      <c r="B823" s="33"/>
      <c r="C823" s="33"/>
      <c r="D823" s="15" t="s">
        <v>1579</v>
      </c>
      <c r="E823" s="15" t="s">
        <v>1580</v>
      </c>
      <c r="F823" s="15">
        <v>0.399905809</v>
      </c>
      <c r="G823" s="15">
        <v>0.45411540700000003</v>
      </c>
      <c r="H823" s="15">
        <v>0</v>
      </c>
      <c r="I823" s="33"/>
    </row>
    <row r="824" spans="1:9" x14ac:dyDescent="0.25">
      <c r="A824" s="39"/>
      <c r="B824" s="33"/>
      <c r="C824" s="33"/>
      <c r="D824" s="15" t="s">
        <v>1581</v>
      </c>
      <c r="E824" s="15" t="s">
        <v>1582</v>
      </c>
      <c r="F824" s="15">
        <v>0.393484842</v>
      </c>
      <c r="G824" s="15">
        <v>0.457338403</v>
      </c>
      <c r="H824" s="15">
        <v>0.29473041700000002</v>
      </c>
      <c r="I824" s="33"/>
    </row>
    <row r="825" spans="1:9" x14ac:dyDescent="0.25">
      <c r="A825" s="39"/>
      <c r="B825" s="33"/>
      <c r="C825" s="33"/>
      <c r="D825" s="15" t="s">
        <v>1633</v>
      </c>
      <c r="E825" s="15" t="s">
        <v>1634</v>
      </c>
      <c r="F825" s="15">
        <v>0.398769449</v>
      </c>
      <c r="G825" s="15">
        <v>0.50106748499999998</v>
      </c>
      <c r="H825" s="15">
        <v>0</v>
      </c>
      <c r="I825" s="33"/>
    </row>
    <row r="826" spans="1:9" x14ac:dyDescent="0.25">
      <c r="A826" s="39"/>
      <c r="B826" s="33"/>
      <c r="C826" s="33"/>
      <c r="D826" s="15" t="s">
        <v>2587</v>
      </c>
      <c r="E826" s="15" t="s">
        <v>2588</v>
      </c>
      <c r="F826" s="15">
        <v>0.39136735099999997</v>
      </c>
      <c r="G826" s="15">
        <v>0.320124782</v>
      </c>
      <c r="H826" s="15">
        <v>0</v>
      </c>
      <c r="I826" s="33"/>
    </row>
    <row r="827" spans="1:9" x14ac:dyDescent="0.25">
      <c r="A827" s="39"/>
      <c r="B827" s="33"/>
      <c r="C827" s="33"/>
      <c r="D827" s="15" t="s">
        <v>2585</v>
      </c>
      <c r="E827" s="15" t="s">
        <v>2586</v>
      </c>
      <c r="F827" s="15">
        <v>0.31145264900000003</v>
      </c>
      <c r="G827" s="15">
        <v>0.28063137900000001</v>
      </c>
      <c r="H827" s="15">
        <v>0</v>
      </c>
      <c r="I827" s="33"/>
    </row>
    <row r="828" spans="1:9" x14ac:dyDescent="0.25">
      <c r="A828" s="39"/>
      <c r="B828" s="33"/>
      <c r="C828" s="33"/>
      <c r="D828" s="15" t="s">
        <v>3015</v>
      </c>
      <c r="E828" s="15" t="s">
        <v>3016</v>
      </c>
      <c r="F828" s="15">
        <v>0.36649173499999999</v>
      </c>
      <c r="G828" s="15">
        <v>0.449092343</v>
      </c>
      <c r="H828" s="15">
        <v>0</v>
      </c>
      <c r="I828" s="33"/>
    </row>
    <row r="829" spans="1:9" x14ac:dyDescent="0.25">
      <c r="A829" s="39"/>
      <c r="B829" s="33"/>
      <c r="C829" s="33"/>
      <c r="D829" s="15" t="s">
        <v>2951</v>
      </c>
      <c r="E829" s="15" t="s">
        <v>2952</v>
      </c>
      <c r="F829" s="15">
        <v>0.38147062500000001</v>
      </c>
      <c r="G829" s="15">
        <v>0.46169372400000003</v>
      </c>
      <c r="H829" s="15">
        <v>0.32964053999999998</v>
      </c>
      <c r="I829" s="33"/>
    </row>
    <row r="830" spans="1:9" x14ac:dyDescent="0.25">
      <c r="A830" s="39"/>
      <c r="B830" s="33"/>
      <c r="C830" s="33"/>
      <c r="D830" s="15" t="s">
        <v>1647</v>
      </c>
      <c r="E830" s="15" t="s">
        <v>1648</v>
      </c>
      <c r="F830" s="15">
        <v>0.35490513000000001</v>
      </c>
      <c r="G830" s="15">
        <v>0.45814835500000001</v>
      </c>
      <c r="H830" s="15">
        <v>0</v>
      </c>
      <c r="I830" s="33"/>
    </row>
    <row r="831" spans="1:9" x14ac:dyDescent="0.25">
      <c r="A831" s="40"/>
      <c r="B831" s="38"/>
      <c r="C831" s="38"/>
      <c r="D831" s="16" t="s">
        <v>1615</v>
      </c>
      <c r="E831" s="16" t="s">
        <v>1616</v>
      </c>
      <c r="F831" s="16">
        <v>0.39918050100000002</v>
      </c>
      <c r="G831" s="16">
        <v>0.49587763400000001</v>
      </c>
      <c r="H831" s="16">
        <v>0</v>
      </c>
      <c r="I831" s="38"/>
    </row>
    <row r="832" spans="1:9" x14ac:dyDescent="0.25">
      <c r="A832" s="41" t="s">
        <v>3953</v>
      </c>
      <c r="B832" s="37" t="s">
        <v>3947</v>
      </c>
      <c r="C832" s="37">
        <v>262</v>
      </c>
      <c r="D832" s="17" t="s">
        <v>2125</v>
      </c>
      <c r="E832" s="17" t="s">
        <v>2126</v>
      </c>
      <c r="F832" s="17">
        <v>0.32139437399999998</v>
      </c>
      <c r="G832" s="17">
        <v>0.265718762</v>
      </c>
      <c r="H832" s="17">
        <v>0</v>
      </c>
      <c r="I832" s="37">
        <v>1.51701073295702E-3</v>
      </c>
    </row>
    <row r="833" spans="1:9" x14ac:dyDescent="0.25">
      <c r="A833" s="39"/>
      <c r="B833" s="33"/>
      <c r="C833" s="33"/>
      <c r="D833" s="15" t="s">
        <v>3652</v>
      </c>
      <c r="E833" s="15" t="s">
        <v>3653</v>
      </c>
      <c r="F833" s="15">
        <v>0.33174210799999998</v>
      </c>
      <c r="G833" s="15">
        <v>0.27297110299999999</v>
      </c>
      <c r="H833" s="15">
        <v>0</v>
      </c>
      <c r="I833" s="33"/>
    </row>
    <row r="834" spans="1:9" x14ac:dyDescent="0.25">
      <c r="A834" s="39"/>
      <c r="B834" s="33"/>
      <c r="C834" s="33"/>
      <c r="D834" s="15" t="s">
        <v>3737</v>
      </c>
      <c r="E834" s="15" t="s">
        <v>3738</v>
      </c>
      <c r="F834" s="15">
        <v>0.51154109599999997</v>
      </c>
      <c r="G834" s="15">
        <v>0</v>
      </c>
      <c r="H834" s="15">
        <v>0</v>
      </c>
      <c r="I834" s="33"/>
    </row>
    <row r="835" spans="1:9" x14ac:dyDescent="0.25">
      <c r="A835" s="39"/>
      <c r="B835" s="33"/>
      <c r="C835" s="33"/>
      <c r="D835" s="15" t="s">
        <v>3415</v>
      </c>
      <c r="E835" s="15" t="s">
        <v>3416</v>
      </c>
      <c r="F835" s="15">
        <v>0</v>
      </c>
      <c r="G835" s="15">
        <v>0.44918176500000001</v>
      </c>
      <c r="H835" s="15">
        <v>0</v>
      </c>
      <c r="I835" s="33"/>
    </row>
    <row r="836" spans="1:9" x14ac:dyDescent="0.25">
      <c r="A836" s="39"/>
      <c r="B836" s="33"/>
      <c r="C836" s="33"/>
      <c r="D836" s="15" t="s">
        <v>2313</v>
      </c>
      <c r="E836" s="15" t="s">
        <v>2314</v>
      </c>
      <c r="F836" s="15">
        <v>0</v>
      </c>
      <c r="G836" s="15">
        <v>0.46440522099999998</v>
      </c>
      <c r="H836" s="15">
        <v>0</v>
      </c>
      <c r="I836" s="33"/>
    </row>
    <row r="837" spans="1:9" x14ac:dyDescent="0.25">
      <c r="A837" s="39"/>
      <c r="B837" s="33"/>
      <c r="C837" s="33"/>
      <c r="D837" s="15" t="s">
        <v>2471</v>
      </c>
      <c r="E837" s="15" t="s">
        <v>2472</v>
      </c>
      <c r="F837" s="15">
        <v>0.33853736600000001</v>
      </c>
      <c r="G837" s="15">
        <v>0.30414567100000001</v>
      </c>
      <c r="H837" s="15">
        <v>0</v>
      </c>
      <c r="I837" s="33"/>
    </row>
    <row r="838" spans="1:9" x14ac:dyDescent="0.25">
      <c r="A838" s="39"/>
      <c r="B838" s="33"/>
      <c r="C838" s="33"/>
      <c r="D838" s="15" t="s">
        <v>2105</v>
      </c>
      <c r="E838" s="15" t="s">
        <v>2106</v>
      </c>
      <c r="F838" s="15">
        <v>0.49156285300000002</v>
      </c>
      <c r="G838" s="15">
        <v>0.39707896999999998</v>
      </c>
      <c r="H838" s="15">
        <v>0</v>
      </c>
      <c r="I838" s="33"/>
    </row>
    <row r="839" spans="1:9" x14ac:dyDescent="0.25">
      <c r="A839" s="39"/>
      <c r="B839" s="33"/>
      <c r="C839" s="33"/>
      <c r="D839" s="15" t="s">
        <v>3656</v>
      </c>
      <c r="E839" s="15" t="s">
        <v>3657</v>
      </c>
      <c r="F839" s="15">
        <v>0.37474199600000002</v>
      </c>
      <c r="G839" s="15">
        <v>0.33730147399999999</v>
      </c>
      <c r="H839" s="15">
        <v>0</v>
      </c>
      <c r="I839" s="33"/>
    </row>
    <row r="840" spans="1:9" x14ac:dyDescent="0.25">
      <c r="A840" s="39"/>
      <c r="B840" s="33"/>
      <c r="C840" s="33"/>
      <c r="D840" s="15" t="s">
        <v>3467</v>
      </c>
      <c r="E840" s="15" t="s">
        <v>3468</v>
      </c>
      <c r="F840" s="15">
        <v>0.55718769099999998</v>
      </c>
      <c r="G840" s="15">
        <v>0</v>
      </c>
      <c r="H840" s="15">
        <v>0</v>
      </c>
      <c r="I840" s="33"/>
    </row>
    <row r="841" spans="1:9" x14ac:dyDescent="0.25">
      <c r="A841" s="39"/>
      <c r="B841" s="33"/>
      <c r="C841" s="33"/>
      <c r="D841" s="15" t="s">
        <v>3401</v>
      </c>
      <c r="E841" s="15" t="s">
        <v>3402</v>
      </c>
      <c r="F841" s="15">
        <v>0.39787440000000002</v>
      </c>
      <c r="G841" s="15">
        <v>0</v>
      </c>
      <c r="H841" s="15">
        <v>-0.36840062699999998</v>
      </c>
      <c r="I841" s="33"/>
    </row>
    <row r="842" spans="1:9" x14ac:dyDescent="0.25">
      <c r="A842" s="39"/>
      <c r="B842" s="33"/>
      <c r="C842" s="33"/>
      <c r="D842" s="15" t="s">
        <v>3640</v>
      </c>
      <c r="E842" s="15" t="s">
        <v>3641</v>
      </c>
      <c r="F842" s="15">
        <v>0.40241082</v>
      </c>
      <c r="G842" s="15">
        <v>0</v>
      </c>
      <c r="H842" s="15">
        <v>0</v>
      </c>
      <c r="I842" s="33"/>
    </row>
    <row r="843" spans="1:9" x14ac:dyDescent="0.25">
      <c r="A843" s="39"/>
      <c r="B843" s="33"/>
      <c r="C843" s="33"/>
      <c r="D843" s="15" t="s">
        <v>3773</v>
      </c>
      <c r="E843" s="15" t="s">
        <v>3774</v>
      </c>
      <c r="F843" s="15">
        <v>0.55815548800000003</v>
      </c>
      <c r="G843" s="15">
        <v>0</v>
      </c>
      <c r="H843" s="15">
        <v>0</v>
      </c>
      <c r="I843" s="33"/>
    </row>
    <row r="844" spans="1:9" x14ac:dyDescent="0.25">
      <c r="A844" s="40"/>
      <c r="B844" s="38"/>
      <c r="C844" s="38"/>
      <c r="D844" s="16" t="s">
        <v>3654</v>
      </c>
      <c r="E844" s="16" t="s">
        <v>3655</v>
      </c>
      <c r="F844" s="16">
        <v>0.36854935</v>
      </c>
      <c r="G844" s="16">
        <v>0.31563990600000003</v>
      </c>
      <c r="H844" s="16">
        <v>0</v>
      </c>
      <c r="I844" s="38"/>
    </row>
    <row r="845" spans="1:9" x14ac:dyDescent="0.25">
      <c r="A845" s="41" t="s">
        <v>17</v>
      </c>
      <c r="B845" s="37" t="s">
        <v>3</v>
      </c>
      <c r="C845" s="37">
        <v>226</v>
      </c>
      <c r="D845" s="17" t="s">
        <v>2089</v>
      </c>
      <c r="E845" s="17" t="s">
        <v>2090</v>
      </c>
      <c r="F845" s="17">
        <v>0.39295474000000002</v>
      </c>
      <c r="G845" s="17">
        <v>0</v>
      </c>
      <c r="H845" s="17">
        <v>0</v>
      </c>
      <c r="I845" s="37">
        <v>4.3915859862067202E-17</v>
      </c>
    </row>
    <row r="846" spans="1:9" x14ac:dyDescent="0.25">
      <c r="A846" s="39"/>
      <c r="B846" s="33"/>
      <c r="C846" s="33"/>
      <c r="D846" s="15" t="s">
        <v>3883</v>
      </c>
      <c r="E846" s="15" t="s">
        <v>3884</v>
      </c>
      <c r="F846" s="15">
        <v>0.30670571600000002</v>
      </c>
      <c r="G846" s="15">
        <v>0</v>
      </c>
      <c r="H846" s="15">
        <v>-0.34362954299999998</v>
      </c>
      <c r="I846" s="33"/>
    </row>
    <row r="847" spans="1:9" x14ac:dyDescent="0.25">
      <c r="A847" s="39"/>
      <c r="B847" s="33"/>
      <c r="C847" s="33"/>
      <c r="D847" s="15" t="s">
        <v>2643</v>
      </c>
      <c r="E847" s="15" t="s">
        <v>2644</v>
      </c>
      <c r="F847" s="15">
        <v>0.61378983099999995</v>
      </c>
      <c r="G847" s="15">
        <v>0</v>
      </c>
      <c r="H847" s="15">
        <v>-0.54738705799999998</v>
      </c>
      <c r="I847" s="33"/>
    </row>
    <row r="848" spans="1:9" x14ac:dyDescent="0.25">
      <c r="A848" s="39"/>
      <c r="B848" s="33"/>
      <c r="C848" s="33"/>
      <c r="D848" s="15" t="s">
        <v>1977</v>
      </c>
      <c r="E848" s="15" t="s">
        <v>1978</v>
      </c>
      <c r="F848" s="15">
        <v>0.344220046</v>
      </c>
      <c r="G848" s="15">
        <v>0</v>
      </c>
      <c r="H848" s="15">
        <v>0</v>
      </c>
      <c r="I848" s="33"/>
    </row>
    <row r="849" spans="1:9" x14ac:dyDescent="0.25">
      <c r="A849" s="39"/>
      <c r="B849" s="33"/>
      <c r="C849" s="33"/>
      <c r="D849" s="15" t="s">
        <v>3249</v>
      </c>
      <c r="E849" s="15" t="s">
        <v>3250</v>
      </c>
      <c r="F849" s="15">
        <v>0.33523763600000001</v>
      </c>
      <c r="G849" s="15">
        <v>0.30259403200000001</v>
      </c>
      <c r="H849" s="15">
        <v>0</v>
      </c>
      <c r="I849" s="33"/>
    </row>
    <row r="850" spans="1:9" x14ac:dyDescent="0.25">
      <c r="A850" s="39"/>
      <c r="B850" s="33"/>
      <c r="C850" s="33"/>
      <c r="D850" s="15" t="s">
        <v>1276</v>
      </c>
      <c r="E850" s="15" t="s">
        <v>1277</v>
      </c>
      <c r="F850" s="15">
        <v>0</v>
      </c>
      <c r="G850" s="15">
        <v>0</v>
      </c>
      <c r="H850" s="15">
        <v>-0.340211657</v>
      </c>
      <c r="I850" s="33"/>
    </row>
    <row r="851" spans="1:9" x14ac:dyDescent="0.25">
      <c r="A851" s="39"/>
      <c r="B851" s="33"/>
      <c r="C851" s="33"/>
      <c r="D851" s="15" t="s">
        <v>1284</v>
      </c>
      <c r="E851" s="15" t="s">
        <v>1285</v>
      </c>
      <c r="F851" s="15">
        <v>0</v>
      </c>
      <c r="G851" s="15">
        <v>0</v>
      </c>
      <c r="H851" s="15">
        <v>-0.42351497100000002</v>
      </c>
      <c r="I851" s="33"/>
    </row>
    <row r="852" spans="1:9" x14ac:dyDescent="0.25">
      <c r="A852" s="39"/>
      <c r="B852" s="33"/>
      <c r="C852" s="33"/>
      <c r="D852" s="15" t="s">
        <v>2635</v>
      </c>
      <c r="E852" s="15" t="s">
        <v>2636</v>
      </c>
      <c r="F852" s="15">
        <v>0.33100218199999998</v>
      </c>
      <c r="G852" s="15">
        <v>0</v>
      </c>
      <c r="H852" s="15">
        <v>-0.440828206</v>
      </c>
      <c r="I852" s="33"/>
    </row>
    <row r="853" spans="1:9" x14ac:dyDescent="0.25">
      <c r="A853" s="39"/>
      <c r="B853" s="33"/>
      <c r="C853" s="33"/>
      <c r="D853" s="15" t="s">
        <v>318</v>
      </c>
      <c r="E853" s="15" t="s">
        <v>857</v>
      </c>
      <c r="F853" s="15">
        <v>0</v>
      </c>
      <c r="G853" s="15">
        <v>0</v>
      </c>
      <c r="H853" s="15">
        <v>-0.37617471200000002</v>
      </c>
      <c r="I853" s="33"/>
    </row>
    <row r="854" spans="1:9" x14ac:dyDescent="0.25">
      <c r="A854" s="39"/>
      <c r="B854" s="33"/>
      <c r="C854" s="33"/>
      <c r="D854" s="15" t="s">
        <v>319</v>
      </c>
      <c r="E854" s="15" t="s">
        <v>858</v>
      </c>
      <c r="F854" s="15">
        <v>0.30298551400000001</v>
      </c>
      <c r="G854" s="15">
        <v>0</v>
      </c>
      <c r="H854" s="15">
        <v>-0.40597810600000001</v>
      </c>
      <c r="I854" s="33"/>
    </row>
    <row r="855" spans="1:9" x14ac:dyDescent="0.25">
      <c r="A855" s="39"/>
      <c r="B855" s="33"/>
      <c r="C855" s="33"/>
      <c r="D855" s="15" t="s">
        <v>2099</v>
      </c>
      <c r="E855" s="15" t="s">
        <v>2100</v>
      </c>
      <c r="F855" s="15">
        <v>0.31988109799999997</v>
      </c>
      <c r="G855" s="15">
        <v>0</v>
      </c>
      <c r="H855" s="15">
        <v>-0.44663245600000001</v>
      </c>
      <c r="I855" s="33"/>
    </row>
    <row r="856" spans="1:9" x14ac:dyDescent="0.25">
      <c r="A856" s="39"/>
      <c r="B856" s="33"/>
      <c r="C856" s="33"/>
      <c r="D856" s="15" t="s">
        <v>1777</v>
      </c>
      <c r="E856" s="15" t="s">
        <v>1778</v>
      </c>
      <c r="F856" s="15">
        <v>0</v>
      </c>
      <c r="G856" s="15">
        <v>0.36716905900000002</v>
      </c>
      <c r="H856" s="15">
        <v>0</v>
      </c>
      <c r="I856" s="33"/>
    </row>
    <row r="857" spans="1:9" x14ac:dyDescent="0.25">
      <c r="A857" s="39"/>
      <c r="B857" s="33"/>
      <c r="C857" s="33"/>
      <c r="D857" s="15" t="s">
        <v>2087</v>
      </c>
      <c r="E857" s="15" t="s">
        <v>2088</v>
      </c>
      <c r="F857" s="15">
        <v>0.38786063900000001</v>
      </c>
      <c r="G857" s="15">
        <v>0</v>
      </c>
      <c r="H857" s="15">
        <v>0</v>
      </c>
      <c r="I857" s="33"/>
    </row>
    <row r="858" spans="1:9" x14ac:dyDescent="0.25">
      <c r="A858" s="39"/>
      <c r="B858" s="33"/>
      <c r="C858" s="33"/>
      <c r="D858" s="15" t="s">
        <v>2053</v>
      </c>
      <c r="E858" s="15" t="s">
        <v>2054</v>
      </c>
      <c r="F858" s="15">
        <v>0.36749563400000002</v>
      </c>
      <c r="G858" s="15">
        <v>-0.34813154299999999</v>
      </c>
      <c r="H858" s="15">
        <v>-0.54219395400000003</v>
      </c>
      <c r="I858" s="33"/>
    </row>
    <row r="859" spans="1:9" x14ac:dyDescent="0.25">
      <c r="A859" s="39"/>
      <c r="B859" s="33"/>
      <c r="C859" s="33"/>
      <c r="D859" s="15" t="s">
        <v>1687</v>
      </c>
      <c r="E859" s="15" t="s">
        <v>1688</v>
      </c>
      <c r="F859" s="15">
        <v>0</v>
      </c>
      <c r="G859" s="15">
        <v>0</v>
      </c>
      <c r="H859" s="15">
        <v>-0.57021702900000004</v>
      </c>
      <c r="I859" s="33"/>
    </row>
    <row r="860" spans="1:9" x14ac:dyDescent="0.25">
      <c r="A860" s="39"/>
      <c r="B860" s="33"/>
      <c r="C860" s="33"/>
      <c r="D860" s="15" t="s">
        <v>3626</v>
      </c>
      <c r="E860" s="15" t="s">
        <v>3627</v>
      </c>
      <c r="F860" s="15">
        <v>0.38926472000000001</v>
      </c>
      <c r="G860" s="15">
        <v>0</v>
      </c>
      <c r="H860" s="15">
        <v>0</v>
      </c>
      <c r="I860" s="33"/>
    </row>
    <row r="861" spans="1:9" x14ac:dyDescent="0.25">
      <c r="A861" s="39"/>
      <c r="B861" s="33"/>
      <c r="C861" s="33"/>
      <c r="D861" s="15" t="s">
        <v>3187</v>
      </c>
      <c r="E861" s="15" t="s">
        <v>3188</v>
      </c>
      <c r="F861" s="15">
        <v>-0.39352696599999998</v>
      </c>
      <c r="G861" s="15">
        <v>0</v>
      </c>
      <c r="H861" s="15">
        <v>0</v>
      </c>
      <c r="I861" s="33"/>
    </row>
    <row r="862" spans="1:9" x14ac:dyDescent="0.25">
      <c r="A862" s="39"/>
      <c r="B862" s="33"/>
      <c r="C862" s="33"/>
      <c r="D862" s="15" t="s">
        <v>1851</v>
      </c>
      <c r="E862" s="15" t="s">
        <v>1852</v>
      </c>
      <c r="F862" s="15">
        <v>-0.53229189300000002</v>
      </c>
      <c r="G862" s="15">
        <v>0</v>
      </c>
      <c r="H862" s="15">
        <v>0.56321714099999998</v>
      </c>
      <c r="I862" s="33"/>
    </row>
    <row r="863" spans="1:9" x14ac:dyDescent="0.25">
      <c r="A863" s="39"/>
      <c r="B863" s="33"/>
      <c r="C863" s="33"/>
      <c r="D863" s="15" t="s">
        <v>2645</v>
      </c>
      <c r="E863" s="15" t="s">
        <v>2646</v>
      </c>
      <c r="F863" s="15">
        <v>0.31827005800000002</v>
      </c>
      <c r="G863" s="15">
        <v>0.27197391700000001</v>
      </c>
      <c r="H863" s="15">
        <v>0</v>
      </c>
      <c r="I863" s="33"/>
    </row>
    <row r="864" spans="1:9" x14ac:dyDescent="0.25">
      <c r="A864" s="39"/>
      <c r="B864" s="33"/>
      <c r="C864" s="33"/>
      <c r="D864" s="15" t="s">
        <v>2085</v>
      </c>
      <c r="E864" s="15" t="s">
        <v>2086</v>
      </c>
      <c r="F864" s="15">
        <v>0</v>
      </c>
      <c r="G864" s="15">
        <v>0.50380338400000002</v>
      </c>
      <c r="H864" s="15">
        <v>0</v>
      </c>
      <c r="I864" s="33"/>
    </row>
    <row r="865" spans="1:9" x14ac:dyDescent="0.25">
      <c r="A865" s="39"/>
      <c r="B865" s="33"/>
      <c r="C865" s="33"/>
      <c r="D865" s="15" t="s">
        <v>1685</v>
      </c>
      <c r="E865" s="15" t="s">
        <v>1686</v>
      </c>
      <c r="F865" s="15">
        <v>0</v>
      </c>
      <c r="G865" s="15">
        <v>0</v>
      </c>
      <c r="H865" s="15">
        <v>-0.42393747599999998</v>
      </c>
      <c r="I865" s="33"/>
    </row>
    <row r="866" spans="1:9" x14ac:dyDescent="0.25">
      <c r="A866" s="39"/>
      <c r="B866" s="33"/>
      <c r="C866" s="33"/>
      <c r="D866" s="15" t="s">
        <v>3869</v>
      </c>
      <c r="E866" s="15" t="s">
        <v>3870</v>
      </c>
      <c r="F866" s="15">
        <v>0.407352781</v>
      </c>
      <c r="G866" s="15">
        <v>0.39556449900000001</v>
      </c>
      <c r="H866" s="15">
        <v>0</v>
      </c>
      <c r="I866" s="33"/>
    </row>
    <row r="867" spans="1:9" x14ac:dyDescent="0.25">
      <c r="A867" s="39"/>
      <c r="B867" s="33"/>
      <c r="C867" s="33"/>
      <c r="D867" s="15" t="s">
        <v>3387</v>
      </c>
      <c r="E867" s="15" t="s">
        <v>3388</v>
      </c>
      <c r="F867" s="15">
        <v>0.44034327299999998</v>
      </c>
      <c r="G867" s="15">
        <v>0</v>
      </c>
      <c r="H867" s="15">
        <v>0</v>
      </c>
      <c r="I867" s="33"/>
    </row>
    <row r="868" spans="1:9" x14ac:dyDescent="0.25">
      <c r="A868" s="39"/>
      <c r="B868" s="33"/>
      <c r="C868" s="33"/>
      <c r="D868" s="15" t="s">
        <v>1741</v>
      </c>
      <c r="E868" s="15" t="s">
        <v>1742</v>
      </c>
      <c r="F868" s="15">
        <v>0</v>
      </c>
      <c r="G868" s="15">
        <v>0</v>
      </c>
      <c r="H868" s="15">
        <v>-0.66370002800000005</v>
      </c>
      <c r="I868" s="33"/>
    </row>
    <row r="869" spans="1:9" x14ac:dyDescent="0.25">
      <c r="A869" s="39"/>
      <c r="B869" s="33"/>
      <c r="C869" s="33"/>
      <c r="D869" s="15" t="s">
        <v>2817</v>
      </c>
      <c r="E869" s="15" t="s">
        <v>2818</v>
      </c>
      <c r="F869" s="15">
        <v>0.467856516</v>
      </c>
      <c r="G869" s="15">
        <v>0</v>
      </c>
      <c r="H869" s="15">
        <v>-0.52107695499999995</v>
      </c>
      <c r="I869" s="33"/>
    </row>
    <row r="870" spans="1:9" x14ac:dyDescent="0.25">
      <c r="A870" s="39"/>
      <c r="B870" s="33"/>
      <c r="C870" s="33"/>
      <c r="D870" s="15" t="s">
        <v>2813</v>
      </c>
      <c r="E870" s="15" t="s">
        <v>2814</v>
      </c>
      <c r="F870" s="15">
        <v>0.27109686300000002</v>
      </c>
      <c r="G870" s="15">
        <v>0</v>
      </c>
      <c r="H870" s="15">
        <v>0</v>
      </c>
      <c r="I870" s="33"/>
    </row>
    <row r="871" spans="1:9" x14ac:dyDescent="0.25">
      <c r="A871" s="39"/>
      <c r="B871" s="33"/>
      <c r="C871" s="33"/>
      <c r="D871" s="15" t="s">
        <v>2051</v>
      </c>
      <c r="E871" s="15" t="s">
        <v>2052</v>
      </c>
      <c r="F871" s="15">
        <v>0</v>
      </c>
      <c r="G871" s="15">
        <v>-0.30059338200000002</v>
      </c>
      <c r="H871" s="15">
        <v>-0.40617571000000002</v>
      </c>
      <c r="I871" s="33"/>
    </row>
    <row r="872" spans="1:9" x14ac:dyDescent="0.25">
      <c r="A872" s="39"/>
      <c r="B872" s="33"/>
      <c r="C872" s="33"/>
      <c r="D872" s="15" t="s">
        <v>1847</v>
      </c>
      <c r="E872" s="15" t="s">
        <v>1848</v>
      </c>
      <c r="F872" s="15">
        <v>-0.53229189300000002</v>
      </c>
      <c r="G872" s="15">
        <v>0</v>
      </c>
      <c r="H872" s="15">
        <v>0.56321714099999998</v>
      </c>
      <c r="I872" s="33"/>
    </row>
    <row r="873" spans="1:9" x14ac:dyDescent="0.25">
      <c r="A873" s="39"/>
      <c r="B873" s="33"/>
      <c r="C873" s="33"/>
      <c r="D873" s="15" t="s">
        <v>2811</v>
      </c>
      <c r="E873" s="15" t="s">
        <v>2812</v>
      </c>
      <c r="F873" s="15">
        <v>0.30283242500000002</v>
      </c>
      <c r="G873" s="15">
        <v>0</v>
      </c>
      <c r="H873" s="15">
        <v>0</v>
      </c>
      <c r="I873" s="33"/>
    </row>
    <row r="874" spans="1:9" x14ac:dyDescent="0.25">
      <c r="A874" s="39"/>
      <c r="B874" s="33"/>
      <c r="C874" s="33"/>
      <c r="D874" s="15" t="s">
        <v>2261</v>
      </c>
      <c r="E874" s="15" t="s">
        <v>2262</v>
      </c>
      <c r="F874" s="15">
        <v>0.319721217</v>
      </c>
      <c r="G874" s="15">
        <v>0</v>
      </c>
      <c r="H874" s="15">
        <v>-0.36298668899999997</v>
      </c>
      <c r="I874" s="33"/>
    </row>
    <row r="875" spans="1:9" x14ac:dyDescent="0.25">
      <c r="A875" s="39"/>
      <c r="B875" s="33"/>
      <c r="C875" s="33"/>
      <c r="D875" s="15" t="s">
        <v>1577</v>
      </c>
      <c r="E875" s="15" t="s">
        <v>1578</v>
      </c>
      <c r="F875" s="15">
        <v>0</v>
      </c>
      <c r="G875" s="15">
        <v>-0.41109248599999998</v>
      </c>
      <c r="H875" s="15">
        <v>-0.42710166900000002</v>
      </c>
      <c r="I875" s="33"/>
    </row>
    <row r="876" spans="1:9" x14ac:dyDescent="0.25">
      <c r="A876" s="39"/>
      <c r="B876" s="33"/>
      <c r="C876" s="33"/>
      <c r="D876" s="15" t="s">
        <v>1975</v>
      </c>
      <c r="E876" s="15" t="s">
        <v>1976</v>
      </c>
      <c r="F876" s="15">
        <v>0.31360308799999997</v>
      </c>
      <c r="G876" s="15">
        <v>0</v>
      </c>
      <c r="H876" s="15">
        <v>0</v>
      </c>
      <c r="I876" s="33"/>
    </row>
    <row r="877" spans="1:9" x14ac:dyDescent="0.25">
      <c r="A877" s="39"/>
      <c r="B877" s="33"/>
      <c r="C877" s="33"/>
      <c r="D877" s="15" t="s">
        <v>3851</v>
      </c>
      <c r="E877" s="15" t="s">
        <v>3852</v>
      </c>
      <c r="F877" s="15">
        <v>0.45394279700000001</v>
      </c>
      <c r="G877" s="15">
        <v>0</v>
      </c>
      <c r="H877" s="15">
        <v>-0.47587955700000001</v>
      </c>
      <c r="I877" s="33"/>
    </row>
    <row r="878" spans="1:9" x14ac:dyDescent="0.25">
      <c r="A878" s="39"/>
      <c r="B878" s="33"/>
      <c r="C878" s="33"/>
      <c r="D878" s="15" t="s">
        <v>1767</v>
      </c>
      <c r="E878" s="15" t="s">
        <v>1768</v>
      </c>
      <c r="F878" s="15">
        <v>-0.61755487899999995</v>
      </c>
      <c r="G878" s="15">
        <v>0</v>
      </c>
      <c r="H878" s="15">
        <v>0.62127056000000003</v>
      </c>
      <c r="I878" s="33"/>
    </row>
    <row r="879" spans="1:9" x14ac:dyDescent="0.25">
      <c r="A879" s="39"/>
      <c r="B879" s="33"/>
      <c r="C879" s="33"/>
      <c r="D879" s="15" t="s">
        <v>2277</v>
      </c>
      <c r="E879" s="15" t="s">
        <v>2278</v>
      </c>
      <c r="F879" s="15">
        <v>0</v>
      </c>
      <c r="G879" s="15">
        <v>0</v>
      </c>
      <c r="H879" s="15">
        <v>-0.34381585799999997</v>
      </c>
      <c r="I879" s="33"/>
    </row>
    <row r="880" spans="1:9" x14ac:dyDescent="0.25">
      <c r="A880" s="39"/>
      <c r="B880" s="33"/>
      <c r="C880" s="33"/>
      <c r="D880" s="15" t="s">
        <v>3628</v>
      </c>
      <c r="E880" s="15" t="s">
        <v>3629</v>
      </c>
      <c r="F880" s="15">
        <v>0</v>
      </c>
      <c r="G880" s="15">
        <v>0</v>
      </c>
      <c r="H880" s="15">
        <v>-0.50611399199999996</v>
      </c>
      <c r="I880" s="33"/>
    </row>
    <row r="881" spans="1:9" x14ac:dyDescent="0.25">
      <c r="A881" s="39"/>
      <c r="B881" s="33"/>
      <c r="C881" s="33"/>
      <c r="D881" s="15" t="s">
        <v>320</v>
      </c>
      <c r="E881" s="15" t="s">
        <v>859</v>
      </c>
      <c r="F881" s="15">
        <v>0.30175403099999998</v>
      </c>
      <c r="G881" s="15">
        <v>0.287054592</v>
      </c>
      <c r="H881" s="15">
        <v>0</v>
      </c>
      <c r="I881" s="33"/>
    </row>
    <row r="882" spans="1:9" x14ac:dyDescent="0.25">
      <c r="A882" s="39"/>
      <c r="B882" s="33"/>
      <c r="C882" s="33"/>
      <c r="D882" s="15" t="s">
        <v>3005</v>
      </c>
      <c r="E882" s="15" t="s">
        <v>3006</v>
      </c>
      <c r="F882" s="15">
        <v>0.48831303100000001</v>
      </c>
      <c r="G882" s="15">
        <v>0</v>
      </c>
      <c r="H882" s="15">
        <v>-0.631306963</v>
      </c>
      <c r="I882" s="33"/>
    </row>
    <row r="883" spans="1:9" x14ac:dyDescent="0.25">
      <c r="A883" s="39"/>
      <c r="B883" s="33"/>
      <c r="C883" s="33"/>
      <c r="D883" s="15" t="s">
        <v>1913</v>
      </c>
      <c r="E883" s="15" t="s">
        <v>1914</v>
      </c>
      <c r="F883" s="15">
        <v>0.49540479500000001</v>
      </c>
      <c r="G883" s="15">
        <v>0</v>
      </c>
      <c r="H883" s="15">
        <v>0</v>
      </c>
      <c r="I883" s="33"/>
    </row>
    <row r="884" spans="1:9" x14ac:dyDescent="0.25">
      <c r="A884" s="39"/>
      <c r="B884" s="33"/>
      <c r="C884" s="33"/>
      <c r="D884" s="15" t="s">
        <v>3153</v>
      </c>
      <c r="E884" s="15" t="s">
        <v>3154</v>
      </c>
      <c r="F884" s="15">
        <v>0</v>
      </c>
      <c r="G884" s="15">
        <v>0</v>
      </c>
      <c r="H884" s="15">
        <v>-0.375711617</v>
      </c>
      <c r="I884" s="33"/>
    </row>
    <row r="885" spans="1:9" x14ac:dyDescent="0.25">
      <c r="A885" s="39"/>
      <c r="B885" s="33"/>
      <c r="C885" s="33"/>
      <c r="D885" s="15" t="s">
        <v>1849</v>
      </c>
      <c r="E885" s="15" t="s">
        <v>1850</v>
      </c>
      <c r="F885" s="15">
        <v>0.35489281099999997</v>
      </c>
      <c r="G885" s="15">
        <v>0</v>
      </c>
      <c r="H885" s="15">
        <v>-0.41166748399999997</v>
      </c>
      <c r="I885" s="33"/>
    </row>
    <row r="886" spans="1:9" x14ac:dyDescent="0.25">
      <c r="A886" s="39"/>
      <c r="B886" s="33"/>
      <c r="C886" s="33"/>
      <c r="D886" s="15" t="s">
        <v>3199</v>
      </c>
      <c r="E886" s="15" t="s">
        <v>3200</v>
      </c>
      <c r="F886" s="15">
        <v>0.361094423</v>
      </c>
      <c r="G886" s="15">
        <v>0</v>
      </c>
      <c r="H886" s="15">
        <v>-0.40245418100000002</v>
      </c>
      <c r="I886" s="33"/>
    </row>
    <row r="887" spans="1:9" x14ac:dyDescent="0.25">
      <c r="A887" s="39"/>
      <c r="B887" s="33" t="s">
        <v>7</v>
      </c>
      <c r="C887" s="33">
        <v>221</v>
      </c>
      <c r="D887" s="15" t="s">
        <v>2065</v>
      </c>
      <c r="E887" s="15" t="s">
        <v>2066</v>
      </c>
      <c r="F887" s="15">
        <v>0</v>
      </c>
      <c r="G887" s="15">
        <v>0</v>
      </c>
      <c r="H887" s="15">
        <v>-0.49262616100000001</v>
      </c>
      <c r="I887" s="33">
        <v>4.0850408012655802E-9</v>
      </c>
    </row>
    <row r="888" spans="1:9" x14ac:dyDescent="0.25">
      <c r="A888" s="39"/>
      <c r="B888" s="33"/>
      <c r="C888" s="33"/>
      <c r="D888" s="15" t="s">
        <v>2039</v>
      </c>
      <c r="E888" s="15" t="s">
        <v>2040</v>
      </c>
      <c r="F888" s="15">
        <v>0.469941422</v>
      </c>
      <c r="G888" s="15">
        <v>0</v>
      </c>
      <c r="H888" s="15">
        <v>0</v>
      </c>
      <c r="I888" s="33"/>
    </row>
    <row r="889" spans="1:9" x14ac:dyDescent="0.25">
      <c r="A889" s="39"/>
      <c r="B889" s="33"/>
      <c r="C889" s="33"/>
      <c r="D889" s="15" t="s">
        <v>3247</v>
      </c>
      <c r="E889" s="15" t="s">
        <v>3248</v>
      </c>
      <c r="F889" s="15">
        <v>0.311352774</v>
      </c>
      <c r="G889" s="15">
        <v>0</v>
      </c>
      <c r="H889" s="15">
        <v>0</v>
      </c>
      <c r="I889" s="33"/>
    </row>
    <row r="890" spans="1:9" x14ac:dyDescent="0.25">
      <c r="A890" s="39"/>
      <c r="B890" s="33"/>
      <c r="C890" s="33"/>
      <c r="D890" s="15" t="s">
        <v>2633</v>
      </c>
      <c r="E890" s="15" t="s">
        <v>2634</v>
      </c>
      <c r="F890" s="15">
        <v>0.353822419</v>
      </c>
      <c r="G890" s="15">
        <v>0.28942436199999999</v>
      </c>
      <c r="H890" s="15">
        <v>0</v>
      </c>
      <c r="I890" s="33"/>
    </row>
    <row r="891" spans="1:9" x14ac:dyDescent="0.25">
      <c r="A891" s="39"/>
      <c r="B891" s="33"/>
      <c r="C891" s="33"/>
      <c r="D891" s="15" t="s">
        <v>305</v>
      </c>
      <c r="E891" s="15" t="s">
        <v>844</v>
      </c>
      <c r="F891" s="15">
        <v>0.41690791300000002</v>
      </c>
      <c r="G891" s="15">
        <v>0.36735015799999998</v>
      </c>
      <c r="H891" s="15">
        <v>0</v>
      </c>
      <c r="I891" s="33"/>
    </row>
    <row r="892" spans="1:9" x14ac:dyDescent="0.25">
      <c r="A892" s="39"/>
      <c r="B892" s="33"/>
      <c r="C892" s="33"/>
      <c r="D892" s="15" t="s">
        <v>2225</v>
      </c>
      <c r="E892" s="15" t="s">
        <v>2226</v>
      </c>
      <c r="F892" s="15">
        <v>0</v>
      </c>
      <c r="G892" s="15">
        <v>0</v>
      </c>
      <c r="H892" s="15">
        <v>-0.45463691899999997</v>
      </c>
      <c r="I892" s="33"/>
    </row>
    <row r="893" spans="1:9" x14ac:dyDescent="0.25">
      <c r="A893" s="39"/>
      <c r="B893" s="33"/>
      <c r="C893" s="33"/>
      <c r="D893" s="15" t="s">
        <v>2929</v>
      </c>
      <c r="E893" s="15" t="s">
        <v>2930</v>
      </c>
      <c r="F893" s="15">
        <v>0.55915473900000001</v>
      </c>
      <c r="G893" s="15">
        <v>0</v>
      </c>
      <c r="H893" s="15">
        <v>0</v>
      </c>
      <c r="I893" s="33"/>
    </row>
    <row r="894" spans="1:9" x14ac:dyDescent="0.25">
      <c r="A894" s="39"/>
      <c r="B894" s="33"/>
      <c r="C894" s="33"/>
      <c r="D894" s="15" t="s">
        <v>2441</v>
      </c>
      <c r="E894" s="15" t="s">
        <v>2442</v>
      </c>
      <c r="F894" s="15">
        <v>0.31899590300000003</v>
      </c>
      <c r="G894" s="15">
        <v>0</v>
      </c>
      <c r="H894" s="15">
        <v>-0.36979315000000001</v>
      </c>
      <c r="I894" s="33"/>
    </row>
    <row r="895" spans="1:9" x14ac:dyDescent="0.25">
      <c r="A895" s="39"/>
      <c r="B895" s="33"/>
      <c r="C895" s="33"/>
      <c r="D895" s="15" t="s">
        <v>2649</v>
      </c>
      <c r="E895" s="15" t="s">
        <v>2650</v>
      </c>
      <c r="F895" s="15">
        <v>0</v>
      </c>
      <c r="G895" s="15">
        <v>0.46106155399999998</v>
      </c>
      <c r="H895" s="15">
        <v>0</v>
      </c>
      <c r="I895" s="33"/>
    </row>
    <row r="896" spans="1:9" x14ac:dyDescent="0.25">
      <c r="A896" s="39"/>
      <c r="B896" s="33"/>
      <c r="C896" s="33"/>
      <c r="D896" s="15" t="s">
        <v>2197</v>
      </c>
      <c r="E896" s="15" t="s">
        <v>2198</v>
      </c>
      <c r="F896" s="15">
        <v>0.33623805699999998</v>
      </c>
      <c r="G896" s="15">
        <v>0</v>
      </c>
      <c r="H896" s="15">
        <v>-0.41305397700000002</v>
      </c>
      <c r="I896" s="33"/>
    </row>
    <row r="897" spans="1:9" x14ac:dyDescent="0.25">
      <c r="A897" s="39"/>
      <c r="B897" s="33"/>
      <c r="C897" s="33"/>
      <c r="D897" s="15" t="s">
        <v>2637</v>
      </c>
      <c r="E897" s="15" t="s">
        <v>2638</v>
      </c>
      <c r="F897" s="15">
        <v>0</v>
      </c>
      <c r="G897" s="15">
        <v>-0.313424704</v>
      </c>
      <c r="H897" s="15">
        <v>-0.36336891100000002</v>
      </c>
      <c r="I897" s="33"/>
    </row>
    <row r="898" spans="1:9" x14ac:dyDescent="0.25">
      <c r="A898" s="39"/>
      <c r="B898" s="33"/>
      <c r="C898" s="33"/>
      <c r="D898" s="15" t="s">
        <v>2203</v>
      </c>
      <c r="E898" s="15" t="s">
        <v>2204</v>
      </c>
      <c r="F898" s="15">
        <v>0.26039478300000002</v>
      </c>
      <c r="G898" s="15">
        <v>0</v>
      </c>
      <c r="H898" s="15">
        <v>-0.35223966600000001</v>
      </c>
      <c r="I898" s="33"/>
    </row>
    <row r="899" spans="1:9" x14ac:dyDescent="0.25">
      <c r="A899" s="39"/>
      <c r="B899" s="33"/>
      <c r="C899" s="33"/>
      <c r="D899" s="15" t="s">
        <v>3155</v>
      </c>
      <c r="E899" s="15" t="s">
        <v>3156</v>
      </c>
      <c r="F899" s="15">
        <v>0</v>
      </c>
      <c r="G899" s="15">
        <v>0</v>
      </c>
      <c r="H899" s="15">
        <v>-0.431779627</v>
      </c>
      <c r="I899" s="33"/>
    </row>
    <row r="900" spans="1:9" x14ac:dyDescent="0.25">
      <c r="A900" s="39"/>
      <c r="B900" s="33"/>
      <c r="C900" s="33"/>
      <c r="D900" s="15" t="s">
        <v>1857</v>
      </c>
      <c r="E900" s="15" t="s">
        <v>1858</v>
      </c>
      <c r="F900" s="15">
        <v>0.36891087299999997</v>
      </c>
      <c r="G900" s="15">
        <v>0</v>
      </c>
      <c r="H900" s="15">
        <v>-0.41199705599999997</v>
      </c>
      <c r="I900" s="33"/>
    </row>
    <row r="901" spans="1:9" x14ac:dyDescent="0.25">
      <c r="A901" s="39"/>
      <c r="B901" s="33"/>
      <c r="C901" s="33"/>
      <c r="D901" s="15" t="s">
        <v>2093</v>
      </c>
      <c r="E901" s="15" t="s">
        <v>2094</v>
      </c>
      <c r="F901" s="15">
        <v>0</v>
      </c>
      <c r="G901" s="15">
        <v>0</v>
      </c>
      <c r="H901" s="15">
        <v>-0.446273735</v>
      </c>
      <c r="I901" s="33"/>
    </row>
    <row r="902" spans="1:9" x14ac:dyDescent="0.25">
      <c r="A902" s="39"/>
      <c r="B902" s="33"/>
      <c r="C902" s="33"/>
      <c r="D902" s="15" t="s">
        <v>3159</v>
      </c>
      <c r="E902" s="15" t="s">
        <v>3160</v>
      </c>
      <c r="F902" s="15">
        <v>0.58192681700000004</v>
      </c>
      <c r="G902" s="15">
        <v>0</v>
      </c>
      <c r="H902" s="15">
        <v>0</v>
      </c>
      <c r="I902" s="33"/>
    </row>
    <row r="903" spans="1:9" x14ac:dyDescent="0.25">
      <c r="A903" s="39"/>
      <c r="B903" s="33"/>
      <c r="C903" s="33"/>
      <c r="D903" s="15" t="s">
        <v>2091</v>
      </c>
      <c r="E903" s="15" t="s">
        <v>2092</v>
      </c>
      <c r="F903" s="15">
        <v>0</v>
      </c>
      <c r="G903" s="15">
        <v>0</v>
      </c>
      <c r="H903" s="15">
        <v>-0.56109541100000004</v>
      </c>
      <c r="I903" s="33"/>
    </row>
    <row r="904" spans="1:9" x14ac:dyDescent="0.25">
      <c r="A904" s="39"/>
      <c r="B904" s="33"/>
      <c r="C904" s="33"/>
      <c r="D904" s="15" t="s">
        <v>2741</v>
      </c>
      <c r="E904" s="15" t="s">
        <v>2742</v>
      </c>
      <c r="F904" s="15">
        <v>0.60411597399999994</v>
      </c>
      <c r="G904" s="15">
        <v>0</v>
      </c>
      <c r="H904" s="15">
        <v>-0.58937605999999998</v>
      </c>
      <c r="I904" s="33"/>
    </row>
    <row r="905" spans="1:9" x14ac:dyDescent="0.25">
      <c r="A905" s="39"/>
      <c r="B905" s="33"/>
      <c r="C905" s="33"/>
      <c r="D905" s="15" t="s">
        <v>1755</v>
      </c>
      <c r="E905" s="15" t="s">
        <v>1756</v>
      </c>
      <c r="F905" s="15">
        <v>0</v>
      </c>
      <c r="G905" s="15">
        <v>0</v>
      </c>
      <c r="H905" s="15">
        <v>-0.51795132899999996</v>
      </c>
      <c r="I905" s="33"/>
    </row>
    <row r="906" spans="1:9" x14ac:dyDescent="0.25">
      <c r="A906" s="39"/>
      <c r="B906" s="33"/>
      <c r="C906" s="33"/>
      <c r="D906" s="15" t="s">
        <v>2483</v>
      </c>
      <c r="E906" s="15" t="s">
        <v>2484</v>
      </c>
      <c r="F906" s="15">
        <v>0.315608744</v>
      </c>
      <c r="G906" s="15">
        <v>0</v>
      </c>
      <c r="H906" s="15">
        <v>0</v>
      </c>
      <c r="I906" s="33"/>
    </row>
    <row r="907" spans="1:9" x14ac:dyDescent="0.25">
      <c r="A907" s="39"/>
      <c r="B907" s="33"/>
      <c r="C907" s="33"/>
      <c r="D907" s="15" t="s">
        <v>1743</v>
      </c>
      <c r="E907" s="15" t="s">
        <v>1744</v>
      </c>
      <c r="F907" s="15">
        <v>0</v>
      </c>
      <c r="G907" s="15">
        <v>0</v>
      </c>
      <c r="H907" s="15">
        <v>-0.41025419099999999</v>
      </c>
      <c r="I907" s="33"/>
    </row>
    <row r="908" spans="1:9" x14ac:dyDescent="0.25">
      <c r="A908" s="39"/>
      <c r="B908" s="33"/>
      <c r="C908" s="33"/>
      <c r="D908" s="15" t="s">
        <v>2653</v>
      </c>
      <c r="E908" s="15" t="s">
        <v>2654</v>
      </c>
      <c r="F908" s="15">
        <v>0</v>
      </c>
      <c r="G908" s="15">
        <v>-0.28751724000000001</v>
      </c>
      <c r="H908" s="15">
        <v>0</v>
      </c>
      <c r="I908" s="33"/>
    </row>
    <row r="909" spans="1:9" x14ac:dyDescent="0.25">
      <c r="A909" s="39"/>
      <c r="B909" s="33"/>
      <c r="C909" s="33"/>
      <c r="D909" s="15" t="s">
        <v>2259</v>
      </c>
      <c r="E909" s="15" t="s">
        <v>2260</v>
      </c>
      <c r="F909" s="15">
        <v>0.32544816300000001</v>
      </c>
      <c r="G909" s="15">
        <v>0</v>
      </c>
      <c r="H909" s="15">
        <v>-0.37221243199999998</v>
      </c>
      <c r="I909" s="33"/>
    </row>
    <row r="910" spans="1:9" x14ac:dyDescent="0.25">
      <c r="A910" s="39"/>
      <c r="B910" s="33"/>
      <c r="C910" s="33"/>
      <c r="D910" s="15" t="s">
        <v>1779</v>
      </c>
      <c r="E910" s="15" t="s">
        <v>1780</v>
      </c>
      <c r="F910" s="15">
        <v>0</v>
      </c>
      <c r="G910" s="15">
        <v>0.41877661700000002</v>
      </c>
      <c r="H910" s="15">
        <v>0</v>
      </c>
      <c r="I910" s="33"/>
    </row>
    <row r="911" spans="1:9" x14ac:dyDescent="0.25">
      <c r="A911" s="39"/>
      <c r="B911" s="33"/>
      <c r="C911" s="33"/>
      <c r="D911" s="15" t="s">
        <v>1675</v>
      </c>
      <c r="E911" s="15" t="s">
        <v>1676</v>
      </c>
      <c r="F911" s="15">
        <v>0</v>
      </c>
      <c r="G911" s="15">
        <v>0</v>
      </c>
      <c r="H911" s="15">
        <v>-0.58712154599999999</v>
      </c>
      <c r="I911" s="33"/>
    </row>
    <row r="912" spans="1:9" x14ac:dyDescent="0.25">
      <c r="A912" s="39"/>
      <c r="B912" s="33" t="s">
        <v>6</v>
      </c>
      <c r="C912" s="33">
        <v>121</v>
      </c>
      <c r="D912" s="15" t="s">
        <v>3865</v>
      </c>
      <c r="E912" s="15" t="s">
        <v>3866</v>
      </c>
      <c r="F912" s="15">
        <v>0</v>
      </c>
      <c r="G912" s="15">
        <v>0</v>
      </c>
      <c r="H912" s="15">
        <v>-0.51356427400000004</v>
      </c>
      <c r="I912" s="33">
        <v>1.30865883462392E-6</v>
      </c>
    </row>
    <row r="913" spans="1:9" x14ac:dyDescent="0.25">
      <c r="A913" s="39"/>
      <c r="B913" s="33"/>
      <c r="C913" s="33"/>
      <c r="D913" s="15" t="s">
        <v>3811</v>
      </c>
      <c r="E913" s="15" t="s">
        <v>3812</v>
      </c>
      <c r="F913" s="15">
        <v>-0.31556475499999997</v>
      </c>
      <c r="G913" s="15">
        <v>-0.328457579</v>
      </c>
      <c r="H913" s="15">
        <v>0</v>
      </c>
      <c r="I913" s="33"/>
    </row>
    <row r="914" spans="1:9" x14ac:dyDescent="0.25">
      <c r="A914" s="39"/>
      <c r="B914" s="33"/>
      <c r="C914" s="33"/>
      <c r="D914" s="15" t="s">
        <v>197</v>
      </c>
      <c r="E914" s="15" t="s">
        <v>740</v>
      </c>
      <c r="F914" s="15">
        <v>0.30321619</v>
      </c>
      <c r="G914" s="15">
        <v>0</v>
      </c>
      <c r="H914" s="15">
        <v>-0.35507054399999999</v>
      </c>
      <c r="I914" s="33"/>
    </row>
    <row r="915" spans="1:9" x14ac:dyDescent="0.25">
      <c r="A915" s="39"/>
      <c r="B915" s="33"/>
      <c r="C915" s="33"/>
      <c r="D915" s="15" t="s">
        <v>2799</v>
      </c>
      <c r="E915" s="15" t="s">
        <v>2800</v>
      </c>
      <c r="F915" s="15">
        <v>0.33577048199999998</v>
      </c>
      <c r="G915" s="15">
        <v>0</v>
      </c>
      <c r="H915" s="15">
        <v>-0.32544695800000001</v>
      </c>
      <c r="I915" s="33"/>
    </row>
    <row r="916" spans="1:9" x14ac:dyDescent="0.25">
      <c r="A916" s="39"/>
      <c r="B916" s="33"/>
      <c r="C916" s="33"/>
      <c r="D916" s="15" t="s">
        <v>1206</v>
      </c>
      <c r="E916" s="15" t="s">
        <v>1207</v>
      </c>
      <c r="F916" s="15">
        <v>0</v>
      </c>
      <c r="G916" s="15">
        <v>-0.36186937499999999</v>
      </c>
      <c r="H916" s="15">
        <v>0</v>
      </c>
      <c r="I916" s="33"/>
    </row>
    <row r="917" spans="1:9" x14ac:dyDescent="0.25">
      <c r="A917" s="39"/>
      <c r="B917" s="33"/>
      <c r="C917" s="33"/>
      <c r="D917" s="15" t="s">
        <v>2251</v>
      </c>
      <c r="E917" s="15" t="s">
        <v>2252</v>
      </c>
      <c r="F917" s="15">
        <v>0.34098157499999998</v>
      </c>
      <c r="G917" s="15">
        <v>0</v>
      </c>
      <c r="H917" s="15">
        <v>-0.40855650700000001</v>
      </c>
      <c r="I917" s="33"/>
    </row>
    <row r="918" spans="1:9" x14ac:dyDescent="0.25">
      <c r="A918" s="39"/>
      <c r="B918" s="33"/>
      <c r="C918" s="33"/>
      <c r="D918" s="15" t="s">
        <v>2921</v>
      </c>
      <c r="E918" s="15" t="s">
        <v>2922</v>
      </c>
      <c r="F918" s="15">
        <v>0.39349709399999999</v>
      </c>
      <c r="G918" s="15">
        <v>0.39971167099999999</v>
      </c>
      <c r="H918" s="15">
        <v>0</v>
      </c>
      <c r="I918" s="33"/>
    </row>
    <row r="919" spans="1:9" x14ac:dyDescent="0.25">
      <c r="A919" s="39"/>
      <c r="B919" s="33"/>
      <c r="C919" s="33"/>
      <c r="D919" s="15" t="s">
        <v>3087</v>
      </c>
      <c r="E919" s="15" t="s">
        <v>3088</v>
      </c>
      <c r="F919" s="15">
        <v>0.50106259200000003</v>
      </c>
      <c r="G919" s="15">
        <v>0.39433699100000003</v>
      </c>
      <c r="H919" s="15">
        <v>0</v>
      </c>
      <c r="I919" s="33"/>
    </row>
    <row r="920" spans="1:9" x14ac:dyDescent="0.25">
      <c r="A920" s="39"/>
      <c r="B920" s="33"/>
      <c r="C920" s="33"/>
      <c r="D920" s="15" t="s">
        <v>3590</v>
      </c>
      <c r="E920" s="15" t="s">
        <v>3591</v>
      </c>
      <c r="F920" s="15">
        <v>0</v>
      </c>
      <c r="G920" s="15">
        <v>0</v>
      </c>
      <c r="H920" s="15">
        <v>-0.53710256999999995</v>
      </c>
      <c r="I920" s="33"/>
    </row>
    <row r="921" spans="1:9" x14ac:dyDescent="0.25">
      <c r="A921" s="39"/>
      <c r="B921" s="33"/>
      <c r="C921" s="33"/>
      <c r="D921" s="15" t="s">
        <v>3596</v>
      </c>
      <c r="E921" s="15" t="s">
        <v>3597</v>
      </c>
      <c r="F921" s="15">
        <v>0</v>
      </c>
      <c r="G921" s="15">
        <v>0</v>
      </c>
      <c r="H921" s="15">
        <v>-0.55329303399999996</v>
      </c>
      <c r="I921" s="33"/>
    </row>
    <row r="922" spans="1:9" x14ac:dyDescent="0.25">
      <c r="A922" s="39"/>
      <c r="B922" s="33"/>
      <c r="C922" s="33"/>
      <c r="D922" s="15" t="s">
        <v>2181</v>
      </c>
      <c r="E922" s="15" t="s">
        <v>2182</v>
      </c>
      <c r="F922" s="15">
        <v>0.29485118500000002</v>
      </c>
      <c r="G922" s="15">
        <v>0</v>
      </c>
      <c r="H922" s="15">
        <v>-0.31342074199999997</v>
      </c>
      <c r="I922" s="33"/>
    </row>
    <row r="923" spans="1:9" x14ac:dyDescent="0.25">
      <c r="A923" s="39"/>
      <c r="B923" s="33"/>
      <c r="C923" s="33"/>
      <c r="D923" s="15" t="s">
        <v>3592</v>
      </c>
      <c r="E923" s="15" t="s">
        <v>3593</v>
      </c>
      <c r="F923" s="15">
        <v>0</v>
      </c>
      <c r="G923" s="15">
        <v>0</v>
      </c>
      <c r="H923" s="15">
        <v>-0.55513847299999997</v>
      </c>
      <c r="I923" s="33"/>
    </row>
    <row r="924" spans="1:9" x14ac:dyDescent="0.25">
      <c r="A924" s="39"/>
      <c r="B924" s="33"/>
      <c r="C924" s="33"/>
      <c r="D924" s="15" t="s">
        <v>2821</v>
      </c>
      <c r="E924" s="15" t="s">
        <v>2822</v>
      </c>
      <c r="F924" s="15">
        <v>0</v>
      </c>
      <c r="G924" s="15">
        <v>0</v>
      </c>
      <c r="H924" s="15">
        <v>-0.62289086299999996</v>
      </c>
      <c r="I924" s="33"/>
    </row>
    <row r="925" spans="1:9" x14ac:dyDescent="0.25">
      <c r="A925" s="39"/>
      <c r="B925" s="33"/>
      <c r="C925" s="33"/>
      <c r="D925" s="15" t="s">
        <v>1198</v>
      </c>
      <c r="E925" s="15" t="s">
        <v>1199</v>
      </c>
      <c r="F925" s="15">
        <v>0</v>
      </c>
      <c r="G925" s="15">
        <v>-0.44100462400000001</v>
      </c>
      <c r="H925" s="15">
        <v>0</v>
      </c>
      <c r="I925" s="33"/>
    </row>
    <row r="926" spans="1:9" x14ac:dyDescent="0.25">
      <c r="A926" s="39"/>
      <c r="B926" s="33"/>
      <c r="C926" s="33"/>
      <c r="D926" s="15" t="s">
        <v>2655</v>
      </c>
      <c r="E926" s="15" t="s">
        <v>2656</v>
      </c>
      <c r="F926" s="15">
        <v>0.29872503</v>
      </c>
      <c r="G926" s="15">
        <v>0</v>
      </c>
      <c r="H926" s="15">
        <v>-0.32526508300000001</v>
      </c>
      <c r="I926" s="33"/>
    </row>
    <row r="927" spans="1:9" x14ac:dyDescent="0.25">
      <c r="A927" s="39"/>
      <c r="B927" s="33"/>
      <c r="C927" s="33"/>
      <c r="D927" s="15" t="s">
        <v>1699</v>
      </c>
      <c r="E927" s="15" t="s">
        <v>1700</v>
      </c>
      <c r="F927" s="15">
        <v>0.31954259200000001</v>
      </c>
      <c r="G927" s="15">
        <v>0</v>
      </c>
      <c r="H927" s="15">
        <v>-0.355506612</v>
      </c>
      <c r="I927" s="33"/>
    </row>
    <row r="928" spans="1:9" x14ac:dyDescent="0.25">
      <c r="A928" s="39"/>
      <c r="B928" s="33"/>
      <c r="C928" s="33"/>
      <c r="D928" s="15" t="s">
        <v>3217</v>
      </c>
      <c r="E928" s="15" t="s">
        <v>3218</v>
      </c>
      <c r="F928" s="15">
        <v>0.31245563199999998</v>
      </c>
      <c r="G928" s="15">
        <v>0</v>
      </c>
      <c r="H928" s="15">
        <v>0</v>
      </c>
      <c r="I928" s="33"/>
    </row>
    <row r="929" spans="1:9" x14ac:dyDescent="0.25">
      <c r="A929" s="39"/>
      <c r="B929" s="33"/>
      <c r="C929" s="33"/>
      <c r="D929" s="15" t="s">
        <v>3586</v>
      </c>
      <c r="E929" s="15" t="s">
        <v>3587</v>
      </c>
      <c r="F929" s="15">
        <v>0</v>
      </c>
      <c r="G929" s="15">
        <v>0</v>
      </c>
      <c r="H929" s="15">
        <v>-0.58111280300000001</v>
      </c>
      <c r="I929" s="33"/>
    </row>
    <row r="930" spans="1:9" x14ac:dyDescent="0.25">
      <c r="A930" s="39"/>
      <c r="B930" s="33"/>
      <c r="C930" s="33"/>
      <c r="D930" s="15" t="s">
        <v>3091</v>
      </c>
      <c r="E930" s="15" t="s">
        <v>3092</v>
      </c>
      <c r="F930" s="15">
        <v>0.35555846099999999</v>
      </c>
      <c r="G930" s="15">
        <v>0</v>
      </c>
      <c r="H930" s="15">
        <v>-0.348073619</v>
      </c>
      <c r="I930" s="33"/>
    </row>
    <row r="931" spans="1:9" x14ac:dyDescent="0.25">
      <c r="A931" s="39"/>
      <c r="B931" s="33"/>
      <c r="C931" s="33"/>
      <c r="D931" s="15" t="s">
        <v>190</v>
      </c>
      <c r="E931" s="15" t="s">
        <v>733</v>
      </c>
      <c r="F931" s="15">
        <v>0</v>
      </c>
      <c r="G931" s="15">
        <v>0.25297022600000002</v>
      </c>
      <c r="H931" s="15">
        <v>0</v>
      </c>
      <c r="I931" s="33"/>
    </row>
    <row r="932" spans="1:9" x14ac:dyDescent="0.25">
      <c r="A932" s="39"/>
      <c r="B932" s="33"/>
      <c r="C932" s="33"/>
      <c r="D932" s="15" t="s">
        <v>3598</v>
      </c>
      <c r="E932" s="15" t="s">
        <v>3599</v>
      </c>
      <c r="F932" s="15">
        <v>0.38451743300000002</v>
      </c>
      <c r="G932" s="15">
        <v>0</v>
      </c>
      <c r="H932" s="15">
        <v>-0.45168437900000002</v>
      </c>
      <c r="I932" s="33"/>
    </row>
    <row r="933" spans="1:9" x14ac:dyDescent="0.25">
      <c r="A933" s="39"/>
      <c r="B933" s="33"/>
      <c r="C933" s="33"/>
      <c r="D933" s="15" t="s">
        <v>1701</v>
      </c>
      <c r="E933" s="15" t="s">
        <v>1702</v>
      </c>
      <c r="F933" s="15">
        <v>0.31277374400000002</v>
      </c>
      <c r="G933" s="15">
        <v>0</v>
      </c>
      <c r="H933" s="15">
        <v>-0.38877525899999998</v>
      </c>
      <c r="I933" s="33"/>
    </row>
    <row r="934" spans="1:9" x14ac:dyDescent="0.25">
      <c r="A934" s="39"/>
      <c r="B934" s="33"/>
      <c r="C934" s="33"/>
      <c r="D934" s="15" t="s">
        <v>3089</v>
      </c>
      <c r="E934" s="15" t="s">
        <v>3090</v>
      </c>
      <c r="F934" s="15">
        <v>0.43081386700000002</v>
      </c>
      <c r="G934" s="15">
        <v>0</v>
      </c>
      <c r="H934" s="15">
        <v>0</v>
      </c>
      <c r="I934" s="33"/>
    </row>
    <row r="935" spans="1:9" x14ac:dyDescent="0.25">
      <c r="A935" s="39"/>
      <c r="B935" s="33"/>
      <c r="C935" s="33"/>
      <c r="D935" s="15" t="s">
        <v>1214</v>
      </c>
      <c r="E935" s="15" t="s">
        <v>1215</v>
      </c>
      <c r="F935" s="15">
        <v>0.35280487900000002</v>
      </c>
      <c r="G935" s="15">
        <v>0</v>
      </c>
      <c r="H935" s="15">
        <v>-0.36806382599999998</v>
      </c>
      <c r="I935" s="33"/>
    </row>
    <row r="936" spans="1:9" x14ac:dyDescent="0.25">
      <c r="A936" s="39"/>
      <c r="B936" s="33"/>
      <c r="C936" s="33"/>
      <c r="D936" s="15" t="s">
        <v>2161</v>
      </c>
      <c r="E936" s="15" t="s">
        <v>2162</v>
      </c>
      <c r="F936" s="15">
        <v>0.46304186899999999</v>
      </c>
      <c r="G936" s="15">
        <v>0</v>
      </c>
      <c r="H936" s="15">
        <v>0</v>
      </c>
      <c r="I936" s="33"/>
    </row>
    <row r="937" spans="1:9" x14ac:dyDescent="0.25">
      <c r="A937" s="39"/>
      <c r="B937" s="33"/>
      <c r="C937" s="33"/>
      <c r="D937" s="15" t="s">
        <v>1196</v>
      </c>
      <c r="E937" s="15" t="s">
        <v>1197</v>
      </c>
      <c r="F937" s="15">
        <v>0.344508494</v>
      </c>
      <c r="G937" s="15">
        <v>0</v>
      </c>
      <c r="H937" s="15">
        <v>0</v>
      </c>
      <c r="I937" s="33"/>
    </row>
    <row r="938" spans="1:9" x14ac:dyDescent="0.25">
      <c r="A938" s="39"/>
      <c r="B938" s="33"/>
      <c r="C938" s="33"/>
      <c r="D938" s="15" t="s">
        <v>2803</v>
      </c>
      <c r="E938" s="15" t="s">
        <v>2804</v>
      </c>
      <c r="F938" s="15">
        <v>0</v>
      </c>
      <c r="G938" s="15">
        <v>0</v>
      </c>
      <c r="H938" s="15">
        <v>-0.44248491699999998</v>
      </c>
      <c r="I938" s="33"/>
    </row>
    <row r="939" spans="1:9" x14ac:dyDescent="0.25">
      <c r="A939" s="39"/>
      <c r="B939" s="33"/>
      <c r="C939" s="33"/>
      <c r="D939" s="15" t="s">
        <v>1208</v>
      </c>
      <c r="E939" s="15" t="s">
        <v>1209</v>
      </c>
      <c r="F939" s="15">
        <v>0.33249795500000001</v>
      </c>
      <c r="G939" s="15">
        <v>0</v>
      </c>
      <c r="H939" s="15">
        <v>-0.34780318300000002</v>
      </c>
      <c r="I939" s="33"/>
    </row>
    <row r="940" spans="1:9" x14ac:dyDescent="0.25">
      <c r="A940" s="39"/>
      <c r="B940" s="33"/>
      <c r="C940" s="33"/>
      <c r="D940" s="15" t="s">
        <v>2295</v>
      </c>
      <c r="E940" s="15" t="s">
        <v>2296</v>
      </c>
      <c r="F940" s="15">
        <v>0</v>
      </c>
      <c r="G940" s="15">
        <v>-0.29239240599999999</v>
      </c>
      <c r="H940" s="15">
        <v>0</v>
      </c>
      <c r="I940" s="33"/>
    </row>
    <row r="941" spans="1:9" x14ac:dyDescent="0.25">
      <c r="A941" s="39"/>
      <c r="B941" s="33"/>
      <c r="C941" s="33"/>
      <c r="D941" s="15" t="s">
        <v>2293</v>
      </c>
      <c r="E941" s="15" t="s">
        <v>2294</v>
      </c>
      <c r="F941" s="15">
        <v>0</v>
      </c>
      <c r="G941" s="15">
        <v>-0.31361034199999999</v>
      </c>
      <c r="H941" s="15">
        <v>0</v>
      </c>
      <c r="I941" s="33"/>
    </row>
    <row r="942" spans="1:9" x14ac:dyDescent="0.25">
      <c r="A942" s="39"/>
      <c r="B942" s="33" t="s">
        <v>283</v>
      </c>
      <c r="C942" s="33">
        <v>200</v>
      </c>
      <c r="D942" s="15" t="s">
        <v>284</v>
      </c>
      <c r="E942" s="15" t="s">
        <v>824</v>
      </c>
      <c r="F942" s="15">
        <v>0.32193419200000001</v>
      </c>
      <c r="G942" s="15">
        <v>0</v>
      </c>
      <c r="H942" s="15">
        <v>-0.34726512900000001</v>
      </c>
      <c r="I942" s="33">
        <v>4.0008868445228803E-5</v>
      </c>
    </row>
    <row r="943" spans="1:9" x14ac:dyDescent="0.25">
      <c r="A943" s="39"/>
      <c r="B943" s="33"/>
      <c r="C943" s="33"/>
      <c r="D943" s="15" t="s">
        <v>293</v>
      </c>
      <c r="E943" s="15" t="s">
        <v>833</v>
      </c>
      <c r="F943" s="15">
        <v>0.35695768100000003</v>
      </c>
      <c r="G943" s="15">
        <v>0</v>
      </c>
      <c r="H943" s="15">
        <v>-0.37367268199999998</v>
      </c>
      <c r="I943" s="33"/>
    </row>
    <row r="944" spans="1:9" x14ac:dyDescent="0.25">
      <c r="A944" s="39"/>
      <c r="B944" s="33"/>
      <c r="C944" s="33"/>
      <c r="D944" s="15" t="s">
        <v>3743</v>
      </c>
      <c r="E944" s="15" t="s">
        <v>3744</v>
      </c>
      <c r="F944" s="15">
        <v>0</v>
      </c>
      <c r="G944" s="15">
        <v>0.341520712</v>
      </c>
      <c r="H944" s="15">
        <v>0</v>
      </c>
      <c r="I944" s="33"/>
    </row>
    <row r="945" spans="1:9" x14ac:dyDescent="0.25">
      <c r="A945" s="39"/>
      <c r="B945" s="33"/>
      <c r="C945" s="33"/>
      <c r="D945" s="15" t="s">
        <v>2123</v>
      </c>
      <c r="E945" s="15" t="s">
        <v>2124</v>
      </c>
      <c r="F945" s="15">
        <v>0</v>
      </c>
      <c r="G945" s="15">
        <v>-0.48369533399999998</v>
      </c>
      <c r="H945" s="15">
        <v>0</v>
      </c>
      <c r="I945" s="33"/>
    </row>
    <row r="946" spans="1:9" x14ac:dyDescent="0.25">
      <c r="A946" s="39"/>
      <c r="B946" s="33"/>
      <c r="C946" s="33"/>
      <c r="D946" s="15" t="s">
        <v>3741</v>
      </c>
      <c r="E946" s="15" t="s">
        <v>3742</v>
      </c>
      <c r="F946" s="15">
        <v>0.29382048999999999</v>
      </c>
      <c r="G946" s="15">
        <v>0</v>
      </c>
      <c r="H946" s="15">
        <v>-0.33615835599999999</v>
      </c>
      <c r="I946" s="33"/>
    </row>
    <row r="947" spans="1:9" x14ac:dyDescent="0.25">
      <c r="A947" s="39"/>
      <c r="B947" s="33"/>
      <c r="C947" s="33"/>
      <c r="D947" s="15" t="s">
        <v>2413</v>
      </c>
      <c r="E947" s="15" t="s">
        <v>2414</v>
      </c>
      <c r="F947" s="15">
        <v>0.34285517199999999</v>
      </c>
      <c r="G947" s="15">
        <v>0</v>
      </c>
      <c r="H947" s="15">
        <v>-0.36949884100000002</v>
      </c>
      <c r="I947" s="33"/>
    </row>
    <row r="948" spans="1:9" x14ac:dyDescent="0.25">
      <c r="A948" s="39"/>
      <c r="B948" s="33"/>
      <c r="C948" s="33"/>
      <c r="D948" s="15" t="s">
        <v>3769</v>
      </c>
      <c r="E948" s="15" t="s">
        <v>3770</v>
      </c>
      <c r="F948" s="15">
        <v>0</v>
      </c>
      <c r="G948" s="15">
        <v>-0.33521116299999998</v>
      </c>
      <c r="H948" s="15">
        <v>0</v>
      </c>
      <c r="I948" s="33"/>
    </row>
    <row r="949" spans="1:9" x14ac:dyDescent="0.25">
      <c r="A949" s="39"/>
      <c r="B949" s="33"/>
      <c r="C949" s="33"/>
      <c r="D949" s="15" t="s">
        <v>2595</v>
      </c>
      <c r="E949" s="15" t="s">
        <v>2596</v>
      </c>
      <c r="F949" s="15">
        <v>0</v>
      </c>
      <c r="G949" s="15">
        <v>-0.46807134900000003</v>
      </c>
      <c r="H949" s="15">
        <v>0</v>
      </c>
      <c r="I949" s="33"/>
    </row>
    <row r="950" spans="1:9" x14ac:dyDescent="0.25">
      <c r="A950" s="39"/>
      <c r="B950" s="33"/>
      <c r="C950" s="33"/>
      <c r="D950" s="15" t="s">
        <v>294</v>
      </c>
      <c r="E950" s="15" t="s">
        <v>834</v>
      </c>
      <c r="F950" s="15">
        <v>0</v>
      </c>
      <c r="G950" s="15">
        <v>-0.32699229600000002</v>
      </c>
      <c r="H950" s="15">
        <v>0</v>
      </c>
      <c r="I950" s="33"/>
    </row>
    <row r="951" spans="1:9" x14ac:dyDescent="0.25">
      <c r="A951" s="39"/>
      <c r="B951" s="33"/>
      <c r="C951" s="33"/>
      <c r="D951" s="15" t="s">
        <v>292</v>
      </c>
      <c r="E951" s="15" t="s">
        <v>832</v>
      </c>
      <c r="F951" s="15">
        <v>0.375572409</v>
      </c>
      <c r="G951" s="15">
        <v>0.42442117499999998</v>
      </c>
      <c r="H951" s="15">
        <v>0</v>
      </c>
      <c r="I951" s="33"/>
    </row>
    <row r="952" spans="1:9" x14ac:dyDescent="0.25">
      <c r="A952" s="39"/>
      <c r="B952" s="33"/>
      <c r="C952" s="33"/>
      <c r="D952" s="15" t="s">
        <v>3680</v>
      </c>
      <c r="E952" s="15" t="s">
        <v>3681</v>
      </c>
      <c r="F952" s="15">
        <v>0</v>
      </c>
      <c r="G952" s="15">
        <v>0.38180835200000002</v>
      </c>
      <c r="H952" s="15">
        <v>0</v>
      </c>
      <c r="I952" s="33"/>
    </row>
    <row r="953" spans="1:9" x14ac:dyDescent="0.25">
      <c r="A953" s="39"/>
      <c r="B953" s="33"/>
      <c r="C953" s="33"/>
      <c r="D953" s="15" t="s">
        <v>288</v>
      </c>
      <c r="E953" s="15" t="s">
        <v>828</v>
      </c>
      <c r="F953" s="15">
        <v>0.35684336900000002</v>
      </c>
      <c r="G953" s="15">
        <v>0</v>
      </c>
      <c r="H953" s="15">
        <v>-0.37402573300000003</v>
      </c>
      <c r="I953" s="33"/>
    </row>
    <row r="954" spans="1:9" x14ac:dyDescent="0.25">
      <c r="A954" s="39"/>
      <c r="B954" s="33"/>
      <c r="C954" s="33"/>
      <c r="D954" s="15" t="s">
        <v>2625</v>
      </c>
      <c r="E954" s="15" t="s">
        <v>2626</v>
      </c>
      <c r="F954" s="15">
        <v>0.31384290799999998</v>
      </c>
      <c r="G954" s="15">
        <v>0.24566041299999999</v>
      </c>
      <c r="H954" s="15">
        <v>-0.32350413500000003</v>
      </c>
      <c r="I954" s="33"/>
    </row>
    <row r="955" spans="1:9" x14ac:dyDescent="0.25">
      <c r="A955" s="39"/>
      <c r="B955" s="33"/>
      <c r="C955" s="33"/>
      <c r="D955" s="15" t="s">
        <v>285</v>
      </c>
      <c r="E955" s="15" t="s">
        <v>825</v>
      </c>
      <c r="F955" s="15">
        <v>0.34335201700000001</v>
      </c>
      <c r="G955" s="15">
        <v>0</v>
      </c>
      <c r="H955" s="15">
        <v>-0.37380696800000002</v>
      </c>
      <c r="I955" s="33"/>
    </row>
    <row r="956" spans="1:9" x14ac:dyDescent="0.25">
      <c r="A956" s="39"/>
      <c r="B956" s="33"/>
      <c r="C956" s="33"/>
      <c r="D956" s="15" t="s">
        <v>2523</v>
      </c>
      <c r="E956" s="15" t="s">
        <v>2524</v>
      </c>
      <c r="F956" s="15">
        <v>0.38828468399999999</v>
      </c>
      <c r="G956" s="15">
        <v>0.42629578699999998</v>
      </c>
      <c r="H956" s="15">
        <v>0</v>
      </c>
      <c r="I956" s="33"/>
    </row>
    <row r="957" spans="1:9" x14ac:dyDescent="0.25">
      <c r="A957" s="40"/>
      <c r="B957" s="38"/>
      <c r="C957" s="38"/>
      <c r="D957" s="16" t="s">
        <v>3337</v>
      </c>
      <c r="E957" s="16" t="s">
        <v>3338</v>
      </c>
      <c r="F957" s="16">
        <v>0</v>
      </c>
      <c r="G957" s="16">
        <v>-0.32675963699999999</v>
      </c>
      <c r="H957" s="16">
        <v>0</v>
      </c>
      <c r="I957" s="38"/>
    </row>
    <row r="958" spans="1:9" x14ac:dyDescent="0.25">
      <c r="A958" s="41" t="s">
        <v>3954</v>
      </c>
      <c r="B958" s="37" t="s">
        <v>2</v>
      </c>
      <c r="C958" s="37">
        <v>34</v>
      </c>
      <c r="D958" s="17" t="s">
        <v>3359</v>
      </c>
      <c r="E958" s="17" t="s">
        <v>3360</v>
      </c>
      <c r="F958" s="17">
        <v>0</v>
      </c>
      <c r="G958" s="17">
        <v>0</v>
      </c>
      <c r="H958" s="17">
        <v>-0.43494558999999999</v>
      </c>
      <c r="I958" s="37">
        <v>3.4968108388547801E-13</v>
      </c>
    </row>
    <row r="959" spans="1:9" x14ac:dyDescent="0.25">
      <c r="A959" s="39"/>
      <c r="B959" s="33"/>
      <c r="C959" s="33"/>
      <c r="D959" s="15" t="s">
        <v>3901</v>
      </c>
      <c r="E959" s="15" t="s">
        <v>3902</v>
      </c>
      <c r="F959" s="15">
        <v>0</v>
      </c>
      <c r="G959" s="15">
        <v>0</v>
      </c>
      <c r="H959" s="15">
        <v>-0.47493846000000001</v>
      </c>
      <c r="I959" s="33"/>
    </row>
    <row r="960" spans="1:9" x14ac:dyDescent="0.25">
      <c r="A960" s="39"/>
      <c r="B960" s="33"/>
      <c r="C960" s="33"/>
      <c r="D960" s="15" t="s">
        <v>1841</v>
      </c>
      <c r="E960" s="15" t="s">
        <v>1842</v>
      </c>
      <c r="F960" s="15">
        <v>0.48235937299999998</v>
      </c>
      <c r="G960" s="15">
        <v>0</v>
      </c>
      <c r="H960" s="15">
        <v>0</v>
      </c>
      <c r="I960" s="33"/>
    </row>
    <row r="961" spans="1:9" x14ac:dyDescent="0.25">
      <c r="A961" s="39"/>
      <c r="B961" s="33"/>
      <c r="C961" s="33"/>
      <c r="D961" s="15" t="s">
        <v>2317</v>
      </c>
      <c r="E961" s="15" t="s">
        <v>2318</v>
      </c>
      <c r="F961" s="15">
        <v>0</v>
      </c>
      <c r="G961" s="15">
        <v>0</v>
      </c>
      <c r="H961" s="15">
        <v>-0.31862777399999997</v>
      </c>
      <c r="I961" s="33"/>
    </row>
    <row r="962" spans="1:9" x14ac:dyDescent="0.25">
      <c r="A962" s="39"/>
      <c r="B962" s="33"/>
      <c r="C962" s="33"/>
      <c r="D962" s="15" t="s">
        <v>1765</v>
      </c>
      <c r="E962" s="15" t="s">
        <v>1766</v>
      </c>
      <c r="F962" s="15">
        <v>-0.51766179700000003</v>
      </c>
      <c r="G962" s="15">
        <v>0</v>
      </c>
      <c r="H962" s="15">
        <v>0.53372487199999996</v>
      </c>
      <c r="I962" s="33"/>
    </row>
    <row r="963" spans="1:9" x14ac:dyDescent="0.25">
      <c r="A963" s="39"/>
      <c r="B963" s="33"/>
      <c r="C963" s="33"/>
      <c r="D963" s="15" t="s">
        <v>2195</v>
      </c>
      <c r="E963" s="15" t="s">
        <v>2196</v>
      </c>
      <c r="F963" s="15">
        <v>0.48736130500000002</v>
      </c>
      <c r="G963" s="15">
        <v>0</v>
      </c>
      <c r="H963" s="15">
        <v>-0.61903909000000001</v>
      </c>
      <c r="I963" s="33"/>
    </row>
    <row r="964" spans="1:9" x14ac:dyDescent="0.25">
      <c r="A964" s="39"/>
      <c r="B964" s="33"/>
      <c r="C964" s="33"/>
      <c r="D964" s="15" t="s">
        <v>1789</v>
      </c>
      <c r="E964" s="15" t="s">
        <v>1790</v>
      </c>
      <c r="F964" s="15">
        <v>0</v>
      </c>
      <c r="G964" s="15">
        <v>-0.66028068100000004</v>
      </c>
      <c r="H964" s="15">
        <v>0</v>
      </c>
      <c r="I964" s="33"/>
    </row>
    <row r="965" spans="1:9" x14ac:dyDescent="0.25">
      <c r="A965" s="39"/>
      <c r="B965" s="33"/>
      <c r="C965" s="33"/>
      <c r="D965" s="15" t="s">
        <v>2719</v>
      </c>
      <c r="E965" s="15" t="s">
        <v>2720</v>
      </c>
      <c r="F965" s="15">
        <v>0.39061794700000002</v>
      </c>
      <c r="G965" s="15">
        <v>0</v>
      </c>
      <c r="H965" s="15">
        <v>-0.53000644100000005</v>
      </c>
      <c r="I965" s="33"/>
    </row>
    <row r="966" spans="1:9" x14ac:dyDescent="0.25">
      <c r="A966" s="39"/>
      <c r="B966" s="33"/>
      <c r="C966" s="33"/>
      <c r="D966" s="15" t="s">
        <v>3123</v>
      </c>
      <c r="E966" s="15" t="s">
        <v>3124</v>
      </c>
      <c r="F966" s="15">
        <v>0.303584664</v>
      </c>
      <c r="G966" s="15">
        <v>0</v>
      </c>
      <c r="H966" s="15">
        <v>-0.34674284700000002</v>
      </c>
      <c r="I966" s="33"/>
    </row>
    <row r="967" spans="1:9" x14ac:dyDescent="0.25">
      <c r="A967" s="39"/>
      <c r="B967" s="33"/>
      <c r="C967" s="33"/>
      <c r="D967" s="15" t="s">
        <v>3771</v>
      </c>
      <c r="E967" s="15" t="s">
        <v>3772</v>
      </c>
      <c r="F967" s="15">
        <v>0</v>
      </c>
      <c r="G967" s="15">
        <v>0</v>
      </c>
      <c r="H967" s="15">
        <v>-0.366297447</v>
      </c>
      <c r="I967" s="33"/>
    </row>
    <row r="968" spans="1:9" x14ac:dyDescent="0.25">
      <c r="A968" s="39"/>
      <c r="B968" s="33"/>
      <c r="C968" s="33"/>
      <c r="D968" s="15" t="s">
        <v>3385</v>
      </c>
      <c r="E968" s="15" t="s">
        <v>3386</v>
      </c>
      <c r="F968" s="15">
        <v>0</v>
      </c>
      <c r="G968" s="15">
        <v>-0.620366847</v>
      </c>
      <c r="H968" s="15">
        <v>-0.62891192100000004</v>
      </c>
      <c r="I968" s="33"/>
    </row>
    <row r="969" spans="1:9" x14ac:dyDescent="0.25">
      <c r="A969" s="39"/>
      <c r="B969" s="33"/>
      <c r="C969" s="33"/>
      <c r="D969" s="15" t="s">
        <v>3793</v>
      </c>
      <c r="E969" s="15" t="s">
        <v>3794</v>
      </c>
      <c r="F969" s="15">
        <v>0.62108902099999996</v>
      </c>
      <c r="G969" s="15">
        <v>0</v>
      </c>
      <c r="H969" s="15">
        <v>-0.72647614999999999</v>
      </c>
      <c r="I969" s="33"/>
    </row>
    <row r="970" spans="1:9" x14ac:dyDescent="0.25">
      <c r="A970" s="39"/>
      <c r="B970" s="33"/>
      <c r="C970" s="33"/>
      <c r="D970" s="15" t="s">
        <v>3807</v>
      </c>
      <c r="E970" s="15" t="s">
        <v>3808</v>
      </c>
      <c r="F970" s="15">
        <v>0</v>
      </c>
      <c r="G970" s="15">
        <v>0</v>
      </c>
      <c r="H970" s="15">
        <v>-0.32474032200000003</v>
      </c>
      <c r="I970" s="33"/>
    </row>
    <row r="971" spans="1:9" x14ac:dyDescent="0.25">
      <c r="A971" s="39"/>
      <c r="B971" s="33"/>
      <c r="C971" s="33"/>
      <c r="D971" s="15" t="s">
        <v>2987</v>
      </c>
      <c r="E971" s="15" t="s">
        <v>2988</v>
      </c>
      <c r="F971" s="15">
        <v>0</v>
      </c>
      <c r="G971" s="15">
        <v>0</v>
      </c>
      <c r="H971" s="15">
        <v>-0.44327542599999997</v>
      </c>
      <c r="I971" s="33"/>
    </row>
    <row r="972" spans="1:9" x14ac:dyDescent="0.25">
      <c r="A972" s="39"/>
      <c r="B972" s="33"/>
      <c r="C972" s="33"/>
      <c r="D972" s="15" t="s">
        <v>3121</v>
      </c>
      <c r="E972" s="15" t="s">
        <v>3122</v>
      </c>
      <c r="F972" s="15">
        <v>0.34879547500000002</v>
      </c>
      <c r="G972" s="15">
        <v>0</v>
      </c>
      <c r="H972" s="15">
        <v>-0.405220998</v>
      </c>
      <c r="I972" s="33"/>
    </row>
    <row r="973" spans="1:9" x14ac:dyDescent="0.25">
      <c r="A973" s="39"/>
      <c r="B973" s="33"/>
      <c r="C973" s="33"/>
      <c r="D973" s="15" t="s">
        <v>3407</v>
      </c>
      <c r="E973" s="15" t="s">
        <v>3408</v>
      </c>
      <c r="F973" s="15">
        <v>0.442993109</v>
      </c>
      <c r="G973" s="15">
        <v>0</v>
      </c>
      <c r="H973" s="15">
        <v>0</v>
      </c>
      <c r="I973" s="33"/>
    </row>
    <row r="974" spans="1:9" x14ac:dyDescent="0.25">
      <c r="A974" s="39"/>
      <c r="B974" s="33"/>
      <c r="C974" s="33"/>
      <c r="D974" s="15" t="s">
        <v>3325</v>
      </c>
      <c r="E974" s="15" t="s">
        <v>3326</v>
      </c>
      <c r="F974" s="15">
        <v>0</v>
      </c>
      <c r="G974" s="15">
        <v>0.52364954399999997</v>
      </c>
      <c r="H974" s="15">
        <v>0</v>
      </c>
      <c r="I974" s="33"/>
    </row>
    <row r="975" spans="1:9" x14ac:dyDescent="0.25">
      <c r="A975" s="39"/>
      <c r="B975" s="33"/>
      <c r="C975" s="33"/>
      <c r="D975" s="15" t="s">
        <v>3315</v>
      </c>
      <c r="E975" s="15" t="s">
        <v>3316</v>
      </c>
      <c r="F975" s="15">
        <v>0.38705906400000001</v>
      </c>
      <c r="G975" s="15">
        <v>0</v>
      </c>
      <c r="H975" s="15">
        <v>-0.49137450500000002</v>
      </c>
      <c r="I975" s="33"/>
    </row>
    <row r="976" spans="1:9" x14ac:dyDescent="0.25">
      <c r="A976" s="39"/>
      <c r="B976" s="33"/>
      <c r="C976" s="33"/>
      <c r="D976" s="15" t="s">
        <v>3915</v>
      </c>
      <c r="E976" s="15" t="s">
        <v>3916</v>
      </c>
      <c r="F976" s="15">
        <v>0</v>
      </c>
      <c r="G976" s="15">
        <v>-0.46082206100000001</v>
      </c>
      <c r="H976" s="15">
        <v>-0.53328340799999996</v>
      </c>
      <c r="I976" s="33"/>
    </row>
    <row r="977" spans="1:9" x14ac:dyDescent="0.25">
      <c r="A977" s="39"/>
      <c r="B977" s="33"/>
      <c r="C977" s="33"/>
      <c r="D977" s="15" t="s">
        <v>3171</v>
      </c>
      <c r="E977" s="15" t="s">
        <v>3172</v>
      </c>
      <c r="F977" s="15">
        <v>0.282307013</v>
      </c>
      <c r="G977" s="15">
        <v>0</v>
      </c>
      <c r="H977" s="15">
        <v>-0.31408722500000003</v>
      </c>
      <c r="I977" s="33"/>
    </row>
    <row r="978" spans="1:9" x14ac:dyDescent="0.25">
      <c r="A978" s="39"/>
      <c r="B978" s="33"/>
      <c r="C978" s="33"/>
      <c r="D978" s="15" t="s">
        <v>3351</v>
      </c>
      <c r="E978" s="15" t="s">
        <v>3352</v>
      </c>
      <c r="F978" s="15">
        <v>0.35994722200000001</v>
      </c>
      <c r="G978" s="15">
        <v>0</v>
      </c>
      <c r="H978" s="15">
        <v>-0.36651420899999998</v>
      </c>
      <c r="I978" s="33"/>
    </row>
    <row r="979" spans="1:9" x14ac:dyDescent="0.25">
      <c r="A979" s="39"/>
      <c r="B979" s="33"/>
      <c r="C979" s="33"/>
      <c r="D979" s="15" t="s">
        <v>3477</v>
      </c>
      <c r="E979" s="15" t="s">
        <v>3478</v>
      </c>
      <c r="F979" s="15">
        <v>0.31881628899999997</v>
      </c>
      <c r="G979" s="15">
        <v>0</v>
      </c>
      <c r="H979" s="15">
        <v>-0.42723475900000002</v>
      </c>
      <c r="I979" s="33"/>
    </row>
    <row r="980" spans="1:9" x14ac:dyDescent="0.25">
      <c r="A980" s="39"/>
      <c r="B980" s="33"/>
      <c r="C980" s="33"/>
      <c r="D980" s="15" t="s">
        <v>3295</v>
      </c>
      <c r="E980" s="15" t="s">
        <v>3296</v>
      </c>
      <c r="F980" s="15">
        <v>0</v>
      </c>
      <c r="G980" s="15">
        <v>-0.39507738199999998</v>
      </c>
      <c r="H980" s="15">
        <v>-0.38063309099999998</v>
      </c>
      <c r="I980" s="33"/>
    </row>
    <row r="981" spans="1:9" x14ac:dyDescent="0.25">
      <c r="A981" s="39"/>
      <c r="B981" s="33"/>
      <c r="C981" s="33"/>
      <c r="D981" s="15" t="s">
        <v>3309</v>
      </c>
      <c r="E981" s="15" t="s">
        <v>3310</v>
      </c>
      <c r="F981" s="15">
        <v>0</v>
      </c>
      <c r="G981" s="15">
        <v>0</v>
      </c>
      <c r="H981" s="15">
        <v>-0.32474032200000003</v>
      </c>
      <c r="I981" s="33"/>
    </row>
    <row r="982" spans="1:9" x14ac:dyDescent="0.25">
      <c r="A982" s="39"/>
      <c r="B982" s="33"/>
      <c r="C982" s="33"/>
      <c r="D982" s="15" t="s">
        <v>2149</v>
      </c>
      <c r="E982" s="15" t="s">
        <v>2150</v>
      </c>
      <c r="F982" s="15">
        <v>0</v>
      </c>
      <c r="G982" s="15">
        <v>0</v>
      </c>
      <c r="H982" s="15">
        <v>-0.361214967</v>
      </c>
      <c r="I982" s="33"/>
    </row>
    <row r="983" spans="1:9" x14ac:dyDescent="0.25">
      <c r="A983" s="39"/>
      <c r="B983" s="33"/>
      <c r="C983" s="33"/>
      <c r="D983" s="15" t="s">
        <v>3341</v>
      </c>
      <c r="E983" s="15" t="s">
        <v>3342</v>
      </c>
      <c r="F983" s="15">
        <v>0.47194325500000001</v>
      </c>
      <c r="G983" s="15">
        <v>0</v>
      </c>
      <c r="H983" s="15">
        <v>-0.484736954</v>
      </c>
      <c r="I983" s="33"/>
    </row>
    <row r="984" spans="1:9" x14ac:dyDescent="0.25">
      <c r="A984" s="39"/>
      <c r="B984" s="33"/>
      <c r="C984" s="33"/>
      <c r="D984" s="15" t="s">
        <v>3313</v>
      </c>
      <c r="E984" s="15" t="s">
        <v>3314</v>
      </c>
      <c r="F984" s="15">
        <v>0.37921902200000002</v>
      </c>
      <c r="G984" s="15">
        <v>0</v>
      </c>
      <c r="H984" s="15">
        <v>-0.49053298400000001</v>
      </c>
      <c r="I984" s="33"/>
    </row>
    <row r="985" spans="1:9" x14ac:dyDescent="0.25">
      <c r="A985" s="39"/>
      <c r="B985" s="33"/>
      <c r="C985" s="33"/>
      <c r="D985" s="15" t="s">
        <v>2865</v>
      </c>
      <c r="E985" s="15" t="s">
        <v>2866</v>
      </c>
      <c r="F985" s="15">
        <v>0.48212559500000002</v>
      </c>
      <c r="G985" s="15">
        <v>0</v>
      </c>
      <c r="H985" s="15">
        <v>-0.51715488899999995</v>
      </c>
      <c r="I985" s="33"/>
    </row>
    <row r="986" spans="1:9" x14ac:dyDescent="0.25">
      <c r="A986" s="39"/>
      <c r="B986" s="33"/>
      <c r="C986" s="33"/>
      <c r="D986" s="15" t="s">
        <v>3125</v>
      </c>
      <c r="E986" s="15" t="s">
        <v>3126</v>
      </c>
      <c r="F986" s="15">
        <v>0</v>
      </c>
      <c r="G986" s="15">
        <v>-0.32601081900000001</v>
      </c>
      <c r="H986" s="15">
        <v>0</v>
      </c>
      <c r="I986" s="33"/>
    </row>
    <row r="987" spans="1:9" x14ac:dyDescent="0.25">
      <c r="A987" s="39"/>
      <c r="B987" s="33"/>
      <c r="C987" s="33"/>
      <c r="D987" s="15" t="s">
        <v>1871</v>
      </c>
      <c r="E987" s="15" t="s">
        <v>1872</v>
      </c>
      <c r="F987" s="15">
        <v>0</v>
      </c>
      <c r="G987" s="15">
        <v>-0.38922261000000002</v>
      </c>
      <c r="H987" s="15">
        <v>0</v>
      </c>
      <c r="I987" s="33"/>
    </row>
    <row r="988" spans="1:9" x14ac:dyDescent="0.25">
      <c r="A988" s="39"/>
      <c r="B988" s="33"/>
      <c r="C988" s="33"/>
      <c r="D988" s="15" t="s">
        <v>3323</v>
      </c>
      <c r="E988" s="15" t="s">
        <v>3324</v>
      </c>
      <c r="F988" s="15">
        <v>0</v>
      </c>
      <c r="G988" s="15">
        <v>-0.48891633800000001</v>
      </c>
      <c r="H988" s="15">
        <v>0</v>
      </c>
      <c r="I988" s="33"/>
    </row>
    <row r="989" spans="1:9" x14ac:dyDescent="0.25">
      <c r="A989" s="39"/>
      <c r="B989" s="33"/>
      <c r="C989" s="33"/>
      <c r="D989" s="15" t="s">
        <v>3299</v>
      </c>
      <c r="E989" s="15" t="s">
        <v>3300</v>
      </c>
      <c r="F989" s="15">
        <v>0</v>
      </c>
      <c r="G989" s="15">
        <v>0</v>
      </c>
      <c r="H989" s="15">
        <v>-0.60698264800000001</v>
      </c>
      <c r="I989" s="33"/>
    </row>
    <row r="990" spans="1:9" x14ac:dyDescent="0.25">
      <c r="A990" s="39"/>
      <c r="B990" s="33"/>
      <c r="C990" s="33"/>
      <c r="D990" s="15" t="s">
        <v>86</v>
      </c>
      <c r="E990" s="15" t="s">
        <v>638</v>
      </c>
      <c r="F990" s="15">
        <v>0.27692984500000001</v>
      </c>
      <c r="G990" s="15">
        <v>0</v>
      </c>
      <c r="H990" s="15">
        <v>-0.33410626199999999</v>
      </c>
      <c r="I990" s="33"/>
    </row>
    <row r="991" spans="1:9" x14ac:dyDescent="0.25">
      <c r="A991" s="39"/>
      <c r="B991" s="33"/>
      <c r="C991" s="33"/>
      <c r="D991" s="15" t="s">
        <v>2025</v>
      </c>
      <c r="E991" s="15" t="s">
        <v>2026</v>
      </c>
      <c r="F991" s="15">
        <v>0</v>
      </c>
      <c r="G991" s="15">
        <v>-0.58210453299999998</v>
      </c>
      <c r="H991" s="15">
        <v>0</v>
      </c>
      <c r="I991" s="33"/>
    </row>
    <row r="992" spans="1:9" x14ac:dyDescent="0.25">
      <c r="A992" s="39"/>
      <c r="B992" s="33"/>
      <c r="C992" s="33"/>
      <c r="D992" s="15" t="s">
        <v>2855</v>
      </c>
      <c r="E992" s="15" t="s">
        <v>2856</v>
      </c>
      <c r="F992" s="15">
        <v>0.30093181600000002</v>
      </c>
      <c r="G992" s="15">
        <v>-0.27401424299999999</v>
      </c>
      <c r="H992" s="15">
        <v>-0.44602174999999999</v>
      </c>
      <c r="I992" s="33"/>
    </row>
    <row r="993" spans="1:9" x14ac:dyDescent="0.25">
      <c r="A993" s="39"/>
      <c r="B993" s="33"/>
      <c r="C993" s="33"/>
      <c r="D993" s="15" t="s">
        <v>2853</v>
      </c>
      <c r="E993" s="15" t="s">
        <v>2854</v>
      </c>
      <c r="F993" s="15">
        <v>0.298304187</v>
      </c>
      <c r="G993" s="15">
        <v>0</v>
      </c>
      <c r="H993" s="15">
        <v>-0.40642598000000002</v>
      </c>
      <c r="I993" s="33"/>
    </row>
    <row r="994" spans="1:9" x14ac:dyDescent="0.25">
      <c r="A994" s="39"/>
      <c r="B994" s="33"/>
      <c r="C994" s="33"/>
      <c r="D994" s="15" t="s">
        <v>2923</v>
      </c>
      <c r="E994" s="15" t="s">
        <v>2924</v>
      </c>
      <c r="F994" s="15">
        <v>0.359969857</v>
      </c>
      <c r="G994" s="15">
        <v>0</v>
      </c>
      <c r="H994" s="15">
        <v>0</v>
      </c>
      <c r="I994" s="33"/>
    </row>
    <row r="995" spans="1:9" x14ac:dyDescent="0.25">
      <c r="A995" s="39"/>
      <c r="B995" s="33"/>
      <c r="C995" s="33"/>
      <c r="D995" s="15" t="s">
        <v>3357</v>
      </c>
      <c r="E995" s="15" t="s">
        <v>3358</v>
      </c>
      <c r="F995" s="15">
        <v>0</v>
      </c>
      <c r="G995" s="15">
        <v>0</v>
      </c>
      <c r="H995" s="15">
        <v>-0.64366319400000005</v>
      </c>
      <c r="I995" s="33"/>
    </row>
    <row r="996" spans="1:9" x14ac:dyDescent="0.25">
      <c r="A996" s="39"/>
      <c r="B996" s="33"/>
      <c r="C996" s="33"/>
      <c r="D996" s="15" t="s">
        <v>2841</v>
      </c>
      <c r="E996" s="15" t="s">
        <v>2842</v>
      </c>
      <c r="F996" s="15">
        <v>0.51632216500000006</v>
      </c>
      <c r="G996" s="15">
        <v>0</v>
      </c>
      <c r="H996" s="15">
        <v>0</v>
      </c>
      <c r="I996" s="33"/>
    </row>
    <row r="997" spans="1:9" x14ac:dyDescent="0.25">
      <c r="A997" s="39"/>
      <c r="B997" s="33"/>
      <c r="C997" s="33"/>
      <c r="D997" s="15" t="s">
        <v>2857</v>
      </c>
      <c r="E997" s="15" t="s">
        <v>2858</v>
      </c>
      <c r="F997" s="15">
        <v>0.27708360199999998</v>
      </c>
      <c r="G997" s="15">
        <v>-0.28560503199999998</v>
      </c>
      <c r="H997" s="15">
        <v>-0.40437811600000001</v>
      </c>
      <c r="I997" s="33"/>
    </row>
    <row r="998" spans="1:9" x14ac:dyDescent="0.25">
      <c r="A998" s="39"/>
      <c r="B998" s="33"/>
      <c r="C998" s="33"/>
      <c r="D998" s="15" t="s">
        <v>2151</v>
      </c>
      <c r="E998" s="15" t="s">
        <v>2152</v>
      </c>
      <c r="F998" s="15">
        <v>0.35378463999999998</v>
      </c>
      <c r="G998" s="15">
        <v>0</v>
      </c>
      <c r="H998" s="15">
        <v>-0.38348118799999997</v>
      </c>
      <c r="I998" s="33"/>
    </row>
    <row r="999" spans="1:9" x14ac:dyDescent="0.25">
      <c r="A999" s="39"/>
      <c r="B999" s="33"/>
      <c r="C999" s="33"/>
      <c r="D999" s="15" t="s">
        <v>1873</v>
      </c>
      <c r="E999" s="15" t="s">
        <v>1874</v>
      </c>
      <c r="F999" s="15">
        <v>0</v>
      </c>
      <c r="G999" s="15">
        <v>-0.38922261000000002</v>
      </c>
      <c r="H999" s="15">
        <v>0</v>
      </c>
      <c r="I999" s="33"/>
    </row>
    <row r="1000" spans="1:9" x14ac:dyDescent="0.25">
      <c r="A1000" s="39"/>
      <c r="B1000" s="33"/>
      <c r="C1000" s="33"/>
      <c r="D1000" s="15" t="s">
        <v>3327</v>
      </c>
      <c r="E1000" s="15" t="s">
        <v>3328</v>
      </c>
      <c r="F1000" s="15">
        <v>0</v>
      </c>
      <c r="G1000" s="15">
        <v>0</v>
      </c>
      <c r="H1000" s="15">
        <v>-0.67221611400000003</v>
      </c>
      <c r="I1000" s="33"/>
    </row>
    <row r="1001" spans="1:9" x14ac:dyDescent="0.25">
      <c r="A1001" s="39"/>
      <c r="B1001" s="33"/>
      <c r="C1001" s="33"/>
      <c r="D1001" s="15" t="s">
        <v>87</v>
      </c>
      <c r="E1001" s="15" t="s">
        <v>639</v>
      </c>
      <c r="F1001" s="15">
        <v>0.36043039900000001</v>
      </c>
      <c r="G1001" s="15">
        <v>0</v>
      </c>
      <c r="H1001" s="15">
        <v>0</v>
      </c>
      <c r="I1001" s="33"/>
    </row>
    <row r="1002" spans="1:9" x14ac:dyDescent="0.25">
      <c r="A1002" s="39"/>
      <c r="B1002" s="33"/>
      <c r="C1002" s="33"/>
      <c r="D1002" s="15" t="s">
        <v>3307</v>
      </c>
      <c r="E1002" s="15" t="s">
        <v>3308</v>
      </c>
      <c r="F1002" s="15">
        <v>0</v>
      </c>
      <c r="G1002" s="15">
        <v>0</v>
      </c>
      <c r="H1002" s="15">
        <v>-0.59379750899999995</v>
      </c>
      <c r="I1002" s="33"/>
    </row>
    <row r="1003" spans="1:9" x14ac:dyDescent="0.25">
      <c r="A1003" s="39"/>
      <c r="B1003" s="33"/>
      <c r="C1003" s="33"/>
      <c r="D1003" s="15" t="s">
        <v>3435</v>
      </c>
      <c r="E1003" s="15" t="s">
        <v>3436</v>
      </c>
      <c r="F1003" s="15">
        <v>0.50359046900000004</v>
      </c>
      <c r="G1003" s="15">
        <v>0</v>
      </c>
      <c r="H1003" s="15">
        <v>0</v>
      </c>
      <c r="I1003" s="33"/>
    </row>
    <row r="1004" spans="1:9" x14ac:dyDescent="0.25">
      <c r="A1004" s="39"/>
      <c r="B1004" s="33"/>
      <c r="C1004" s="33"/>
      <c r="D1004" s="15" t="s">
        <v>2859</v>
      </c>
      <c r="E1004" s="15" t="s">
        <v>2860</v>
      </c>
      <c r="F1004" s="15">
        <v>0</v>
      </c>
      <c r="G1004" s="15">
        <v>-0.30675250900000001</v>
      </c>
      <c r="H1004" s="15">
        <v>-0.36436643600000002</v>
      </c>
      <c r="I1004" s="33"/>
    </row>
    <row r="1005" spans="1:9" x14ac:dyDescent="0.25">
      <c r="A1005" s="39"/>
      <c r="B1005" s="33"/>
      <c r="C1005" s="33"/>
      <c r="D1005" s="15" t="s">
        <v>3827</v>
      </c>
      <c r="E1005" s="15" t="s">
        <v>3828</v>
      </c>
      <c r="F1005" s="15">
        <v>0</v>
      </c>
      <c r="G1005" s="15">
        <v>0</v>
      </c>
      <c r="H1005" s="15">
        <v>-0.31900894200000002</v>
      </c>
      <c r="I1005" s="33"/>
    </row>
    <row r="1006" spans="1:9" x14ac:dyDescent="0.25">
      <c r="A1006" s="39"/>
      <c r="B1006" s="33"/>
      <c r="C1006" s="33"/>
      <c r="D1006" s="15" t="s">
        <v>2991</v>
      </c>
      <c r="E1006" s="15" t="s">
        <v>2992</v>
      </c>
      <c r="F1006" s="15">
        <v>0</v>
      </c>
      <c r="G1006" s="15">
        <v>0</v>
      </c>
      <c r="H1006" s="15">
        <v>-0.346763816</v>
      </c>
      <c r="I1006" s="33"/>
    </row>
    <row r="1007" spans="1:9" x14ac:dyDescent="0.25">
      <c r="A1007" s="39"/>
      <c r="B1007" s="33"/>
      <c r="C1007" s="33"/>
      <c r="D1007" s="15" t="s">
        <v>3305</v>
      </c>
      <c r="E1007" s="15" t="s">
        <v>3306</v>
      </c>
      <c r="F1007" s="15">
        <v>0.29985819000000002</v>
      </c>
      <c r="G1007" s="15">
        <v>0</v>
      </c>
      <c r="H1007" s="15">
        <v>-0.38139088799999998</v>
      </c>
      <c r="I1007" s="33"/>
    </row>
    <row r="1008" spans="1:9" x14ac:dyDescent="0.25">
      <c r="A1008" s="39"/>
      <c r="B1008" s="33"/>
      <c r="C1008" s="33"/>
      <c r="D1008" s="15" t="s">
        <v>88</v>
      </c>
      <c r="E1008" s="15" t="s">
        <v>640</v>
      </c>
      <c r="F1008" s="15">
        <v>0</v>
      </c>
      <c r="G1008" s="15">
        <v>0</v>
      </c>
      <c r="H1008" s="15">
        <v>-0.33257289800000001</v>
      </c>
      <c r="I1008" s="33"/>
    </row>
    <row r="1009" spans="1:9" x14ac:dyDescent="0.25">
      <c r="A1009" s="39"/>
      <c r="B1009" s="33"/>
      <c r="C1009" s="33"/>
      <c r="D1009" s="15" t="s">
        <v>3077</v>
      </c>
      <c r="E1009" s="15" t="s">
        <v>3078</v>
      </c>
      <c r="F1009" s="15">
        <v>0.46071256599999999</v>
      </c>
      <c r="G1009" s="15">
        <v>0</v>
      </c>
      <c r="H1009" s="15">
        <v>-0.509339192</v>
      </c>
      <c r="I1009" s="33"/>
    </row>
    <row r="1010" spans="1:9" x14ac:dyDescent="0.25">
      <c r="A1010" s="39"/>
      <c r="B1010" s="33"/>
      <c r="C1010" s="33"/>
      <c r="D1010" s="15" t="s">
        <v>3275</v>
      </c>
      <c r="E1010" s="15" t="s">
        <v>3276</v>
      </c>
      <c r="F1010" s="15">
        <v>0.40355051600000003</v>
      </c>
      <c r="G1010" s="15">
        <v>0</v>
      </c>
      <c r="H1010" s="15">
        <v>0</v>
      </c>
      <c r="I1010" s="33"/>
    </row>
    <row r="1011" spans="1:9" x14ac:dyDescent="0.25">
      <c r="A1011" s="39"/>
      <c r="B1011" s="33"/>
      <c r="C1011" s="33"/>
      <c r="D1011" s="15" t="s">
        <v>3329</v>
      </c>
      <c r="E1011" s="15" t="s">
        <v>3330</v>
      </c>
      <c r="F1011" s="15">
        <v>0</v>
      </c>
      <c r="G1011" s="15">
        <v>0</v>
      </c>
      <c r="H1011" s="15">
        <v>-0.44137858200000002</v>
      </c>
      <c r="I1011" s="33"/>
    </row>
    <row r="1012" spans="1:9" x14ac:dyDescent="0.25">
      <c r="A1012" s="39"/>
      <c r="B1012" s="33"/>
      <c r="C1012" s="33"/>
      <c r="D1012" s="15" t="s">
        <v>1791</v>
      </c>
      <c r="E1012" s="15" t="s">
        <v>1792</v>
      </c>
      <c r="F1012" s="15">
        <v>0</v>
      </c>
      <c r="G1012" s="15">
        <v>0</v>
      </c>
      <c r="H1012" s="15">
        <v>-0.43732280099999998</v>
      </c>
      <c r="I1012" s="33"/>
    </row>
    <row r="1013" spans="1:9" x14ac:dyDescent="0.25">
      <c r="A1013" s="39"/>
      <c r="B1013" s="33"/>
      <c r="C1013" s="33"/>
      <c r="D1013" s="15" t="s">
        <v>3355</v>
      </c>
      <c r="E1013" s="15" t="s">
        <v>3356</v>
      </c>
      <c r="F1013" s="15">
        <v>0</v>
      </c>
      <c r="G1013" s="15">
        <v>0</v>
      </c>
      <c r="H1013" s="15">
        <v>-0.32718043600000002</v>
      </c>
      <c r="I1013" s="33"/>
    </row>
    <row r="1014" spans="1:9" x14ac:dyDescent="0.25">
      <c r="A1014" s="39"/>
      <c r="B1014" s="33"/>
      <c r="C1014" s="33"/>
      <c r="D1014" s="15" t="s">
        <v>3349</v>
      </c>
      <c r="E1014" s="15" t="s">
        <v>3350</v>
      </c>
      <c r="F1014" s="15">
        <v>0.36411433799999998</v>
      </c>
      <c r="G1014" s="15">
        <v>0</v>
      </c>
      <c r="H1014" s="15">
        <v>-0.40292122200000002</v>
      </c>
      <c r="I1014" s="33"/>
    </row>
    <row r="1015" spans="1:9" x14ac:dyDescent="0.25">
      <c r="A1015" s="39"/>
      <c r="B1015" s="33" t="s">
        <v>3948</v>
      </c>
      <c r="C1015" s="33">
        <v>146</v>
      </c>
      <c r="D1015" s="15" t="s">
        <v>1907</v>
      </c>
      <c r="E1015" s="15" t="s">
        <v>1908</v>
      </c>
      <c r="F1015" s="15">
        <v>0.44204173899999999</v>
      </c>
      <c r="G1015" s="15">
        <v>0</v>
      </c>
      <c r="H1015" s="15">
        <v>-0.42221615899999998</v>
      </c>
      <c r="I1015" s="33">
        <v>3.2765210760850299E-3</v>
      </c>
    </row>
    <row r="1016" spans="1:9" x14ac:dyDescent="0.25">
      <c r="A1016" s="39"/>
      <c r="B1016" s="33"/>
      <c r="C1016" s="33"/>
      <c r="D1016" s="15" t="s">
        <v>2103</v>
      </c>
      <c r="E1016" s="15" t="s">
        <v>2104</v>
      </c>
      <c r="F1016" s="15">
        <v>0.30266145799999999</v>
      </c>
      <c r="G1016" s="15">
        <v>-0.29455562200000002</v>
      </c>
      <c r="H1016" s="15">
        <v>-0.438539032</v>
      </c>
      <c r="I1016" s="33"/>
    </row>
    <row r="1017" spans="1:9" x14ac:dyDescent="0.25">
      <c r="A1017" s="39"/>
      <c r="B1017" s="33"/>
      <c r="C1017" s="33"/>
      <c r="D1017" s="15" t="s">
        <v>2077</v>
      </c>
      <c r="E1017" s="15" t="s">
        <v>2078</v>
      </c>
      <c r="F1017" s="15">
        <v>0.49863817100000002</v>
      </c>
      <c r="G1017" s="15">
        <v>0</v>
      </c>
      <c r="H1017" s="15">
        <v>0</v>
      </c>
      <c r="I1017" s="33"/>
    </row>
    <row r="1018" spans="1:9" x14ac:dyDescent="0.25">
      <c r="A1018" s="39"/>
      <c r="B1018" s="33"/>
      <c r="C1018" s="33"/>
      <c r="D1018" s="15" t="s">
        <v>2239</v>
      </c>
      <c r="E1018" s="15" t="s">
        <v>2240</v>
      </c>
      <c r="F1018" s="15">
        <v>0</v>
      </c>
      <c r="G1018" s="15">
        <v>0.42980358499999999</v>
      </c>
      <c r="H1018" s="15">
        <v>0</v>
      </c>
      <c r="I1018" s="33"/>
    </row>
    <row r="1019" spans="1:9" x14ac:dyDescent="0.25">
      <c r="A1019" s="39"/>
      <c r="B1019" s="33"/>
      <c r="C1019" s="33"/>
      <c r="D1019" s="15" t="s">
        <v>2045</v>
      </c>
      <c r="E1019" s="15" t="s">
        <v>2046</v>
      </c>
      <c r="F1019" s="15">
        <v>0</v>
      </c>
      <c r="G1019" s="15">
        <v>0</v>
      </c>
      <c r="H1019" s="15">
        <v>-0.44514878299999999</v>
      </c>
      <c r="I1019" s="33"/>
    </row>
    <row r="1020" spans="1:9" x14ac:dyDescent="0.25">
      <c r="A1020" s="39"/>
      <c r="B1020" s="33"/>
      <c r="C1020" s="33"/>
      <c r="D1020" s="15" t="s">
        <v>2427</v>
      </c>
      <c r="E1020" s="15" t="s">
        <v>2428</v>
      </c>
      <c r="F1020" s="15">
        <v>0.27812168500000001</v>
      </c>
      <c r="G1020" s="15">
        <v>0</v>
      </c>
      <c r="H1020" s="15">
        <v>0</v>
      </c>
      <c r="I1020" s="33"/>
    </row>
    <row r="1021" spans="1:9" x14ac:dyDescent="0.25">
      <c r="A1021" s="39"/>
      <c r="B1021" s="33"/>
      <c r="C1021" s="33"/>
      <c r="D1021" s="15" t="s">
        <v>2079</v>
      </c>
      <c r="E1021" s="15" t="s">
        <v>2080</v>
      </c>
      <c r="F1021" s="15">
        <v>0.59198047600000003</v>
      </c>
      <c r="G1021" s="15">
        <v>0.51317960699999998</v>
      </c>
      <c r="H1021" s="15">
        <v>0</v>
      </c>
      <c r="I1021" s="33"/>
    </row>
    <row r="1022" spans="1:9" x14ac:dyDescent="0.25">
      <c r="A1022" s="39"/>
      <c r="B1022" s="33"/>
      <c r="C1022" s="33"/>
      <c r="D1022" s="15" t="s">
        <v>3775</v>
      </c>
      <c r="E1022" s="15" t="s">
        <v>3776</v>
      </c>
      <c r="F1022" s="15">
        <v>0.58689172999999994</v>
      </c>
      <c r="G1022" s="15">
        <v>0</v>
      </c>
      <c r="H1022" s="15">
        <v>-0.65250051099999995</v>
      </c>
      <c r="I1022" s="33"/>
    </row>
    <row r="1023" spans="1:9" x14ac:dyDescent="0.25">
      <c r="A1023" s="39"/>
      <c r="B1023" s="33"/>
      <c r="C1023" s="33"/>
      <c r="D1023" s="15" t="s">
        <v>3405</v>
      </c>
      <c r="E1023" s="15" t="s">
        <v>3406</v>
      </c>
      <c r="F1023" s="15">
        <v>0.30892787999999999</v>
      </c>
      <c r="G1023" s="15">
        <v>0.31897573400000001</v>
      </c>
      <c r="H1023" s="15">
        <v>0</v>
      </c>
      <c r="I1023" s="33"/>
    </row>
    <row r="1024" spans="1:9" x14ac:dyDescent="0.25">
      <c r="A1024" s="40"/>
      <c r="B1024" s="38"/>
      <c r="C1024" s="38"/>
      <c r="D1024" s="16" t="s">
        <v>1845</v>
      </c>
      <c r="E1024" s="16" t="s">
        <v>1846</v>
      </c>
      <c r="F1024" s="16">
        <v>0</v>
      </c>
      <c r="G1024" s="16">
        <v>-0.410778486</v>
      </c>
      <c r="H1024" s="16">
        <v>0</v>
      </c>
      <c r="I1024" s="38"/>
    </row>
    <row r="1025" spans="1:9" x14ac:dyDescent="0.25">
      <c r="A1025" s="41" t="s">
        <v>3955</v>
      </c>
      <c r="B1025" s="37" t="s">
        <v>2518</v>
      </c>
      <c r="C1025" s="37">
        <v>10</v>
      </c>
      <c r="D1025" s="17" t="s">
        <v>2519</v>
      </c>
      <c r="E1025" s="17" t="s">
        <v>2520</v>
      </c>
      <c r="F1025" s="17">
        <v>-0.42016702299999997</v>
      </c>
      <c r="G1025" s="17">
        <v>-0.426513635</v>
      </c>
      <c r="H1025" s="17">
        <v>0</v>
      </c>
      <c r="I1025" s="37">
        <v>8.8245103638239105E-4</v>
      </c>
    </row>
    <row r="1026" spans="1:9" x14ac:dyDescent="0.25">
      <c r="A1026" s="39"/>
      <c r="B1026" s="33"/>
      <c r="C1026" s="33"/>
      <c r="D1026" s="15" t="s">
        <v>3103</v>
      </c>
      <c r="E1026" s="15" t="s">
        <v>3104</v>
      </c>
      <c r="F1026" s="15">
        <v>0</v>
      </c>
      <c r="G1026" s="15">
        <v>-0.477642964</v>
      </c>
      <c r="H1026" s="15">
        <v>0</v>
      </c>
      <c r="I1026" s="33"/>
    </row>
    <row r="1027" spans="1:9" x14ac:dyDescent="0.25">
      <c r="A1027" s="39"/>
      <c r="B1027" s="33"/>
      <c r="C1027" s="33"/>
      <c r="D1027" s="15" t="s">
        <v>2529</v>
      </c>
      <c r="E1027" s="15" t="s">
        <v>2530</v>
      </c>
      <c r="F1027" s="15">
        <v>-0.58263536000000005</v>
      </c>
      <c r="G1027" s="15">
        <v>-0.63090472099999995</v>
      </c>
      <c r="H1027" s="15">
        <v>0</v>
      </c>
      <c r="I1027" s="33"/>
    </row>
    <row r="1028" spans="1:9" x14ac:dyDescent="0.25">
      <c r="A1028" s="39"/>
      <c r="B1028" s="33"/>
      <c r="C1028" s="33"/>
      <c r="D1028" s="15" t="s">
        <v>1811</v>
      </c>
      <c r="E1028" s="15" t="s">
        <v>1812</v>
      </c>
      <c r="F1028" s="15">
        <v>-0.54704935200000004</v>
      </c>
      <c r="G1028" s="15">
        <v>-0.47409506600000001</v>
      </c>
      <c r="H1028" s="15">
        <v>0</v>
      </c>
      <c r="I1028" s="33"/>
    </row>
    <row r="1029" spans="1:9" x14ac:dyDescent="0.25">
      <c r="A1029" s="39"/>
      <c r="B1029" s="33"/>
      <c r="C1029" s="33"/>
      <c r="D1029" s="15" t="s">
        <v>1815</v>
      </c>
      <c r="E1029" s="15" t="s">
        <v>1816</v>
      </c>
      <c r="F1029" s="15">
        <v>-0.37637038499999997</v>
      </c>
      <c r="G1029" s="15">
        <v>-0.35584416600000002</v>
      </c>
      <c r="H1029" s="15">
        <v>0</v>
      </c>
      <c r="I1029" s="33"/>
    </row>
    <row r="1030" spans="1:9" x14ac:dyDescent="0.25">
      <c r="A1030" s="39"/>
      <c r="B1030" s="33"/>
      <c r="C1030" s="33"/>
      <c r="D1030" s="15" t="s">
        <v>1669</v>
      </c>
      <c r="E1030" s="15" t="s">
        <v>1670</v>
      </c>
      <c r="F1030" s="15">
        <v>-0.47961283500000002</v>
      </c>
      <c r="G1030" s="15">
        <v>-0.50088997300000004</v>
      </c>
      <c r="H1030" s="15">
        <v>0</v>
      </c>
      <c r="I1030" s="33"/>
    </row>
    <row r="1031" spans="1:9" x14ac:dyDescent="0.25">
      <c r="A1031" s="39"/>
      <c r="B1031" s="33"/>
      <c r="C1031" s="33"/>
      <c r="D1031" s="15" t="s">
        <v>1813</v>
      </c>
      <c r="E1031" s="15" t="s">
        <v>1814</v>
      </c>
      <c r="F1031" s="15">
        <v>-0.47058672000000001</v>
      </c>
      <c r="G1031" s="15">
        <v>-0.49251096799999999</v>
      </c>
      <c r="H1031" s="15">
        <v>0</v>
      </c>
      <c r="I1031" s="33"/>
    </row>
    <row r="1032" spans="1:9" x14ac:dyDescent="0.25">
      <c r="A1032" s="39"/>
      <c r="B1032" s="33" t="s">
        <v>3949</v>
      </c>
      <c r="C1032" s="33">
        <v>13</v>
      </c>
      <c r="D1032" s="15" t="s">
        <v>1637</v>
      </c>
      <c r="E1032" s="15" t="s">
        <v>1638</v>
      </c>
      <c r="F1032" s="15">
        <v>-0.481042947</v>
      </c>
      <c r="G1032" s="15">
        <v>0</v>
      </c>
      <c r="H1032" s="15">
        <v>0</v>
      </c>
      <c r="I1032" s="33">
        <v>1.5049960276509501E-3</v>
      </c>
    </row>
    <row r="1033" spans="1:9" x14ac:dyDescent="0.25">
      <c r="A1033" s="39"/>
      <c r="B1033" s="33"/>
      <c r="C1033" s="33"/>
      <c r="D1033" s="15" t="s">
        <v>1153</v>
      </c>
      <c r="E1033" s="15" t="s">
        <v>1154</v>
      </c>
      <c r="F1033" s="15">
        <v>-0.45922959600000002</v>
      </c>
      <c r="G1033" s="15">
        <v>0</v>
      </c>
      <c r="H1033" s="15">
        <v>0</v>
      </c>
      <c r="I1033" s="33"/>
    </row>
    <row r="1034" spans="1:9" x14ac:dyDescent="0.25">
      <c r="A1034" s="39"/>
      <c r="B1034" s="33"/>
      <c r="C1034" s="33"/>
      <c r="D1034" s="15" t="s">
        <v>2021</v>
      </c>
      <c r="E1034" s="15" t="s">
        <v>2022</v>
      </c>
      <c r="F1034" s="15">
        <v>0.58641316300000002</v>
      </c>
      <c r="G1034" s="15">
        <v>0</v>
      </c>
      <c r="H1034" s="15">
        <v>0</v>
      </c>
      <c r="I1034" s="33"/>
    </row>
    <row r="1035" spans="1:9" x14ac:dyDescent="0.25">
      <c r="A1035" s="39"/>
      <c r="B1035" s="33"/>
      <c r="C1035" s="33"/>
      <c r="D1035" s="15" t="s">
        <v>1139</v>
      </c>
      <c r="E1035" s="15" t="s">
        <v>1140</v>
      </c>
      <c r="F1035" s="15">
        <v>-0.48108624</v>
      </c>
      <c r="G1035" s="15">
        <v>0</v>
      </c>
      <c r="H1035" s="15">
        <v>0</v>
      </c>
      <c r="I1035" s="33"/>
    </row>
    <row r="1036" spans="1:9" x14ac:dyDescent="0.25">
      <c r="A1036" s="39"/>
      <c r="B1036" s="33"/>
      <c r="C1036" s="33"/>
      <c r="D1036" s="15" t="s">
        <v>3835</v>
      </c>
      <c r="E1036" s="15" t="s">
        <v>3836</v>
      </c>
      <c r="F1036" s="15">
        <v>-0.37883065599999999</v>
      </c>
      <c r="G1036" s="15">
        <v>0</v>
      </c>
      <c r="H1036" s="15">
        <v>0</v>
      </c>
      <c r="I1036" s="33"/>
    </row>
    <row r="1037" spans="1:9" x14ac:dyDescent="0.25">
      <c r="A1037" s="39"/>
      <c r="B1037" s="33"/>
      <c r="C1037" s="33"/>
      <c r="D1037" s="15" t="s">
        <v>1149</v>
      </c>
      <c r="E1037" s="15" t="s">
        <v>1150</v>
      </c>
      <c r="F1037" s="15">
        <v>-0.61067353700000004</v>
      </c>
      <c r="G1037" s="15">
        <v>0</v>
      </c>
      <c r="H1037" s="15">
        <v>0</v>
      </c>
      <c r="I1037" s="33"/>
    </row>
    <row r="1038" spans="1:9" x14ac:dyDescent="0.25">
      <c r="A1038" s="39"/>
      <c r="B1038" s="33"/>
      <c r="C1038" s="33"/>
      <c r="D1038" s="15" t="s">
        <v>3837</v>
      </c>
      <c r="E1038" s="15" t="s">
        <v>3838</v>
      </c>
      <c r="F1038" s="15">
        <v>-0.34457386699999998</v>
      </c>
      <c r="G1038" s="15">
        <v>0</v>
      </c>
      <c r="H1038" s="15">
        <v>0</v>
      </c>
      <c r="I1038" s="33"/>
    </row>
    <row r="1039" spans="1:9" x14ac:dyDescent="0.25">
      <c r="A1039" s="39"/>
      <c r="B1039" s="33"/>
      <c r="C1039" s="33"/>
      <c r="D1039" s="15" t="s">
        <v>1151</v>
      </c>
      <c r="E1039" s="15" t="s">
        <v>1152</v>
      </c>
      <c r="F1039" s="15">
        <v>-0.54031859500000001</v>
      </c>
      <c r="G1039" s="15">
        <v>0</v>
      </c>
      <c r="H1039" s="15">
        <v>0</v>
      </c>
      <c r="I1039" s="33"/>
    </row>
    <row r="1040" spans="1:9" x14ac:dyDescent="0.25">
      <c r="A1040" s="39"/>
      <c r="B1040" s="33"/>
      <c r="C1040" s="33"/>
      <c r="D1040" s="15" t="s">
        <v>1145</v>
      </c>
      <c r="E1040" s="15" t="s">
        <v>1146</v>
      </c>
      <c r="F1040" s="15">
        <v>-0.29420212400000001</v>
      </c>
      <c r="G1040" s="15">
        <v>0</v>
      </c>
      <c r="H1040" s="15">
        <v>0</v>
      </c>
      <c r="I1040" s="33"/>
    </row>
    <row r="1041" spans="1:9" x14ac:dyDescent="0.25">
      <c r="A1041" s="39"/>
      <c r="B1041" s="33"/>
      <c r="C1041" s="33"/>
      <c r="D1041" s="15" t="s">
        <v>1141</v>
      </c>
      <c r="E1041" s="15" t="s">
        <v>1142</v>
      </c>
      <c r="F1041" s="15">
        <v>-0.434050881</v>
      </c>
      <c r="G1041" s="15">
        <v>-0.37245104800000001</v>
      </c>
      <c r="H1041" s="15">
        <v>0</v>
      </c>
      <c r="I1041" s="33"/>
    </row>
    <row r="1042" spans="1:9" x14ac:dyDescent="0.25">
      <c r="A1042" s="39"/>
      <c r="B1042" s="33"/>
      <c r="C1042" s="33"/>
      <c r="D1042" s="15" t="s">
        <v>3833</v>
      </c>
      <c r="E1042" s="15" t="s">
        <v>3834</v>
      </c>
      <c r="F1042" s="15">
        <v>-0.481042947</v>
      </c>
      <c r="G1042" s="15">
        <v>0</v>
      </c>
      <c r="H1042" s="15">
        <v>0</v>
      </c>
      <c r="I1042" s="33"/>
    </row>
    <row r="1043" spans="1:9" x14ac:dyDescent="0.25">
      <c r="A1043" s="39"/>
      <c r="B1043" s="33" t="s">
        <v>3708</v>
      </c>
      <c r="C1043" s="33">
        <v>73</v>
      </c>
      <c r="D1043" s="15" t="s">
        <v>2507</v>
      </c>
      <c r="E1043" s="15" t="s">
        <v>2508</v>
      </c>
      <c r="F1043" s="15">
        <v>-0.58353500199999997</v>
      </c>
      <c r="G1043" s="15">
        <v>-0.59773858400000002</v>
      </c>
      <c r="H1043" s="15">
        <v>0</v>
      </c>
      <c r="I1043" s="33">
        <v>1.4806926003415899E-2</v>
      </c>
    </row>
    <row r="1044" spans="1:9" x14ac:dyDescent="0.25">
      <c r="A1044" s="39"/>
      <c r="B1044" s="33"/>
      <c r="C1044" s="33"/>
      <c r="D1044" s="15" t="s">
        <v>2521</v>
      </c>
      <c r="E1044" s="15" t="s">
        <v>2522</v>
      </c>
      <c r="F1044" s="15">
        <v>0</v>
      </c>
      <c r="G1044" s="15">
        <v>-0.571322255</v>
      </c>
      <c r="H1044" s="15">
        <v>0</v>
      </c>
      <c r="I1044" s="33"/>
    </row>
    <row r="1045" spans="1:9" x14ac:dyDescent="0.25">
      <c r="A1045" s="39"/>
      <c r="B1045" s="33"/>
      <c r="C1045" s="33"/>
      <c r="D1045" s="15" t="s">
        <v>3105</v>
      </c>
      <c r="E1045" s="15" t="s">
        <v>3106</v>
      </c>
      <c r="F1045" s="15">
        <v>-0.48659888699999998</v>
      </c>
      <c r="G1045" s="15">
        <v>-0.495160826</v>
      </c>
      <c r="H1045" s="15">
        <v>0</v>
      </c>
      <c r="I1045" s="33"/>
    </row>
    <row r="1046" spans="1:9" x14ac:dyDescent="0.25">
      <c r="A1046" s="39"/>
      <c r="B1046" s="33"/>
      <c r="C1046" s="33"/>
      <c r="D1046" s="15" t="s">
        <v>2469</v>
      </c>
      <c r="E1046" s="15" t="s">
        <v>2470</v>
      </c>
      <c r="F1046" s="15">
        <v>-0.45456945199999998</v>
      </c>
      <c r="G1046" s="15">
        <v>-0.45148300400000002</v>
      </c>
      <c r="H1046" s="15">
        <v>0</v>
      </c>
      <c r="I1046" s="33"/>
    </row>
    <row r="1047" spans="1:9" x14ac:dyDescent="0.25">
      <c r="A1047" s="39"/>
      <c r="B1047" s="33"/>
      <c r="C1047" s="33"/>
      <c r="D1047" s="15" t="s">
        <v>2517</v>
      </c>
      <c r="E1047" s="15" t="s">
        <v>2518</v>
      </c>
      <c r="F1047" s="15">
        <v>-0.35399044200000002</v>
      </c>
      <c r="G1047" s="15">
        <v>-0.36067067000000003</v>
      </c>
      <c r="H1047" s="15">
        <v>0</v>
      </c>
      <c r="I1047" s="33"/>
    </row>
    <row r="1048" spans="1:9" x14ac:dyDescent="0.25">
      <c r="A1048" s="39"/>
      <c r="B1048" s="33"/>
      <c r="C1048" s="33"/>
      <c r="D1048" s="15" t="s">
        <v>2525</v>
      </c>
      <c r="E1048" s="15" t="s">
        <v>2526</v>
      </c>
      <c r="F1048" s="15">
        <v>-0.56525161599999996</v>
      </c>
      <c r="G1048" s="15">
        <v>-0.62978060499999999</v>
      </c>
      <c r="H1048" s="15">
        <v>0</v>
      </c>
      <c r="I1048" s="33"/>
    </row>
    <row r="1049" spans="1:9" x14ac:dyDescent="0.25">
      <c r="A1049" s="39"/>
      <c r="B1049" s="33"/>
      <c r="C1049" s="33"/>
      <c r="D1049" s="15" t="s">
        <v>2531</v>
      </c>
      <c r="E1049" s="15" t="s">
        <v>2532</v>
      </c>
      <c r="F1049" s="15">
        <v>-0.57787943399999997</v>
      </c>
      <c r="G1049" s="15">
        <v>-0.54810890199999995</v>
      </c>
      <c r="H1049" s="15">
        <v>0</v>
      </c>
      <c r="I1049" s="33"/>
    </row>
    <row r="1050" spans="1:9" x14ac:dyDescent="0.25">
      <c r="A1050" s="40"/>
      <c r="B1050" s="38"/>
      <c r="C1050" s="38"/>
      <c r="D1050" s="16" t="s">
        <v>1805</v>
      </c>
      <c r="E1050" s="16" t="s">
        <v>1806</v>
      </c>
      <c r="F1050" s="16">
        <v>0</v>
      </c>
      <c r="G1050" s="16">
        <v>-0.477642964</v>
      </c>
      <c r="H1050" s="16">
        <v>0</v>
      </c>
      <c r="I1050" s="38"/>
    </row>
  </sheetData>
  <mergeCells count="187">
    <mergeCell ref="A754:A831"/>
    <mergeCell ref="A832:A844"/>
    <mergeCell ref="A845:A957"/>
    <mergeCell ref="A958:A1024"/>
    <mergeCell ref="A1025:A1050"/>
    <mergeCell ref="A199:A253"/>
    <mergeCell ref="A254:A331"/>
    <mergeCell ref="A332:A527"/>
    <mergeCell ref="A528:A603"/>
    <mergeCell ref="A604:A646"/>
    <mergeCell ref="A647:A753"/>
    <mergeCell ref="A2:A67"/>
    <mergeCell ref="A68:A198"/>
    <mergeCell ref="B101:B118"/>
    <mergeCell ref="C101:C118"/>
    <mergeCell ref="B119:B140"/>
    <mergeCell ref="C119:C140"/>
    <mergeCell ref="B34:B52"/>
    <mergeCell ref="C34:C52"/>
    <mergeCell ref="B20:B33"/>
    <mergeCell ref="C20:C33"/>
    <mergeCell ref="B2:B19"/>
    <mergeCell ref="C2:C19"/>
    <mergeCell ref="B68:B100"/>
    <mergeCell ref="C68:C100"/>
    <mergeCell ref="B53:B67"/>
    <mergeCell ref="C53:C67"/>
    <mergeCell ref="B164:B179"/>
    <mergeCell ref="C164:C179"/>
    <mergeCell ref="B152:B163"/>
    <mergeCell ref="C152:C163"/>
    <mergeCell ref="B141:B151"/>
    <mergeCell ref="C141:C151"/>
    <mergeCell ref="B227:B244"/>
    <mergeCell ref="C227:C244"/>
    <mergeCell ref="B199:B226"/>
    <mergeCell ref="C199:C226"/>
    <mergeCell ref="B180:B198"/>
    <mergeCell ref="C180:C198"/>
    <mergeCell ref="B293:B307"/>
    <mergeCell ref="C293:C307"/>
    <mergeCell ref="B254:B292"/>
    <mergeCell ref="C254:C292"/>
    <mergeCell ref="B245:B253"/>
    <mergeCell ref="C245:C253"/>
    <mergeCell ref="B332:B381"/>
    <mergeCell ref="C332:C381"/>
    <mergeCell ref="B317:B331"/>
    <mergeCell ref="C317:C331"/>
    <mergeCell ref="B308:B316"/>
    <mergeCell ref="C308:C316"/>
    <mergeCell ref="B441:B461"/>
    <mergeCell ref="C441:C461"/>
    <mergeCell ref="B419:B440"/>
    <mergeCell ref="C419:C440"/>
    <mergeCell ref="B382:B418"/>
    <mergeCell ref="C382:C418"/>
    <mergeCell ref="B498:B507"/>
    <mergeCell ref="C498:C507"/>
    <mergeCell ref="B480:B497"/>
    <mergeCell ref="C480:C497"/>
    <mergeCell ref="B462:B479"/>
    <mergeCell ref="C462:C479"/>
    <mergeCell ref="B528:B557"/>
    <mergeCell ref="C528:C557"/>
    <mergeCell ref="B514:B527"/>
    <mergeCell ref="C514:C527"/>
    <mergeCell ref="B508:B513"/>
    <mergeCell ref="C508:C513"/>
    <mergeCell ref="B588:B596"/>
    <mergeCell ref="C588:C596"/>
    <mergeCell ref="B575:B587"/>
    <mergeCell ref="C575:C587"/>
    <mergeCell ref="B558:B574"/>
    <mergeCell ref="C558:C574"/>
    <mergeCell ref="B619:B639"/>
    <mergeCell ref="C619:C639"/>
    <mergeCell ref="B604:B618"/>
    <mergeCell ref="C604:C618"/>
    <mergeCell ref="B597:B603"/>
    <mergeCell ref="C597:C603"/>
    <mergeCell ref="B664:B681"/>
    <mergeCell ref="C664:C681"/>
    <mergeCell ref="B647:B663"/>
    <mergeCell ref="C647:C663"/>
    <mergeCell ref="B640:B646"/>
    <mergeCell ref="C640:C646"/>
    <mergeCell ref="B706:B719"/>
    <mergeCell ref="C706:C719"/>
    <mergeCell ref="B695:B705"/>
    <mergeCell ref="C695:C705"/>
    <mergeCell ref="B682:B694"/>
    <mergeCell ref="C682:C694"/>
    <mergeCell ref="B749:B753"/>
    <mergeCell ref="C749:C753"/>
    <mergeCell ref="B733:B748"/>
    <mergeCell ref="C733:C748"/>
    <mergeCell ref="B720:B732"/>
    <mergeCell ref="C720:C732"/>
    <mergeCell ref="B798:B808"/>
    <mergeCell ref="C798:C808"/>
    <mergeCell ref="B786:B797"/>
    <mergeCell ref="C786:C797"/>
    <mergeCell ref="B754:B785"/>
    <mergeCell ref="C754:C785"/>
    <mergeCell ref="B822:B831"/>
    <mergeCell ref="C822:C831"/>
    <mergeCell ref="B809:B821"/>
    <mergeCell ref="C809:C821"/>
    <mergeCell ref="B912:B941"/>
    <mergeCell ref="C912:C941"/>
    <mergeCell ref="B887:B911"/>
    <mergeCell ref="C887:C911"/>
    <mergeCell ref="B845:B886"/>
    <mergeCell ref="C845:C886"/>
    <mergeCell ref="I1043:I1050"/>
    <mergeCell ref="B1043:B1050"/>
    <mergeCell ref="C1043:C1050"/>
    <mergeCell ref="B1032:B1042"/>
    <mergeCell ref="C1032:C1042"/>
    <mergeCell ref="B1025:B1031"/>
    <mergeCell ref="C1025:C1031"/>
    <mergeCell ref="I832:I844"/>
    <mergeCell ref="I845:I886"/>
    <mergeCell ref="I887:I911"/>
    <mergeCell ref="I912:I941"/>
    <mergeCell ref="I942:I957"/>
    <mergeCell ref="I958:I1014"/>
    <mergeCell ref="B1015:B1024"/>
    <mergeCell ref="C1015:C1024"/>
    <mergeCell ref="B958:B1014"/>
    <mergeCell ref="C958:C1014"/>
    <mergeCell ref="B942:B957"/>
    <mergeCell ref="C942:C957"/>
    <mergeCell ref="I1015:I1024"/>
    <mergeCell ref="I1025:I1031"/>
    <mergeCell ref="I1032:I1042"/>
    <mergeCell ref="B832:B844"/>
    <mergeCell ref="C832:C844"/>
    <mergeCell ref="I749:I753"/>
    <mergeCell ref="I754:I785"/>
    <mergeCell ref="I786:I797"/>
    <mergeCell ref="I798:I808"/>
    <mergeCell ref="I809:I821"/>
    <mergeCell ref="I822:I831"/>
    <mergeCell ref="I664:I681"/>
    <mergeCell ref="I682:I694"/>
    <mergeCell ref="I695:I705"/>
    <mergeCell ref="I706:I719"/>
    <mergeCell ref="I720:I732"/>
    <mergeCell ref="I733:I748"/>
    <mergeCell ref="I588:I596"/>
    <mergeCell ref="I597:I603"/>
    <mergeCell ref="I604:I618"/>
    <mergeCell ref="I619:I639"/>
    <mergeCell ref="I640:I646"/>
    <mergeCell ref="I647:I663"/>
    <mergeCell ref="I498:I507"/>
    <mergeCell ref="I508:I513"/>
    <mergeCell ref="I514:I527"/>
    <mergeCell ref="I528:I557"/>
    <mergeCell ref="I558:I574"/>
    <mergeCell ref="I575:I587"/>
    <mergeCell ref="I332:I381"/>
    <mergeCell ref="I382:I418"/>
    <mergeCell ref="I419:I440"/>
    <mergeCell ref="I441:I461"/>
    <mergeCell ref="I462:I479"/>
    <mergeCell ref="I480:I497"/>
    <mergeCell ref="I227:I244"/>
    <mergeCell ref="I245:I253"/>
    <mergeCell ref="I254:I292"/>
    <mergeCell ref="I293:I307"/>
    <mergeCell ref="I308:I316"/>
    <mergeCell ref="I317:I331"/>
    <mergeCell ref="I119:I140"/>
    <mergeCell ref="I141:I151"/>
    <mergeCell ref="I152:I163"/>
    <mergeCell ref="I164:I179"/>
    <mergeCell ref="I180:I198"/>
    <mergeCell ref="I199:I226"/>
    <mergeCell ref="I2:I19"/>
    <mergeCell ref="I20:I33"/>
    <mergeCell ref="I34:I52"/>
    <mergeCell ref="I53:I67"/>
    <mergeCell ref="I68:I100"/>
    <mergeCell ref="I101:I118"/>
  </mergeCells>
  <conditionalFormatting sqref="F1:H1 A1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:H1048576">
    <cfRule type="colorScale" priority="1">
      <colorScale>
        <cfvo type="min"/>
        <cfvo type="percentile" val="50"/>
        <cfvo type="max"/>
        <color theme="4" tint="-0.249977111117893"/>
        <color theme="0"/>
        <color rgb="FFFFC000"/>
      </colorScale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0E7028-CFC1-4C21-81EC-765375614A0B}">
  <dimension ref="A1:F9"/>
  <sheetViews>
    <sheetView tabSelected="1" workbookViewId="0">
      <selection activeCell="E11" sqref="E11"/>
    </sheetView>
  </sheetViews>
  <sheetFormatPr defaultRowHeight="15" x14ac:dyDescent="0.25"/>
  <cols>
    <col min="1" max="1" width="25.7109375" customWidth="1"/>
    <col min="2" max="5" width="12.7109375" customWidth="1"/>
  </cols>
  <sheetData>
    <row r="1" spans="1:6" ht="60.75" thickBot="1" x14ac:dyDescent="0.3">
      <c r="A1" s="29" t="s">
        <v>1124</v>
      </c>
      <c r="B1" s="29" t="s">
        <v>8</v>
      </c>
      <c r="C1" s="29" t="s">
        <v>9</v>
      </c>
      <c r="D1" s="29" t="s">
        <v>10</v>
      </c>
      <c r="E1" s="29" t="s">
        <v>11</v>
      </c>
      <c r="F1" s="28" t="s">
        <v>1123</v>
      </c>
    </row>
    <row r="2" spans="1:6" x14ac:dyDescent="0.25">
      <c r="A2" s="32" t="s">
        <v>12</v>
      </c>
      <c r="B2" s="7">
        <v>4.3490270000000004</v>
      </c>
      <c r="C2" s="7">
        <v>1.682728</v>
      </c>
      <c r="D2" s="7">
        <v>3.5595569999999999</v>
      </c>
      <c r="E2" s="7">
        <v>2.131529</v>
      </c>
      <c r="F2" s="1" t="s">
        <v>0</v>
      </c>
    </row>
    <row r="3" spans="1:6" x14ac:dyDescent="0.25">
      <c r="A3" s="32" t="s">
        <v>13</v>
      </c>
      <c r="B3" s="7">
        <v>7.4774539999999998</v>
      </c>
      <c r="C3" s="7">
        <v>1.7093799999999999</v>
      </c>
      <c r="D3" s="7">
        <v>20.174980000000001</v>
      </c>
      <c r="E3" s="7">
        <v>4.9115500000000001</v>
      </c>
      <c r="F3" s="1" t="s">
        <v>1</v>
      </c>
    </row>
    <row r="4" spans="1:6" x14ac:dyDescent="0.25">
      <c r="A4" s="32" t="s">
        <v>14</v>
      </c>
      <c r="B4" s="7">
        <v>8.7605579999999996</v>
      </c>
      <c r="C4" s="7">
        <v>6.5203040000000003</v>
      </c>
      <c r="D4" s="7">
        <v>2.6746219999999998</v>
      </c>
      <c r="E4" s="7">
        <v>3.816611</v>
      </c>
      <c r="F4" s="1" t="s">
        <v>2</v>
      </c>
    </row>
    <row r="5" spans="1:6" x14ac:dyDescent="0.25">
      <c r="A5" s="42" t="s">
        <v>15</v>
      </c>
      <c r="B5" s="7">
        <v>16.357379999999999</v>
      </c>
      <c r="C5" s="7">
        <v>2.097181</v>
      </c>
      <c r="D5" s="7">
        <v>5.1610639999999997</v>
      </c>
      <c r="E5" s="7">
        <v>7.1134870000000001</v>
      </c>
      <c r="F5" s="1" t="s">
        <v>3</v>
      </c>
    </row>
    <row r="6" spans="1:6" x14ac:dyDescent="0.25">
      <c r="A6" s="42"/>
      <c r="B6" s="7">
        <v>8.2090490000000003</v>
      </c>
      <c r="C6" s="7">
        <v>3.9112429999999998</v>
      </c>
      <c r="D6" s="7">
        <v>8.4261520000000001</v>
      </c>
      <c r="E6" s="7">
        <v>10.83587</v>
      </c>
      <c r="F6" s="1" t="s">
        <v>4</v>
      </c>
    </row>
    <row r="7" spans="1:6" x14ac:dyDescent="0.25">
      <c r="A7" s="32" t="s">
        <v>16</v>
      </c>
      <c r="B7" s="7">
        <v>1.9042129999999999</v>
      </c>
      <c r="C7" s="7">
        <v>2.1596280000000001</v>
      </c>
      <c r="D7" s="7">
        <v>2.4067630000000002</v>
      </c>
      <c r="E7" s="7">
        <v>2.5781869999999998</v>
      </c>
      <c r="F7" s="1" t="s">
        <v>5</v>
      </c>
    </row>
    <row r="8" spans="1:6" x14ac:dyDescent="0.25">
      <c r="A8" s="42" t="s">
        <v>17</v>
      </c>
      <c r="B8" s="7">
        <v>5.8831740000000003</v>
      </c>
      <c r="C8" s="7">
        <v>2.9630559999999999</v>
      </c>
      <c r="D8" s="7">
        <v>3.3702130000000001</v>
      </c>
      <c r="E8" s="7">
        <v>8.2158390000000008</v>
      </c>
      <c r="F8" s="1" t="s">
        <v>6</v>
      </c>
    </row>
    <row r="9" spans="1:6" x14ac:dyDescent="0.25">
      <c r="A9" s="42"/>
      <c r="B9" s="7">
        <v>8.3888040000000004</v>
      </c>
      <c r="C9" s="7">
        <v>6.0276690000000004</v>
      </c>
      <c r="D9" s="7">
        <v>2.1595240000000002</v>
      </c>
      <c r="E9" s="7">
        <v>3.6682049999999999</v>
      </c>
      <c r="F9" s="1" t="s">
        <v>7</v>
      </c>
    </row>
  </sheetData>
  <mergeCells count="2">
    <mergeCell ref="A5:A6"/>
    <mergeCell ref="A8:A9"/>
  </mergeCells>
  <conditionalFormatting sqref="B2:E9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6921B3-7D12-4980-8094-9E146675D074}">
  <dimension ref="A1:I131"/>
  <sheetViews>
    <sheetView workbookViewId="0">
      <selection activeCell="E2" sqref="E2"/>
    </sheetView>
  </sheetViews>
  <sheetFormatPr defaultRowHeight="15" x14ac:dyDescent="0.25"/>
  <cols>
    <col min="1" max="1" width="25.7109375" style="13" customWidth="1"/>
    <col min="2" max="2" width="25.7109375" style="3" customWidth="1"/>
    <col min="3" max="3" width="15.7109375" style="3" customWidth="1"/>
    <col min="4" max="4" width="11.7109375" customWidth="1"/>
    <col min="5" max="5" width="100.7109375" style="26" customWidth="1"/>
    <col min="6" max="8" width="9.7109375" customWidth="1"/>
    <col min="9" max="9" width="10.7109375" style="3" customWidth="1"/>
  </cols>
  <sheetData>
    <row r="1" spans="1:9" s="26" customFormat="1" ht="30" customHeight="1" thickBot="1" x14ac:dyDescent="0.3">
      <c r="A1" s="28" t="s">
        <v>1124</v>
      </c>
      <c r="B1" s="28" t="s">
        <v>1123</v>
      </c>
      <c r="C1" s="28" t="s">
        <v>1125</v>
      </c>
      <c r="D1" s="28" t="s">
        <v>38</v>
      </c>
      <c r="E1" s="28" t="s">
        <v>1122</v>
      </c>
      <c r="F1" s="28" t="s">
        <v>3988</v>
      </c>
      <c r="G1" s="28" t="s">
        <v>3989</v>
      </c>
      <c r="H1" s="28" t="s">
        <v>3964</v>
      </c>
      <c r="I1" s="28" t="s">
        <v>39</v>
      </c>
    </row>
    <row r="2" spans="1:9" x14ac:dyDescent="0.25">
      <c r="A2" s="39" t="s">
        <v>12</v>
      </c>
      <c r="B2" s="33" t="s">
        <v>1376</v>
      </c>
      <c r="C2" s="33">
        <v>291</v>
      </c>
      <c r="D2" s="15" t="s">
        <v>2603</v>
      </c>
      <c r="E2" s="15" t="s">
        <v>2604</v>
      </c>
      <c r="F2" s="15">
        <v>0</v>
      </c>
      <c r="G2" s="15">
        <v>-81.971287279999999</v>
      </c>
      <c r="H2" s="15">
        <v>0</v>
      </c>
      <c r="I2" s="33">
        <v>3.2456115567273602E-3</v>
      </c>
    </row>
    <row r="3" spans="1:9" x14ac:dyDescent="0.25">
      <c r="A3" s="39"/>
      <c r="B3" s="33"/>
      <c r="C3" s="33"/>
      <c r="D3" s="15" t="s">
        <v>2901</v>
      </c>
      <c r="E3" s="15" t="s">
        <v>2902</v>
      </c>
      <c r="F3" s="15">
        <v>0</v>
      </c>
      <c r="G3" s="15">
        <v>-162.01771400000001</v>
      </c>
      <c r="H3" s="15">
        <v>-162.01771400000001</v>
      </c>
      <c r="I3" s="33"/>
    </row>
    <row r="4" spans="1:9" x14ac:dyDescent="0.25">
      <c r="A4" s="39"/>
      <c r="B4" s="33"/>
      <c r="C4" s="33"/>
      <c r="D4" s="15" t="s">
        <v>2493</v>
      </c>
      <c r="E4" s="15" t="s">
        <v>2494</v>
      </c>
      <c r="F4" s="15">
        <v>96.207217259999993</v>
      </c>
      <c r="G4" s="15">
        <v>0</v>
      </c>
      <c r="H4" s="15">
        <v>0</v>
      </c>
      <c r="I4" s="33"/>
    </row>
    <row r="5" spans="1:9" x14ac:dyDescent="0.25">
      <c r="A5" s="39"/>
      <c r="B5" s="33"/>
      <c r="C5" s="33"/>
      <c r="D5" s="15" t="s">
        <v>2491</v>
      </c>
      <c r="E5" s="15" t="s">
        <v>2492</v>
      </c>
      <c r="F5" s="15">
        <v>60.35939767</v>
      </c>
      <c r="G5" s="15">
        <v>0</v>
      </c>
      <c r="H5" s="15">
        <v>0</v>
      </c>
      <c r="I5" s="33"/>
    </row>
    <row r="6" spans="1:9" x14ac:dyDescent="0.25">
      <c r="A6" s="39"/>
      <c r="B6" s="33"/>
      <c r="C6" s="33"/>
      <c r="D6" s="15" t="s">
        <v>3618</v>
      </c>
      <c r="E6" s="15" t="s">
        <v>3619</v>
      </c>
      <c r="F6" s="15">
        <v>0</v>
      </c>
      <c r="G6" s="15">
        <v>0</v>
      </c>
      <c r="H6" s="15">
        <v>-70.274281479999999</v>
      </c>
      <c r="I6" s="33"/>
    </row>
    <row r="7" spans="1:9" x14ac:dyDescent="0.25">
      <c r="A7" s="39"/>
      <c r="B7" s="33" t="s">
        <v>3956</v>
      </c>
      <c r="C7" s="33">
        <v>178</v>
      </c>
      <c r="D7" s="15" t="s">
        <v>2609</v>
      </c>
      <c r="E7" s="15" t="s">
        <v>2610</v>
      </c>
      <c r="F7" s="15">
        <v>0</v>
      </c>
      <c r="G7" s="15">
        <v>0</v>
      </c>
      <c r="H7" s="15">
        <v>-12.732892</v>
      </c>
      <c r="I7" s="33">
        <v>9.9672683406282405E-3</v>
      </c>
    </row>
    <row r="8" spans="1:9" x14ac:dyDescent="0.25">
      <c r="A8" s="39"/>
      <c r="B8" s="33"/>
      <c r="C8" s="33"/>
      <c r="D8" s="15" t="s">
        <v>3648</v>
      </c>
      <c r="E8" s="15" t="s">
        <v>3649</v>
      </c>
      <c r="F8" s="15">
        <v>-69.352627679999998</v>
      </c>
      <c r="G8" s="15">
        <v>0</v>
      </c>
      <c r="H8" s="15">
        <v>0</v>
      </c>
      <c r="I8" s="33"/>
    </row>
    <row r="9" spans="1:9" x14ac:dyDescent="0.25">
      <c r="A9" s="39"/>
      <c r="B9" s="33"/>
      <c r="C9" s="33"/>
      <c r="D9" s="15" t="s">
        <v>1881</v>
      </c>
      <c r="E9" s="15" t="s">
        <v>1882</v>
      </c>
      <c r="F9" s="15">
        <v>-117.2978468</v>
      </c>
      <c r="G9" s="15">
        <v>0</v>
      </c>
      <c r="H9" s="15">
        <v>0</v>
      </c>
      <c r="I9" s="33"/>
    </row>
    <row r="10" spans="1:9" x14ac:dyDescent="0.25">
      <c r="A10" s="39"/>
      <c r="B10" s="33"/>
      <c r="C10" s="33"/>
      <c r="D10" s="15" t="s">
        <v>3509</v>
      </c>
      <c r="E10" s="15" t="s">
        <v>3510</v>
      </c>
      <c r="F10" s="15">
        <v>80.904680049999996</v>
      </c>
      <c r="G10" s="15">
        <v>0</v>
      </c>
      <c r="H10" s="15">
        <v>0</v>
      </c>
      <c r="I10" s="33"/>
    </row>
    <row r="11" spans="1:9" x14ac:dyDescent="0.25">
      <c r="A11" s="39"/>
      <c r="B11" s="33"/>
      <c r="C11" s="33"/>
      <c r="D11" s="15" t="s">
        <v>2219</v>
      </c>
      <c r="E11" s="15" t="s">
        <v>2220</v>
      </c>
      <c r="F11" s="15">
        <v>0</v>
      </c>
      <c r="G11" s="15">
        <v>0</v>
      </c>
      <c r="H11" s="15">
        <v>-70.274281479999999</v>
      </c>
      <c r="I11" s="33"/>
    </row>
    <row r="12" spans="1:9" x14ac:dyDescent="0.25">
      <c r="A12" s="39"/>
      <c r="B12" s="33" t="s">
        <v>7</v>
      </c>
      <c r="C12" s="33">
        <v>367</v>
      </c>
      <c r="D12" s="15" t="s">
        <v>3700</v>
      </c>
      <c r="E12" s="15" t="s">
        <v>3701</v>
      </c>
      <c r="F12" s="15">
        <v>0</v>
      </c>
      <c r="G12" s="15">
        <v>-70.274281479999999</v>
      </c>
      <c r="H12" s="15">
        <v>0</v>
      </c>
      <c r="I12" s="33">
        <v>3.0341410623512002E-2</v>
      </c>
    </row>
    <row r="13" spans="1:9" x14ac:dyDescent="0.25">
      <c r="A13" s="39"/>
      <c r="B13" s="33"/>
      <c r="C13" s="33"/>
      <c r="D13" s="15" t="s">
        <v>2897</v>
      </c>
      <c r="E13" s="15" t="s">
        <v>2898</v>
      </c>
      <c r="F13" s="15">
        <v>0</v>
      </c>
      <c r="G13" s="15">
        <v>0</v>
      </c>
      <c r="H13" s="15">
        <v>-13.47681053</v>
      </c>
      <c r="I13" s="33"/>
    </row>
    <row r="14" spans="1:9" x14ac:dyDescent="0.25">
      <c r="A14" s="40"/>
      <c r="B14" s="38"/>
      <c r="C14" s="38"/>
      <c r="D14" s="16" t="s">
        <v>3698</v>
      </c>
      <c r="E14" s="16" t="s">
        <v>3699</v>
      </c>
      <c r="F14" s="16">
        <v>0</v>
      </c>
      <c r="G14" s="16">
        <v>-70.274281479999999</v>
      </c>
      <c r="H14" s="16">
        <v>0</v>
      </c>
      <c r="I14" s="38"/>
    </row>
    <row r="15" spans="1:9" x14ac:dyDescent="0.25">
      <c r="A15" s="41" t="s">
        <v>32</v>
      </c>
      <c r="B15" s="37" t="s">
        <v>141</v>
      </c>
      <c r="C15" s="37">
        <v>55</v>
      </c>
      <c r="D15" s="17" t="s">
        <v>2687</v>
      </c>
      <c r="E15" s="17" t="s">
        <v>2688</v>
      </c>
      <c r="F15" s="17">
        <v>47.461040250000003</v>
      </c>
      <c r="G15" s="17">
        <v>0</v>
      </c>
      <c r="H15" s="17">
        <v>0</v>
      </c>
      <c r="I15" s="37">
        <v>2.1542787783577301E-2</v>
      </c>
    </row>
    <row r="16" spans="1:9" x14ac:dyDescent="0.25">
      <c r="A16" s="39"/>
      <c r="B16" s="33"/>
      <c r="C16" s="33"/>
      <c r="D16" s="15" t="s">
        <v>2323</v>
      </c>
      <c r="E16" s="15" t="s">
        <v>2324</v>
      </c>
      <c r="F16" s="15">
        <v>0</v>
      </c>
      <c r="G16" s="15">
        <v>0</v>
      </c>
      <c r="H16" s="15">
        <v>-118.816864</v>
      </c>
      <c r="I16" s="33"/>
    </row>
    <row r="17" spans="1:9" x14ac:dyDescent="0.25">
      <c r="A17" s="39"/>
      <c r="B17" s="33"/>
      <c r="C17" s="33"/>
      <c r="D17" s="15" t="s">
        <v>3713</v>
      </c>
      <c r="E17" s="15" t="s">
        <v>3714</v>
      </c>
      <c r="F17" s="15">
        <v>60.35939767</v>
      </c>
      <c r="G17" s="15">
        <v>60.35939767</v>
      </c>
      <c r="H17" s="15">
        <v>0</v>
      </c>
      <c r="I17" s="33"/>
    </row>
    <row r="18" spans="1:9" x14ac:dyDescent="0.25">
      <c r="A18" s="40"/>
      <c r="B18" s="38"/>
      <c r="C18" s="38"/>
      <c r="D18" s="16" t="s">
        <v>3672</v>
      </c>
      <c r="E18" s="16" t="s">
        <v>3673</v>
      </c>
      <c r="F18" s="16">
        <v>13.083364919999999</v>
      </c>
      <c r="G18" s="16">
        <v>0</v>
      </c>
      <c r="H18" s="16">
        <v>0</v>
      </c>
      <c r="I18" s="38"/>
    </row>
    <row r="19" spans="1:9" x14ac:dyDescent="0.25">
      <c r="A19" s="41" t="s">
        <v>13</v>
      </c>
      <c r="B19" s="37" t="s">
        <v>21</v>
      </c>
      <c r="C19" s="37">
        <v>65</v>
      </c>
      <c r="D19" s="17" t="s">
        <v>3045</v>
      </c>
      <c r="E19" s="17" t="s">
        <v>3046</v>
      </c>
      <c r="F19" s="17">
        <v>0</v>
      </c>
      <c r="G19" s="17">
        <v>-97.46473881</v>
      </c>
      <c r="H19" s="17">
        <v>0</v>
      </c>
      <c r="I19" s="37">
        <v>2.5132198467575301E-3</v>
      </c>
    </row>
    <row r="20" spans="1:9" x14ac:dyDescent="0.25">
      <c r="A20" s="39"/>
      <c r="B20" s="33"/>
      <c r="C20" s="33"/>
      <c r="D20" s="15" t="s">
        <v>1859</v>
      </c>
      <c r="E20" s="15" t="s">
        <v>1860</v>
      </c>
      <c r="F20" s="15">
        <v>0</v>
      </c>
      <c r="G20" s="15">
        <v>0</v>
      </c>
      <c r="H20" s="15">
        <v>-30.925973729999999</v>
      </c>
      <c r="I20" s="33"/>
    </row>
    <row r="21" spans="1:9" x14ac:dyDescent="0.25">
      <c r="A21" s="39"/>
      <c r="B21" s="33"/>
      <c r="C21" s="33"/>
      <c r="D21" s="15" t="s">
        <v>2373</v>
      </c>
      <c r="E21" s="15" t="s">
        <v>2374</v>
      </c>
      <c r="F21" s="15">
        <v>117.2978468</v>
      </c>
      <c r="G21" s="15">
        <v>0</v>
      </c>
      <c r="H21" s="15">
        <v>0</v>
      </c>
      <c r="I21" s="33"/>
    </row>
    <row r="22" spans="1:9" x14ac:dyDescent="0.25">
      <c r="A22" s="40"/>
      <c r="B22" s="38"/>
      <c r="C22" s="38"/>
      <c r="D22" s="16" t="s">
        <v>2709</v>
      </c>
      <c r="E22" s="16" t="s">
        <v>2710</v>
      </c>
      <c r="F22" s="16">
        <v>79.6450976</v>
      </c>
      <c r="G22" s="16">
        <v>0</v>
      </c>
      <c r="H22" s="16">
        <v>0</v>
      </c>
      <c r="I22" s="38"/>
    </row>
    <row r="23" spans="1:9" x14ac:dyDescent="0.25">
      <c r="A23" s="41" t="s">
        <v>14</v>
      </c>
      <c r="B23" s="37" t="s">
        <v>2</v>
      </c>
      <c r="C23" s="37">
        <v>301</v>
      </c>
      <c r="D23" s="17" t="s">
        <v>3317</v>
      </c>
      <c r="E23" s="17" t="s">
        <v>3318</v>
      </c>
      <c r="F23" s="17">
        <v>0</v>
      </c>
      <c r="G23" s="17">
        <v>0</v>
      </c>
      <c r="H23" s="17">
        <v>-118.816864</v>
      </c>
      <c r="I23" s="36">
        <v>2.08311375142559E-6</v>
      </c>
    </row>
    <row r="24" spans="1:9" x14ac:dyDescent="0.25">
      <c r="A24" s="39"/>
      <c r="B24" s="33"/>
      <c r="C24" s="33"/>
      <c r="D24" s="15" t="s">
        <v>2787</v>
      </c>
      <c r="E24" s="15" t="s">
        <v>2788</v>
      </c>
      <c r="F24" s="15">
        <v>0</v>
      </c>
      <c r="G24" s="15">
        <v>-18.460771919999999</v>
      </c>
      <c r="H24" s="15">
        <v>0</v>
      </c>
      <c r="I24" s="34"/>
    </row>
    <row r="25" spans="1:9" x14ac:dyDescent="0.25">
      <c r="A25" s="39"/>
      <c r="B25" s="33"/>
      <c r="C25" s="33"/>
      <c r="D25" s="15" t="s">
        <v>2845</v>
      </c>
      <c r="E25" s="15" t="s">
        <v>2846</v>
      </c>
      <c r="F25" s="15">
        <v>0</v>
      </c>
      <c r="G25" s="15">
        <v>0</v>
      </c>
      <c r="H25" s="15">
        <v>-93.955517389999997</v>
      </c>
      <c r="I25" s="34"/>
    </row>
    <row r="26" spans="1:9" x14ac:dyDescent="0.25">
      <c r="A26" s="39"/>
      <c r="B26" s="33"/>
      <c r="C26" s="33"/>
      <c r="D26" s="15" t="s">
        <v>2155</v>
      </c>
      <c r="E26" s="15" t="s">
        <v>2156</v>
      </c>
      <c r="F26" s="15">
        <v>0</v>
      </c>
      <c r="G26" s="15">
        <v>0</v>
      </c>
      <c r="H26" s="15">
        <v>-97.46473881</v>
      </c>
      <c r="I26" s="34"/>
    </row>
    <row r="27" spans="1:9" x14ac:dyDescent="0.25">
      <c r="A27" s="39"/>
      <c r="B27" s="33"/>
      <c r="C27" s="33"/>
      <c r="D27" s="15" t="s">
        <v>1406</v>
      </c>
      <c r="E27" s="15" t="s">
        <v>1407</v>
      </c>
      <c r="F27" s="15">
        <v>0</v>
      </c>
      <c r="G27" s="15">
        <v>0</v>
      </c>
      <c r="H27" s="15">
        <v>-17.27386315</v>
      </c>
      <c r="I27" s="34"/>
    </row>
    <row r="28" spans="1:9" x14ac:dyDescent="0.25">
      <c r="A28" s="39"/>
      <c r="B28" s="33"/>
      <c r="C28" s="33"/>
      <c r="D28" s="15" t="s">
        <v>1402</v>
      </c>
      <c r="E28" s="15" t="s">
        <v>1403</v>
      </c>
      <c r="F28" s="15">
        <v>0</v>
      </c>
      <c r="G28" s="15">
        <v>0</v>
      </c>
      <c r="H28" s="15">
        <v>-30.74189398</v>
      </c>
      <c r="I28" s="34"/>
    </row>
    <row r="29" spans="1:9" x14ac:dyDescent="0.25">
      <c r="A29" s="39"/>
      <c r="B29" s="33"/>
      <c r="C29" s="33"/>
      <c r="D29" s="15" t="s">
        <v>2979</v>
      </c>
      <c r="E29" s="15" t="s">
        <v>2980</v>
      </c>
      <c r="F29" s="15">
        <v>0</v>
      </c>
      <c r="G29" s="15">
        <v>0</v>
      </c>
      <c r="H29" s="15">
        <v>-40.321794699999998</v>
      </c>
      <c r="I29" s="34"/>
    </row>
    <row r="30" spans="1:9" x14ac:dyDescent="0.25">
      <c r="A30" s="39"/>
      <c r="B30" s="33"/>
      <c r="C30" s="33"/>
      <c r="D30" s="15" t="s">
        <v>3369</v>
      </c>
      <c r="E30" s="15" t="s">
        <v>3370</v>
      </c>
      <c r="F30" s="15">
        <v>0</v>
      </c>
      <c r="G30" s="15">
        <v>0</v>
      </c>
      <c r="H30" s="15">
        <v>-27.050541129999999</v>
      </c>
      <c r="I30" s="34"/>
    </row>
    <row r="31" spans="1:9" x14ac:dyDescent="0.25">
      <c r="A31" s="39"/>
      <c r="B31" s="33"/>
      <c r="C31" s="33"/>
      <c r="D31" s="15" t="s">
        <v>3321</v>
      </c>
      <c r="E31" s="15" t="s">
        <v>3322</v>
      </c>
      <c r="F31" s="15">
        <v>0</v>
      </c>
      <c r="G31" s="15">
        <v>0</v>
      </c>
      <c r="H31" s="15">
        <v>-118.816864</v>
      </c>
      <c r="I31" s="34"/>
    </row>
    <row r="32" spans="1:9" x14ac:dyDescent="0.25">
      <c r="A32" s="39"/>
      <c r="B32" s="33"/>
      <c r="C32" s="33"/>
      <c r="D32" s="15" t="s">
        <v>3377</v>
      </c>
      <c r="E32" s="15" t="s">
        <v>3378</v>
      </c>
      <c r="F32" s="15">
        <v>0</v>
      </c>
      <c r="G32" s="15">
        <v>0</v>
      </c>
      <c r="H32" s="15">
        <v>-15.15905744</v>
      </c>
      <c r="I32" s="34"/>
    </row>
    <row r="33" spans="1:9" x14ac:dyDescent="0.25">
      <c r="A33" s="39"/>
      <c r="B33" s="33"/>
      <c r="C33" s="33"/>
      <c r="D33" s="15" t="s">
        <v>2877</v>
      </c>
      <c r="E33" s="15" t="s">
        <v>2878</v>
      </c>
      <c r="F33" s="15">
        <v>0</v>
      </c>
      <c r="G33" s="15">
        <v>0</v>
      </c>
      <c r="H33" s="15">
        <v>-12.417999139999999</v>
      </c>
      <c r="I33" s="34"/>
    </row>
    <row r="34" spans="1:9" x14ac:dyDescent="0.25">
      <c r="A34" s="39"/>
      <c r="B34" s="33"/>
      <c r="C34" s="33"/>
      <c r="D34" s="15" t="s">
        <v>3373</v>
      </c>
      <c r="E34" s="15" t="s">
        <v>3374</v>
      </c>
      <c r="F34" s="15">
        <v>0</v>
      </c>
      <c r="G34" s="15">
        <v>-19.819096089999999</v>
      </c>
      <c r="H34" s="15">
        <v>0</v>
      </c>
      <c r="I34" s="34"/>
    </row>
    <row r="35" spans="1:9" x14ac:dyDescent="0.25">
      <c r="A35" s="39"/>
      <c r="B35" s="33"/>
      <c r="C35" s="33"/>
      <c r="D35" s="15" t="s">
        <v>2995</v>
      </c>
      <c r="E35" s="15" t="s">
        <v>2996</v>
      </c>
      <c r="F35" s="15">
        <v>0</v>
      </c>
      <c r="G35" s="15">
        <v>0</v>
      </c>
      <c r="H35" s="15">
        <v>-118.816864</v>
      </c>
      <c r="I35" s="34"/>
    </row>
    <row r="36" spans="1:9" x14ac:dyDescent="0.25">
      <c r="A36" s="39"/>
      <c r="B36" s="33" t="s">
        <v>22</v>
      </c>
      <c r="C36" s="33">
        <v>28</v>
      </c>
      <c r="D36" s="15" t="s">
        <v>3443</v>
      </c>
      <c r="E36" s="15" t="s">
        <v>3444</v>
      </c>
      <c r="F36" s="15">
        <v>0</v>
      </c>
      <c r="G36" s="15">
        <v>-96.400072690000002</v>
      </c>
      <c r="H36" s="15">
        <v>0</v>
      </c>
      <c r="I36" s="33">
        <v>3.6793933165208E-3</v>
      </c>
    </row>
    <row r="37" spans="1:9" x14ac:dyDescent="0.25">
      <c r="A37" s="39"/>
      <c r="B37" s="33"/>
      <c r="C37" s="33"/>
      <c r="D37" s="15" t="s">
        <v>3411</v>
      </c>
      <c r="E37" s="15" t="s">
        <v>3412</v>
      </c>
      <c r="F37" s="15">
        <v>0</v>
      </c>
      <c r="G37" s="15">
        <v>0</v>
      </c>
      <c r="H37" s="15">
        <v>-118.816864</v>
      </c>
      <c r="I37" s="33"/>
    </row>
    <row r="38" spans="1:9" x14ac:dyDescent="0.25">
      <c r="A38" s="39"/>
      <c r="B38" s="33"/>
      <c r="C38" s="33"/>
      <c r="D38" s="15" t="s">
        <v>2597</v>
      </c>
      <c r="E38" s="15" t="s">
        <v>2598</v>
      </c>
      <c r="F38" s="15">
        <v>69.352627679999998</v>
      </c>
      <c r="G38" s="15">
        <v>69.352627679999998</v>
      </c>
      <c r="H38" s="15">
        <v>0</v>
      </c>
      <c r="I38" s="33"/>
    </row>
    <row r="39" spans="1:9" x14ac:dyDescent="0.25">
      <c r="A39" s="39"/>
      <c r="B39" s="33"/>
      <c r="C39" s="33"/>
      <c r="D39" s="15" t="s">
        <v>2371</v>
      </c>
      <c r="E39" s="15" t="s">
        <v>2372</v>
      </c>
      <c r="F39" s="15">
        <v>96.207217259999993</v>
      </c>
      <c r="G39" s="15">
        <v>0</v>
      </c>
      <c r="H39" s="15">
        <v>0</v>
      </c>
      <c r="I39" s="33"/>
    </row>
    <row r="40" spans="1:9" x14ac:dyDescent="0.25">
      <c r="A40" s="39"/>
      <c r="B40" s="33" t="s">
        <v>1455</v>
      </c>
      <c r="C40" s="33">
        <v>148</v>
      </c>
      <c r="D40" s="15" t="s">
        <v>3789</v>
      </c>
      <c r="E40" s="15" t="s">
        <v>3790</v>
      </c>
      <c r="F40" s="15">
        <v>0</v>
      </c>
      <c r="G40" s="15">
        <v>117.2978468</v>
      </c>
      <c r="H40" s="15">
        <v>0</v>
      </c>
      <c r="I40" s="33">
        <v>1.15415626606512E-2</v>
      </c>
    </row>
    <row r="41" spans="1:9" x14ac:dyDescent="0.25">
      <c r="A41" s="39"/>
      <c r="B41" s="33"/>
      <c r="C41" s="33"/>
      <c r="D41" s="15" t="s">
        <v>3135</v>
      </c>
      <c r="E41" s="15" t="s">
        <v>3136</v>
      </c>
      <c r="F41" s="15">
        <v>84.299255500000001</v>
      </c>
      <c r="G41" s="15">
        <v>0</v>
      </c>
      <c r="H41" s="15">
        <v>0</v>
      </c>
      <c r="I41" s="33"/>
    </row>
    <row r="42" spans="1:9" x14ac:dyDescent="0.25">
      <c r="A42" s="39"/>
      <c r="B42" s="33"/>
      <c r="C42" s="33"/>
      <c r="D42" s="15" t="s">
        <v>3141</v>
      </c>
      <c r="E42" s="15" t="s">
        <v>3142</v>
      </c>
      <c r="F42" s="15">
        <v>60.35939767</v>
      </c>
      <c r="G42" s="15">
        <v>0</v>
      </c>
      <c r="H42" s="15">
        <v>-61.167598750000003</v>
      </c>
      <c r="I42" s="33"/>
    </row>
    <row r="43" spans="1:9" x14ac:dyDescent="0.25">
      <c r="A43" s="39"/>
      <c r="B43" s="33"/>
      <c r="C43" s="33"/>
      <c r="D43" s="15" t="s">
        <v>2895</v>
      </c>
      <c r="E43" s="15" t="s">
        <v>2896</v>
      </c>
      <c r="F43" s="15">
        <v>0</v>
      </c>
      <c r="G43" s="15">
        <v>0</v>
      </c>
      <c r="H43" s="15">
        <v>-81.971287279999999</v>
      </c>
      <c r="I43" s="33"/>
    </row>
    <row r="44" spans="1:9" x14ac:dyDescent="0.25">
      <c r="A44" s="39"/>
      <c r="B44" s="33" t="s">
        <v>23</v>
      </c>
      <c r="C44" s="33">
        <v>310</v>
      </c>
      <c r="D44" s="15" t="s">
        <v>2171</v>
      </c>
      <c r="E44" s="15" t="s">
        <v>2172</v>
      </c>
      <c r="F44" s="15">
        <v>-117.2978468</v>
      </c>
      <c r="G44" s="15">
        <v>-118.816864</v>
      </c>
      <c r="H44" s="15">
        <v>0</v>
      </c>
      <c r="I44" s="33">
        <v>1.50363815271604E-2</v>
      </c>
    </row>
    <row r="45" spans="1:9" x14ac:dyDescent="0.25">
      <c r="A45" s="39"/>
      <c r="B45" s="33"/>
      <c r="C45" s="33"/>
      <c r="D45" s="15" t="s">
        <v>3439</v>
      </c>
      <c r="E45" s="15" t="s">
        <v>3440</v>
      </c>
      <c r="F45" s="15">
        <v>117.2978468</v>
      </c>
      <c r="G45" s="15">
        <v>0</v>
      </c>
      <c r="H45" s="15">
        <v>0</v>
      </c>
      <c r="I45" s="33"/>
    </row>
    <row r="46" spans="1:9" x14ac:dyDescent="0.25">
      <c r="A46" s="39"/>
      <c r="B46" s="33"/>
      <c r="C46" s="33"/>
      <c r="D46" s="15" t="s">
        <v>3957</v>
      </c>
      <c r="E46" s="15" t="e">
        <v>#N/A</v>
      </c>
      <c r="F46" s="15">
        <v>-80.904680049999996</v>
      </c>
      <c r="G46" s="15">
        <v>0</v>
      </c>
      <c r="H46" s="15">
        <v>0</v>
      </c>
      <c r="I46" s="33"/>
    </row>
    <row r="47" spans="1:9" x14ac:dyDescent="0.25">
      <c r="A47" s="39"/>
      <c r="B47" s="33"/>
      <c r="C47" s="33"/>
      <c r="D47" s="15" t="s">
        <v>3463</v>
      </c>
      <c r="E47" s="15" t="s">
        <v>3464</v>
      </c>
      <c r="F47" s="15">
        <v>117.2978468</v>
      </c>
      <c r="G47" s="15">
        <v>0</v>
      </c>
      <c r="H47" s="15">
        <v>-118.816864</v>
      </c>
      <c r="I47" s="33"/>
    </row>
    <row r="48" spans="1:9" x14ac:dyDescent="0.25">
      <c r="A48" s="40"/>
      <c r="B48" s="38"/>
      <c r="C48" s="38"/>
      <c r="D48" s="16" t="s">
        <v>3958</v>
      </c>
      <c r="E48" s="16" t="e">
        <v>#N/A</v>
      </c>
      <c r="F48" s="16">
        <v>-80.904680049999996</v>
      </c>
      <c r="G48" s="16">
        <v>0</v>
      </c>
      <c r="H48" s="16">
        <v>0</v>
      </c>
      <c r="I48" s="38"/>
    </row>
    <row r="49" spans="1:9" x14ac:dyDescent="0.25">
      <c r="A49" s="41" t="s">
        <v>15</v>
      </c>
      <c r="B49" s="37" t="s">
        <v>3959</v>
      </c>
      <c r="C49" s="37">
        <v>43</v>
      </c>
      <c r="D49" s="17" t="s">
        <v>2113</v>
      </c>
      <c r="E49" s="17" t="s">
        <v>2114</v>
      </c>
      <c r="F49" s="17">
        <v>0</v>
      </c>
      <c r="G49" s="17">
        <v>0</v>
      </c>
      <c r="H49" s="17">
        <v>-11.347227699999999</v>
      </c>
      <c r="I49" s="36">
        <v>3.9698328431418702E-7</v>
      </c>
    </row>
    <row r="50" spans="1:9" x14ac:dyDescent="0.25">
      <c r="A50" s="39"/>
      <c r="B50" s="33"/>
      <c r="C50" s="33"/>
      <c r="D50" s="15" t="s">
        <v>3165</v>
      </c>
      <c r="E50" s="15" t="s">
        <v>3166</v>
      </c>
      <c r="F50" s="15">
        <v>0</v>
      </c>
      <c r="G50" s="15">
        <v>0</v>
      </c>
      <c r="H50" s="15">
        <v>-81.971287279999999</v>
      </c>
      <c r="I50" s="34"/>
    </row>
    <row r="51" spans="1:9" x14ac:dyDescent="0.25">
      <c r="A51" s="39"/>
      <c r="B51" s="33"/>
      <c r="C51" s="33"/>
      <c r="D51" s="15" t="s">
        <v>1861</v>
      </c>
      <c r="E51" s="15" t="s">
        <v>1862</v>
      </c>
      <c r="F51" s="15">
        <v>0</v>
      </c>
      <c r="G51" s="15">
        <v>0</v>
      </c>
      <c r="H51" s="15">
        <v>-39.135935580000002</v>
      </c>
      <c r="I51" s="34"/>
    </row>
    <row r="52" spans="1:9" x14ac:dyDescent="0.25">
      <c r="A52" s="39"/>
      <c r="B52" s="33"/>
      <c r="C52" s="33"/>
      <c r="D52" s="15" t="s">
        <v>3101</v>
      </c>
      <c r="E52" s="15" t="s">
        <v>3102</v>
      </c>
      <c r="F52" s="15">
        <v>-96.207217259999993</v>
      </c>
      <c r="G52" s="15">
        <v>-97.46473881</v>
      </c>
      <c r="H52" s="15">
        <v>-97.46473881</v>
      </c>
      <c r="I52" s="34"/>
    </row>
    <row r="53" spans="1:9" x14ac:dyDescent="0.25">
      <c r="A53" s="39"/>
      <c r="B53" s="33"/>
      <c r="C53" s="33"/>
      <c r="D53" s="15" t="s">
        <v>1725</v>
      </c>
      <c r="E53" s="15" t="s">
        <v>1726</v>
      </c>
      <c r="F53" s="15">
        <v>0</v>
      </c>
      <c r="G53" s="15">
        <v>0</v>
      </c>
      <c r="H53" s="15">
        <v>-62.514980719999997</v>
      </c>
      <c r="I53" s="34"/>
    </row>
    <row r="54" spans="1:9" x14ac:dyDescent="0.25">
      <c r="A54" s="39"/>
      <c r="B54" s="33"/>
      <c r="C54" s="33"/>
      <c r="D54" s="15" t="s">
        <v>2781</v>
      </c>
      <c r="E54" s="15" t="s">
        <v>2782</v>
      </c>
      <c r="F54" s="15">
        <v>0</v>
      </c>
      <c r="G54" s="15">
        <v>0</v>
      </c>
      <c r="H54" s="15">
        <v>-70.274281479999999</v>
      </c>
      <c r="I54" s="34"/>
    </row>
    <row r="55" spans="1:9" x14ac:dyDescent="0.25">
      <c r="A55" s="39"/>
      <c r="B55" s="33"/>
      <c r="C55" s="33"/>
      <c r="D55" s="15" t="s">
        <v>2315</v>
      </c>
      <c r="E55" s="15" t="s">
        <v>2316</v>
      </c>
      <c r="F55" s="15">
        <v>0</v>
      </c>
      <c r="G55" s="15">
        <v>0</v>
      </c>
      <c r="H55" s="15">
        <v>-65.587240489999999</v>
      </c>
      <c r="I55" s="34"/>
    </row>
    <row r="56" spans="1:9" x14ac:dyDescent="0.25">
      <c r="A56" s="39"/>
      <c r="B56" s="33"/>
      <c r="C56" s="33"/>
      <c r="D56" s="15" t="s">
        <v>2621</v>
      </c>
      <c r="E56" s="15" t="s">
        <v>2622</v>
      </c>
      <c r="F56" s="15">
        <v>0</v>
      </c>
      <c r="G56" s="15">
        <v>0</v>
      </c>
      <c r="H56" s="15">
        <v>-12.417999139999999</v>
      </c>
      <c r="I56" s="34"/>
    </row>
    <row r="57" spans="1:9" x14ac:dyDescent="0.25">
      <c r="A57" s="39"/>
      <c r="B57" s="33"/>
      <c r="C57" s="33"/>
      <c r="D57" s="15" t="s">
        <v>3805</v>
      </c>
      <c r="E57" s="15" t="s">
        <v>3806</v>
      </c>
      <c r="F57" s="15">
        <v>0</v>
      </c>
      <c r="G57" s="15">
        <v>80.904680049999996</v>
      </c>
      <c r="H57" s="15">
        <v>0</v>
      </c>
      <c r="I57" s="34"/>
    </row>
    <row r="58" spans="1:9" x14ac:dyDescent="0.25">
      <c r="A58" s="39"/>
      <c r="B58" s="33" t="s">
        <v>27</v>
      </c>
      <c r="C58" s="33">
        <v>364</v>
      </c>
      <c r="D58" s="15" t="s">
        <v>1733</v>
      </c>
      <c r="E58" s="15" t="s">
        <v>1734</v>
      </c>
      <c r="F58" s="15">
        <v>0</v>
      </c>
      <c r="G58" s="15">
        <v>0</v>
      </c>
      <c r="H58" s="15">
        <v>-143.00545410000001</v>
      </c>
      <c r="I58" s="33">
        <v>2.6348393716338402E-4</v>
      </c>
    </row>
    <row r="59" spans="1:9" x14ac:dyDescent="0.25">
      <c r="A59" s="39"/>
      <c r="B59" s="33"/>
      <c r="C59" s="33"/>
      <c r="D59" s="15" t="s">
        <v>2005</v>
      </c>
      <c r="E59" s="15" t="s">
        <v>2006</v>
      </c>
      <c r="F59" s="15">
        <v>-96.207217259999993</v>
      </c>
      <c r="G59" s="15">
        <v>0</v>
      </c>
      <c r="H59" s="15">
        <v>0</v>
      </c>
      <c r="I59" s="33"/>
    </row>
    <row r="60" spans="1:9" x14ac:dyDescent="0.25">
      <c r="A60" s="39"/>
      <c r="B60" s="33"/>
      <c r="C60" s="33"/>
      <c r="D60" s="15" t="s">
        <v>3237</v>
      </c>
      <c r="E60" s="15" t="s">
        <v>3238</v>
      </c>
      <c r="F60" s="15">
        <v>80.904680049999996</v>
      </c>
      <c r="G60" s="15">
        <v>0</v>
      </c>
      <c r="H60" s="15">
        <v>-369.39771230000002</v>
      </c>
      <c r="I60" s="33"/>
    </row>
    <row r="61" spans="1:9" x14ac:dyDescent="0.25">
      <c r="A61" s="39"/>
      <c r="B61" s="33"/>
      <c r="C61" s="33"/>
      <c r="D61" s="15" t="s">
        <v>1525</v>
      </c>
      <c r="E61" s="15" t="s">
        <v>1526</v>
      </c>
      <c r="F61" s="15">
        <v>0</v>
      </c>
      <c r="G61" s="15">
        <v>96.207217259999993</v>
      </c>
      <c r="H61" s="15">
        <v>96.207217259999993</v>
      </c>
      <c r="I61" s="33"/>
    </row>
    <row r="62" spans="1:9" x14ac:dyDescent="0.25">
      <c r="A62" s="39"/>
      <c r="B62" s="33"/>
      <c r="C62" s="33"/>
      <c r="D62" s="15" t="s">
        <v>3235</v>
      </c>
      <c r="E62" s="15" t="s">
        <v>3236</v>
      </c>
      <c r="F62" s="15">
        <v>0</v>
      </c>
      <c r="G62" s="15">
        <v>0</v>
      </c>
      <c r="H62" s="15">
        <v>-81.971287279999999</v>
      </c>
      <c r="I62" s="33"/>
    </row>
    <row r="63" spans="1:9" x14ac:dyDescent="0.25">
      <c r="A63" s="39"/>
      <c r="B63" s="33"/>
      <c r="C63" s="33"/>
      <c r="D63" s="15" t="s">
        <v>2233</v>
      </c>
      <c r="E63" s="15" t="s">
        <v>2234</v>
      </c>
      <c r="F63" s="15">
        <v>-80.904680049999996</v>
      </c>
      <c r="G63" s="15">
        <v>0</v>
      </c>
      <c r="H63" s="15">
        <v>80.904680049999996</v>
      </c>
      <c r="I63" s="33"/>
    </row>
    <row r="64" spans="1:9" x14ac:dyDescent="0.25">
      <c r="A64" s="39"/>
      <c r="B64" s="33"/>
      <c r="C64" s="33"/>
      <c r="D64" s="15" t="s">
        <v>2231</v>
      </c>
      <c r="E64" s="15" t="s">
        <v>2232</v>
      </c>
      <c r="F64" s="15">
        <v>-117.2978468</v>
      </c>
      <c r="G64" s="15">
        <v>0</v>
      </c>
      <c r="H64" s="15">
        <v>117.2978468</v>
      </c>
      <c r="I64" s="33"/>
    </row>
    <row r="65" spans="1:9" x14ac:dyDescent="0.25">
      <c r="A65" s="39"/>
      <c r="B65" s="33"/>
      <c r="C65" s="33"/>
      <c r="D65" s="15" t="s">
        <v>2009</v>
      </c>
      <c r="E65" s="15" t="s">
        <v>2010</v>
      </c>
      <c r="F65" s="15">
        <v>96.207217259999993</v>
      </c>
      <c r="G65" s="15">
        <v>0</v>
      </c>
      <c r="H65" s="15">
        <v>0</v>
      </c>
      <c r="I65" s="33"/>
    </row>
    <row r="66" spans="1:9" x14ac:dyDescent="0.25">
      <c r="A66" s="39"/>
      <c r="B66" s="33"/>
      <c r="C66" s="33"/>
      <c r="D66" s="15" t="s">
        <v>3241</v>
      </c>
      <c r="E66" s="15" t="s">
        <v>3242</v>
      </c>
      <c r="F66" s="15">
        <v>0</v>
      </c>
      <c r="G66" s="15">
        <v>0</v>
      </c>
      <c r="H66" s="15">
        <v>-195.98168150000001</v>
      </c>
      <c r="I66" s="33"/>
    </row>
    <row r="67" spans="1:9" x14ac:dyDescent="0.25">
      <c r="A67" s="39"/>
      <c r="B67" s="33" t="s">
        <v>26</v>
      </c>
      <c r="C67" s="33">
        <v>348</v>
      </c>
      <c r="D67" s="15" t="s">
        <v>2629</v>
      </c>
      <c r="E67" s="15" t="s">
        <v>2630</v>
      </c>
      <c r="F67" s="15">
        <v>96.207217259999993</v>
      </c>
      <c r="G67" s="15">
        <v>0</v>
      </c>
      <c r="H67" s="15">
        <v>0</v>
      </c>
      <c r="I67" s="33">
        <v>2.2707093616903002E-3</v>
      </c>
    </row>
    <row r="68" spans="1:9" x14ac:dyDescent="0.25">
      <c r="A68" s="39"/>
      <c r="B68" s="33"/>
      <c r="C68" s="33"/>
      <c r="D68" s="15" t="s">
        <v>2363</v>
      </c>
      <c r="E68" s="15" t="s">
        <v>2364</v>
      </c>
      <c r="F68" s="15">
        <v>39.699440930000002</v>
      </c>
      <c r="G68" s="15">
        <v>0</v>
      </c>
      <c r="H68" s="15">
        <v>0</v>
      </c>
      <c r="I68" s="33"/>
    </row>
    <row r="69" spans="1:9" x14ac:dyDescent="0.25">
      <c r="A69" s="39"/>
      <c r="B69" s="33"/>
      <c r="C69" s="33"/>
      <c r="D69" s="15" t="s">
        <v>2357</v>
      </c>
      <c r="E69" s="15" t="s">
        <v>2358</v>
      </c>
      <c r="F69" s="15">
        <v>71.515569429999999</v>
      </c>
      <c r="G69" s="15">
        <v>0</v>
      </c>
      <c r="H69" s="15">
        <v>0</v>
      </c>
      <c r="I69" s="33"/>
    </row>
    <row r="70" spans="1:9" x14ac:dyDescent="0.25">
      <c r="A70" s="39"/>
      <c r="B70" s="33"/>
      <c r="C70" s="33"/>
      <c r="D70" s="15" t="s">
        <v>2353</v>
      </c>
      <c r="E70" s="15" t="s">
        <v>2354</v>
      </c>
      <c r="F70" s="15">
        <v>89.421227959999996</v>
      </c>
      <c r="G70" s="15">
        <v>0</v>
      </c>
      <c r="H70" s="15">
        <v>0</v>
      </c>
      <c r="I70" s="33"/>
    </row>
    <row r="71" spans="1:9" x14ac:dyDescent="0.25">
      <c r="A71" s="39"/>
      <c r="B71" s="33"/>
      <c r="C71" s="33"/>
      <c r="D71" s="15" t="s">
        <v>512</v>
      </c>
      <c r="E71" s="15" t="s">
        <v>1040</v>
      </c>
      <c r="F71" s="15">
        <v>-69.352627679999998</v>
      </c>
      <c r="G71" s="15">
        <v>0</v>
      </c>
      <c r="H71" s="15">
        <v>69.352627679999998</v>
      </c>
      <c r="I71" s="33"/>
    </row>
    <row r="72" spans="1:9" x14ac:dyDescent="0.25">
      <c r="A72" s="39"/>
      <c r="B72" s="33" t="s">
        <v>25</v>
      </c>
      <c r="C72" s="33">
        <v>319</v>
      </c>
      <c r="D72" s="15" t="s">
        <v>1665</v>
      </c>
      <c r="E72" s="15" t="s">
        <v>1666</v>
      </c>
      <c r="F72" s="15">
        <v>0</v>
      </c>
      <c r="G72" s="15">
        <v>0</v>
      </c>
      <c r="H72" s="15">
        <v>-10.607153419999999</v>
      </c>
      <c r="I72" s="33">
        <v>4.3214226042594901E-2</v>
      </c>
    </row>
    <row r="73" spans="1:9" x14ac:dyDescent="0.25">
      <c r="A73" s="39"/>
      <c r="B73" s="33"/>
      <c r="C73" s="33"/>
      <c r="D73" s="15" t="s">
        <v>2615</v>
      </c>
      <c r="E73" s="15" t="s">
        <v>2616</v>
      </c>
      <c r="F73" s="15">
        <v>0</v>
      </c>
      <c r="G73" s="15">
        <v>80.904680049999996</v>
      </c>
      <c r="H73" s="15">
        <v>80.904680049999996</v>
      </c>
      <c r="I73" s="33"/>
    </row>
    <row r="74" spans="1:9" x14ac:dyDescent="0.25">
      <c r="A74" s="40"/>
      <c r="B74" s="38"/>
      <c r="C74" s="38"/>
      <c r="D74" s="16" t="s">
        <v>2139</v>
      </c>
      <c r="E74" s="16" t="s">
        <v>2140</v>
      </c>
      <c r="F74" s="16">
        <v>30.116179420000002</v>
      </c>
      <c r="G74" s="16">
        <v>0</v>
      </c>
      <c r="H74" s="16">
        <v>0</v>
      </c>
      <c r="I74" s="38"/>
    </row>
    <row r="75" spans="1:9" x14ac:dyDescent="0.25">
      <c r="A75" s="41" t="s">
        <v>16</v>
      </c>
      <c r="B75" s="37" t="s">
        <v>28</v>
      </c>
      <c r="C75" s="37">
        <v>282</v>
      </c>
      <c r="D75" s="17" t="s">
        <v>2705</v>
      </c>
      <c r="E75" s="17" t="s">
        <v>2706</v>
      </c>
      <c r="F75" s="17">
        <v>0</v>
      </c>
      <c r="G75" s="17">
        <v>0</v>
      </c>
      <c r="H75" s="17">
        <v>-81.971287279999999</v>
      </c>
      <c r="I75" s="37">
        <v>1.28520781624351E-2</v>
      </c>
    </row>
    <row r="76" spans="1:9" x14ac:dyDescent="0.25">
      <c r="A76" s="39"/>
      <c r="B76" s="33"/>
      <c r="C76" s="33"/>
      <c r="D76" s="15" t="s">
        <v>2703</v>
      </c>
      <c r="E76" s="15" t="s">
        <v>2704</v>
      </c>
      <c r="F76" s="15">
        <v>0</v>
      </c>
      <c r="G76" s="15">
        <v>0</v>
      </c>
      <c r="H76" s="15">
        <v>-97.46473881</v>
      </c>
      <c r="I76" s="33"/>
    </row>
    <row r="77" spans="1:9" x14ac:dyDescent="0.25">
      <c r="A77" s="39"/>
      <c r="B77" s="33"/>
      <c r="C77" s="33"/>
      <c r="D77" s="15" t="s">
        <v>3085</v>
      </c>
      <c r="E77" s="15" t="s">
        <v>3086</v>
      </c>
      <c r="F77" s="15">
        <v>0</v>
      </c>
      <c r="G77" s="15">
        <v>0</v>
      </c>
      <c r="H77" s="15">
        <v>-80.763778759999994</v>
      </c>
      <c r="I77" s="33"/>
    </row>
    <row r="78" spans="1:9" x14ac:dyDescent="0.25">
      <c r="A78" s="39"/>
      <c r="B78" s="33" t="s">
        <v>409</v>
      </c>
      <c r="C78" s="33">
        <v>299</v>
      </c>
      <c r="D78" s="15" t="s">
        <v>2435</v>
      </c>
      <c r="E78" s="15" t="s">
        <v>2436</v>
      </c>
      <c r="F78" s="15">
        <v>0</v>
      </c>
      <c r="G78" s="15">
        <v>-17.632673749999999</v>
      </c>
      <c r="H78" s="15">
        <v>-17.632673749999999</v>
      </c>
      <c r="I78" s="33">
        <v>2.77467113486791E-2</v>
      </c>
    </row>
    <row r="79" spans="1:9" x14ac:dyDescent="0.25">
      <c r="A79" s="39"/>
      <c r="B79" s="33"/>
      <c r="C79" s="33"/>
      <c r="D79" s="15" t="s">
        <v>2909</v>
      </c>
      <c r="E79" s="15" t="s">
        <v>2910</v>
      </c>
      <c r="F79" s="15">
        <v>0</v>
      </c>
      <c r="G79" s="15">
        <v>0</v>
      </c>
      <c r="H79" s="15">
        <v>-27.951703760000001</v>
      </c>
      <c r="I79" s="33"/>
    </row>
    <row r="80" spans="1:9" x14ac:dyDescent="0.25">
      <c r="A80" s="39"/>
      <c r="B80" s="33"/>
      <c r="C80" s="33"/>
      <c r="D80" s="15" t="s">
        <v>3099</v>
      </c>
      <c r="E80" s="15" t="s">
        <v>3100</v>
      </c>
      <c r="F80" s="15">
        <v>-117.2978468</v>
      </c>
      <c r="G80" s="15">
        <v>-118.816864</v>
      </c>
      <c r="H80" s="15">
        <v>-118.816864</v>
      </c>
      <c r="I80" s="33"/>
    </row>
    <row r="81" spans="1:9" x14ac:dyDescent="0.25">
      <c r="A81" s="40"/>
      <c r="B81" s="38"/>
      <c r="C81" s="38"/>
      <c r="D81" s="16" t="s">
        <v>1937</v>
      </c>
      <c r="E81" s="16" t="s">
        <v>1938</v>
      </c>
      <c r="F81" s="16">
        <v>0</v>
      </c>
      <c r="G81" s="16">
        <v>-19.819096089999999</v>
      </c>
      <c r="H81" s="16">
        <v>0</v>
      </c>
      <c r="I81" s="38"/>
    </row>
    <row r="82" spans="1:9" x14ac:dyDescent="0.25">
      <c r="A82" s="41" t="s">
        <v>33</v>
      </c>
      <c r="B82" s="37" t="s">
        <v>3960</v>
      </c>
      <c r="C82" s="37">
        <v>4</v>
      </c>
      <c r="D82" s="17" t="s">
        <v>1629</v>
      </c>
      <c r="E82" s="17" t="s">
        <v>1630</v>
      </c>
      <c r="F82" s="17">
        <v>96.207217259999993</v>
      </c>
      <c r="G82" s="17">
        <v>0</v>
      </c>
      <c r="H82" s="17">
        <v>0</v>
      </c>
      <c r="I82" s="36">
        <v>7.2639744426603606E-5</v>
      </c>
    </row>
    <row r="83" spans="1:9" x14ac:dyDescent="0.25">
      <c r="A83" s="39"/>
      <c r="B83" s="33"/>
      <c r="C83" s="33"/>
      <c r="D83" s="15" t="s">
        <v>3065</v>
      </c>
      <c r="E83" s="15" t="s">
        <v>3066</v>
      </c>
      <c r="F83" s="15">
        <v>-69.352627679999998</v>
      </c>
      <c r="G83" s="15">
        <v>0</v>
      </c>
      <c r="H83" s="15">
        <v>69.352627679999998</v>
      </c>
      <c r="I83" s="34"/>
    </row>
    <row r="84" spans="1:9" x14ac:dyDescent="0.25">
      <c r="A84" s="39"/>
      <c r="B84" s="33"/>
      <c r="C84" s="33"/>
      <c r="D84" s="15" t="s">
        <v>2243</v>
      </c>
      <c r="E84" s="15" t="s">
        <v>2244</v>
      </c>
      <c r="F84" s="15">
        <v>0</v>
      </c>
      <c r="G84" s="15">
        <v>0</v>
      </c>
      <c r="H84" s="15">
        <v>-15.42093946</v>
      </c>
      <c r="I84" s="34"/>
    </row>
    <row r="85" spans="1:9" x14ac:dyDescent="0.25">
      <c r="A85" s="39"/>
      <c r="B85" s="33"/>
      <c r="C85" s="33"/>
      <c r="D85" s="15" t="s">
        <v>1961</v>
      </c>
      <c r="E85" s="15" t="s">
        <v>1962</v>
      </c>
      <c r="F85" s="15">
        <v>-56.221311200000002</v>
      </c>
      <c r="G85" s="15">
        <v>0</v>
      </c>
      <c r="H85" s="15">
        <v>0</v>
      </c>
      <c r="I85" s="34"/>
    </row>
    <row r="86" spans="1:9" x14ac:dyDescent="0.25">
      <c r="A86" s="39"/>
      <c r="B86" s="33"/>
      <c r="C86" s="33"/>
      <c r="D86" s="15" t="s">
        <v>2263</v>
      </c>
      <c r="E86" s="15" t="s">
        <v>2264</v>
      </c>
      <c r="F86" s="15">
        <v>-30.116179420000002</v>
      </c>
      <c r="G86" s="15">
        <v>-30.574244740000001</v>
      </c>
      <c r="H86" s="15">
        <v>0</v>
      </c>
      <c r="I86" s="34"/>
    </row>
    <row r="87" spans="1:9" x14ac:dyDescent="0.25">
      <c r="A87" s="39"/>
      <c r="B87" s="33" t="s">
        <v>31</v>
      </c>
      <c r="C87" s="33">
        <v>173</v>
      </c>
      <c r="D87" s="15" t="s">
        <v>3137</v>
      </c>
      <c r="E87" s="15" t="s">
        <v>3138</v>
      </c>
      <c r="F87" s="15">
        <v>-96.207217259999993</v>
      </c>
      <c r="G87" s="15">
        <v>0</v>
      </c>
      <c r="H87" s="15">
        <v>96.207217259999993</v>
      </c>
      <c r="I87" s="33">
        <v>3.3539149384214902E-4</v>
      </c>
    </row>
    <row r="88" spans="1:9" x14ac:dyDescent="0.25">
      <c r="A88" s="39"/>
      <c r="B88" s="33"/>
      <c r="C88" s="33"/>
      <c r="D88" s="15" t="s">
        <v>1933</v>
      </c>
      <c r="E88" s="15" t="s">
        <v>1934</v>
      </c>
      <c r="F88" s="15">
        <v>-96.207217259999993</v>
      </c>
      <c r="G88" s="15">
        <v>0</v>
      </c>
      <c r="H88" s="15">
        <v>96.207217259999993</v>
      </c>
      <c r="I88" s="33"/>
    </row>
    <row r="89" spans="1:9" x14ac:dyDescent="0.25">
      <c r="A89" s="39"/>
      <c r="B89" s="33"/>
      <c r="C89" s="33"/>
      <c r="D89" s="15" t="s">
        <v>2569</v>
      </c>
      <c r="E89" s="15" t="s">
        <v>2570</v>
      </c>
      <c r="F89" s="15">
        <v>0</v>
      </c>
      <c r="G89" s="15">
        <v>-27.951703760000001</v>
      </c>
      <c r="H89" s="15">
        <v>0</v>
      </c>
      <c r="I89" s="33"/>
    </row>
    <row r="90" spans="1:9" x14ac:dyDescent="0.25">
      <c r="A90" s="39"/>
      <c r="B90" s="33"/>
      <c r="C90" s="33"/>
      <c r="D90" s="15" t="s">
        <v>3879</v>
      </c>
      <c r="E90" s="15" t="s">
        <v>3880</v>
      </c>
      <c r="F90" s="15">
        <v>-80.904680049999996</v>
      </c>
      <c r="G90" s="15">
        <v>-81.971287279999999</v>
      </c>
      <c r="H90" s="15">
        <v>0</v>
      </c>
      <c r="I90" s="33"/>
    </row>
    <row r="91" spans="1:9" x14ac:dyDescent="0.25">
      <c r="A91" s="39"/>
      <c r="B91" s="33"/>
      <c r="C91" s="33"/>
      <c r="D91" s="15" t="s">
        <v>3877</v>
      </c>
      <c r="E91" s="15" t="s">
        <v>3878</v>
      </c>
      <c r="F91" s="15">
        <v>0</v>
      </c>
      <c r="G91" s="15">
        <v>-18.460771919999999</v>
      </c>
      <c r="H91" s="15">
        <v>0</v>
      </c>
      <c r="I91" s="33"/>
    </row>
    <row r="92" spans="1:9" x14ac:dyDescent="0.25">
      <c r="A92" s="40"/>
      <c r="B92" s="38"/>
      <c r="C92" s="38"/>
      <c r="D92" s="16" t="s">
        <v>3646</v>
      </c>
      <c r="E92" s="16" t="s">
        <v>3647</v>
      </c>
      <c r="F92" s="16">
        <v>0</v>
      </c>
      <c r="G92" s="16">
        <v>117.2978468</v>
      </c>
      <c r="H92" s="16">
        <v>117.2978468</v>
      </c>
      <c r="I92" s="38"/>
    </row>
    <row r="93" spans="1:9" x14ac:dyDescent="0.25">
      <c r="A93" s="41" t="s">
        <v>3951</v>
      </c>
      <c r="B93" s="37" t="s">
        <v>438</v>
      </c>
      <c r="C93" s="37">
        <v>191</v>
      </c>
      <c r="D93" s="17" t="s">
        <v>3825</v>
      </c>
      <c r="E93" s="17" t="s">
        <v>3826</v>
      </c>
      <c r="F93" s="17">
        <v>0</v>
      </c>
      <c r="G93" s="17">
        <v>26.74388527</v>
      </c>
      <c r="H93" s="17">
        <v>0</v>
      </c>
      <c r="I93" s="37">
        <v>3.2168322722452798E-2</v>
      </c>
    </row>
    <row r="94" spans="1:9" x14ac:dyDescent="0.25">
      <c r="A94" s="39"/>
      <c r="B94" s="33"/>
      <c r="C94" s="33"/>
      <c r="D94" s="15" t="s">
        <v>3823</v>
      </c>
      <c r="E94" s="15" t="s">
        <v>3824</v>
      </c>
      <c r="F94" s="15">
        <v>0</v>
      </c>
      <c r="G94" s="15">
        <v>47.461040250000003</v>
      </c>
      <c r="H94" s="15">
        <v>0</v>
      </c>
      <c r="I94" s="33"/>
    </row>
    <row r="95" spans="1:9" x14ac:dyDescent="0.25">
      <c r="A95" s="40"/>
      <c r="B95" s="38"/>
      <c r="C95" s="38"/>
      <c r="D95" s="16" t="s">
        <v>3817</v>
      </c>
      <c r="E95" s="16" t="s">
        <v>3818</v>
      </c>
      <c r="F95" s="16">
        <v>0</v>
      </c>
      <c r="G95" s="16">
        <v>0</v>
      </c>
      <c r="H95" s="16">
        <v>-70.274281479999999</v>
      </c>
      <c r="I95" s="38"/>
    </row>
    <row r="96" spans="1:9" x14ac:dyDescent="0.25">
      <c r="A96" s="41" t="s">
        <v>3952</v>
      </c>
      <c r="B96" s="37" t="s">
        <v>1455</v>
      </c>
      <c r="C96" s="37">
        <v>327</v>
      </c>
      <c r="D96" s="17" t="s">
        <v>3139</v>
      </c>
      <c r="E96" s="17" t="s">
        <v>3140</v>
      </c>
      <c r="F96" s="17">
        <v>16.891153859999999</v>
      </c>
      <c r="G96" s="17">
        <v>0</v>
      </c>
      <c r="H96" s="17">
        <v>0</v>
      </c>
      <c r="I96" s="36">
        <v>6.5765629369107504E-7</v>
      </c>
    </row>
    <row r="97" spans="1:9" x14ac:dyDescent="0.25">
      <c r="A97" s="39"/>
      <c r="B97" s="33"/>
      <c r="C97" s="33"/>
      <c r="D97" s="15" t="s">
        <v>3497</v>
      </c>
      <c r="E97" s="15" t="s">
        <v>3498</v>
      </c>
      <c r="F97" s="15">
        <v>-96.207217259999993</v>
      </c>
      <c r="G97" s="15">
        <v>0</v>
      </c>
      <c r="H97" s="15">
        <v>96.207217259999993</v>
      </c>
      <c r="I97" s="34"/>
    </row>
    <row r="98" spans="1:9" x14ac:dyDescent="0.25">
      <c r="A98" s="39"/>
      <c r="B98" s="33"/>
      <c r="C98" s="33"/>
      <c r="D98" s="15" t="s">
        <v>3787</v>
      </c>
      <c r="E98" s="15" t="s">
        <v>3788</v>
      </c>
      <c r="F98" s="15">
        <v>0</v>
      </c>
      <c r="G98" s="15">
        <v>0</v>
      </c>
      <c r="H98" s="15">
        <v>-81.971287279999999</v>
      </c>
      <c r="I98" s="34"/>
    </row>
    <row r="99" spans="1:9" x14ac:dyDescent="0.25">
      <c r="A99" s="39"/>
      <c r="B99" s="33"/>
      <c r="C99" s="33"/>
      <c r="D99" s="15" t="s">
        <v>1462</v>
      </c>
      <c r="E99" s="15" t="s">
        <v>1463</v>
      </c>
      <c r="F99" s="15">
        <v>24.585982649999998</v>
      </c>
      <c r="G99" s="15">
        <v>0</v>
      </c>
      <c r="H99" s="15">
        <v>0</v>
      </c>
      <c r="I99" s="34"/>
    </row>
    <row r="100" spans="1:9" x14ac:dyDescent="0.25">
      <c r="A100" s="39"/>
      <c r="B100" s="33"/>
      <c r="C100" s="33"/>
      <c r="D100" s="15" t="s">
        <v>3143</v>
      </c>
      <c r="E100" s="15" t="s">
        <v>3144</v>
      </c>
      <c r="F100" s="15">
        <v>0</v>
      </c>
      <c r="G100" s="15">
        <v>0</v>
      </c>
      <c r="H100" s="15">
        <v>-42.907220389999999</v>
      </c>
      <c r="I100" s="34"/>
    </row>
    <row r="101" spans="1:9" x14ac:dyDescent="0.25">
      <c r="A101" s="39"/>
      <c r="B101" s="33"/>
      <c r="C101" s="33"/>
      <c r="D101" s="15" t="s">
        <v>1587</v>
      </c>
      <c r="E101" s="15" t="s">
        <v>1588</v>
      </c>
      <c r="F101" s="15">
        <v>58.825898799999997</v>
      </c>
      <c r="G101" s="15">
        <v>0</v>
      </c>
      <c r="H101" s="15">
        <v>0</v>
      </c>
      <c r="I101" s="34"/>
    </row>
    <row r="102" spans="1:9" x14ac:dyDescent="0.25">
      <c r="A102" s="39"/>
      <c r="B102" s="33"/>
      <c r="C102" s="33"/>
      <c r="D102" s="15" t="s">
        <v>3427</v>
      </c>
      <c r="E102" s="15" t="s">
        <v>3428</v>
      </c>
      <c r="F102" s="15">
        <v>0</v>
      </c>
      <c r="G102" s="15">
        <v>96.207217259999993</v>
      </c>
      <c r="H102" s="15">
        <v>0</v>
      </c>
      <c r="I102" s="34"/>
    </row>
    <row r="103" spans="1:9" x14ac:dyDescent="0.25">
      <c r="A103" s="39"/>
      <c r="B103" s="33"/>
      <c r="C103" s="33"/>
      <c r="D103" s="15" t="s">
        <v>3133</v>
      </c>
      <c r="E103" s="15" t="s">
        <v>3134</v>
      </c>
      <c r="F103" s="15">
        <v>0</v>
      </c>
      <c r="G103" s="15">
        <v>96.207217259999993</v>
      </c>
      <c r="H103" s="15">
        <v>0</v>
      </c>
      <c r="I103" s="34"/>
    </row>
    <row r="104" spans="1:9" x14ac:dyDescent="0.25">
      <c r="A104" s="39"/>
      <c r="B104" s="33"/>
      <c r="C104" s="33"/>
      <c r="D104" s="15" t="s">
        <v>3542</v>
      </c>
      <c r="E104" s="15" t="s">
        <v>3543</v>
      </c>
      <c r="F104" s="15">
        <v>0</v>
      </c>
      <c r="G104" s="15">
        <v>-102.76245419999999</v>
      </c>
      <c r="H104" s="15">
        <v>0</v>
      </c>
      <c r="I104" s="34"/>
    </row>
    <row r="105" spans="1:9" x14ac:dyDescent="0.25">
      <c r="A105" s="40"/>
      <c r="B105" s="38"/>
      <c r="C105" s="38"/>
      <c r="D105" s="16" t="s">
        <v>3345</v>
      </c>
      <c r="E105" s="16" t="s">
        <v>3346</v>
      </c>
      <c r="F105" s="16">
        <v>19.989419869999999</v>
      </c>
      <c r="G105" s="16">
        <v>0</v>
      </c>
      <c r="H105" s="16">
        <v>0</v>
      </c>
      <c r="I105" s="35"/>
    </row>
    <row r="106" spans="1:9" x14ac:dyDescent="0.25">
      <c r="A106" s="41" t="s">
        <v>3953</v>
      </c>
      <c r="B106" s="37" t="s">
        <v>3961</v>
      </c>
      <c r="C106" s="37">
        <v>251</v>
      </c>
      <c r="D106" s="17" t="s">
        <v>2305</v>
      </c>
      <c r="E106" s="17" t="s">
        <v>2306</v>
      </c>
      <c r="F106" s="17">
        <v>96.207217259999993</v>
      </c>
      <c r="G106" s="17">
        <v>0</v>
      </c>
      <c r="H106" s="17">
        <v>-97.46473881</v>
      </c>
      <c r="I106" s="37">
        <v>1.2919815102980701E-4</v>
      </c>
    </row>
    <row r="107" spans="1:9" x14ac:dyDescent="0.25">
      <c r="A107" s="39"/>
      <c r="B107" s="33"/>
      <c r="C107" s="33"/>
      <c r="D107" s="15" t="s">
        <v>2303</v>
      </c>
      <c r="E107" s="15" t="s">
        <v>2304</v>
      </c>
      <c r="F107" s="15">
        <v>60.35939767</v>
      </c>
      <c r="G107" s="15">
        <v>-61.167598750000003</v>
      </c>
      <c r="H107" s="15">
        <v>-276.60912669999999</v>
      </c>
      <c r="I107" s="33"/>
    </row>
    <row r="108" spans="1:9" x14ac:dyDescent="0.25">
      <c r="A108" s="39"/>
      <c r="B108" s="33"/>
      <c r="C108" s="33"/>
      <c r="D108" s="15" t="s">
        <v>3063</v>
      </c>
      <c r="E108" s="15" t="s">
        <v>3064</v>
      </c>
      <c r="F108" s="15">
        <v>0</v>
      </c>
      <c r="G108" s="15">
        <v>0</v>
      </c>
      <c r="H108" s="15">
        <v>-195.98168150000001</v>
      </c>
      <c r="I108" s="33"/>
    </row>
    <row r="109" spans="1:9" x14ac:dyDescent="0.25">
      <c r="A109" s="39"/>
      <c r="B109" s="33"/>
      <c r="C109" s="33"/>
      <c r="D109" s="15" t="s">
        <v>2499</v>
      </c>
      <c r="E109" s="15" t="s">
        <v>2500</v>
      </c>
      <c r="F109" s="15">
        <v>-80.904680049999996</v>
      </c>
      <c r="G109" s="15">
        <v>0</v>
      </c>
      <c r="H109" s="15">
        <v>0</v>
      </c>
      <c r="I109" s="33"/>
    </row>
    <row r="110" spans="1:9" x14ac:dyDescent="0.25">
      <c r="A110" s="40"/>
      <c r="B110" s="38"/>
      <c r="C110" s="38"/>
      <c r="D110" s="16" t="s">
        <v>3009</v>
      </c>
      <c r="E110" s="16" t="s">
        <v>3010</v>
      </c>
      <c r="F110" s="16">
        <v>-69.352627679999998</v>
      </c>
      <c r="G110" s="16">
        <v>0</v>
      </c>
      <c r="H110" s="16">
        <v>0</v>
      </c>
      <c r="I110" s="38"/>
    </row>
    <row r="111" spans="1:9" x14ac:dyDescent="0.25">
      <c r="A111" s="41" t="s">
        <v>17</v>
      </c>
      <c r="B111" s="37" t="s">
        <v>3962</v>
      </c>
      <c r="C111" s="37">
        <v>8</v>
      </c>
      <c r="D111" s="17" t="s">
        <v>3499</v>
      </c>
      <c r="E111" s="17" t="s">
        <v>3500</v>
      </c>
      <c r="F111" s="17">
        <v>17.754612640000001</v>
      </c>
      <c r="G111" s="17">
        <v>0</v>
      </c>
      <c r="H111" s="17">
        <v>0</v>
      </c>
      <c r="I111" s="37">
        <v>2.7267252021329399E-3</v>
      </c>
    </row>
    <row r="112" spans="1:9" x14ac:dyDescent="0.25">
      <c r="A112" s="39"/>
      <c r="B112" s="33"/>
      <c r="C112" s="33"/>
      <c r="D112" s="15" t="s">
        <v>3191</v>
      </c>
      <c r="E112" s="15" t="s">
        <v>3192</v>
      </c>
      <c r="F112" s="15">
        <v>-117.2978468</v>
      </c>
      <c r="G112" s="15">
        <v>-118.816864</v>
      </c>
      <c r="H112" s="15">
        <v>0</v>
      </c>
      <c r="I112" s="33"/>
    </row>
    <row r="113" spans="1:9" x14ac:dyDescent="0.25">
      <c r="A113" s="39"/>
      <c r="B113" s="33"/>
      <c r="C113" s="33"/>
      <c r="D113" s="15" t="s">
        <v>2717</v>
      </c>
      <c r="E113" s="15" t="s">
        <v>2718</v>
      </c>
      <c r="F113" s="15">
        <v>0</v>
      </c>
      <c r="G113" s="15">
        <v>-97.46473881</v>
      </c>
      <c r="H113" s="15">
        <v>0</v>
      </c>
      <c r="I113" s="33"/>
    </row>
    <row r="114" spans="1:9" x14ac:dyDescent="0.25">
      <c r="A114" s="39"/>
      <c r="B114" s="33"/>
      <c r="C114" s="33"/>
      <c r="D114" s="15" t="s">
        <v>3391</v>
      </c>
      <c r="E114" s="15" t="s">
        <v>3392</v>
      </c>
      <c r="F114" s="15">
        <v>0</v>
      </c>
      <c r="G114" s="15">
        <v>-118.816864</v>
      </c>
      <c r="H114" s="15">
        <v>0</v>
      </c>
      <c r="I114" s="33"/>
    </row>
    <row r="115" spans="1:9" x14ac:dyDescent="0.25">
      <c r="A115" s="39"/>
      <c r="B115" s="33"/>
      <c r="C115" s="33"/>
      <c r="D115" s="15" t="s">
        <v>1827</v>
      </c>
      <c r="E115" s="15" t="s">
        <v>1828</v>
      </c>
      <c r="F115" s="15">
        <v>-80.904680049999996</v>
      </c>
      <c r="G115" s="15">
        <v>-81.971287279999999</v>
      </c>
      <c r="H115" s="15">
        <v>0</v>
      </c>
      <c r="I115" s="33"/>
    </row>
    <row r="116" spans="1:9" x14ac:dyDescent="0.25">
      <c r="A116" s="39"/>
      <c r="B116" s="33" t="s">
        <v>6</v>
      </c>
      <c r="C116" s="33">
        <v>121</v>
      </c>
      <c r="D116" s="15" t="s">
        <v>1981</v>
      </c>
      <c r="E116" s="15" t="s">
        <v>1982</v>
      </c>
      <c r="F116" s="15">
        <v>-60.35939767</v>
      </c>
      <c r="G116" s="15">
        <v>0</v>
      </c>
      <c r="H116" s="15">
        <v>0</v>
      </c>
      <c r="I116" s="33">
        <v>6.6698026725146098E-3</v>
      </c>
    </row>
    <row r="117" spans="1:9" x14ac:dyDescent="0.25">
      <c r="A117" s="39"/>
      <c r="B117" s="33"/>
      <c r="C117" s="33"/>
      <c r="D117" s="15" t="s">
        <v>2007</v>
      </c>
      <c r="E117" s="15" t="s">
        <v>2008</v>
      </c>
      <c r="F117" s="15">
        <v>-96.207217259999993</v>
      </c>
      <c r="G117" s="15">
        <v>0</v>
      </c>
      <c r="H117" s="15">
        <v>0</v>
      </c>
      <c r="I117" s="33"/>
    </row>
    <row r="118" spans="1:9" x14ac:dyDescent="0.25">
      <c r="A118" s="39"/>
      <c r="B118" s="33"/>
      <c r="C118" s="33"/>
      <c r="D118" s="15" t="s">
        <v>1979</v>
      </c>
      <c r="E118" s="15" t="s">
        <v>1980</v>
      </c>
      <c r="F118" s="15">
        <v>-96.207217259999993</v>
      </c>
      <c r="G118" s="15">
        <v>0</v>
      </c>
      <c r="H118" s="15">
        <v>96.207217259999993</v>
      </c>
      <c r="I118" s="33"/>
    </row>
    <row r="119" spans="1:9" x14ac:dyDescent="0.25">
      <c r="A119" s="39"/>
      <c r="B119" s="33"/>
      <c r="C119" s="33"/>
      <c r="D119" s="15" t="s">
        <v>3913</v>
      </c>
      <c r="E119" s="15" t="s">
        <v>3914</v>
      </c>
      <c r="F119" s="15">
        <v>-9.7127830740000007</v>
      </c>
      <c r="G119" s="15">
        <v>0</v>
      </c>
      <c r="H119" s="15">
        <v>0</v>
      </c>
      <c r="I119" s="33"/>
    </row>
    <row r="120" spans="1:9" x14ac:dyDescent="0.25">
      <c r="A120" s="39"/>
      <c r="B120" s="33"/>
      <c r="C120" s="33"/>
      <c r="D120" s="15" t="s">
        <v>200</v>
      </c>
      <c r="E120" s="15" t="s">
        <v>743</v>
      </c>
      <c r="F120" s="15">
        <v>0</v>
      </c>
      <c r="G120" s="15">
        <v>0</v>
      </c>
      <c r="H120" s="15">
        <v>-61.167598750000003</v>
      </c>
      <c r="I120" s="33"/>
    </row>
    <row r="121" spans="1:9" x14ac:dyDescent="0.25">
      <c r="A121" s="39"/>
      <c r="B121" s="33"/>
      <c r="C121" s="33"/>
      <c r="D121" s="15" t="s">
        <v>1200</v>
      </c>
      <c r="E121" s="15" t="s">
        <v>1201</v>
      </c>
      <c r="F121" s="15">
        <v>0</v>
      </c>
      <c r="G121" s="15">
        <v>-27.951703760000001</v>
      </c>
      <c r="H121" s="15">
        <v>0</v>
      </c>
      <c r="I121" s="33"/>
    </row>
    <row r="122" spans="1:9" x14ac:dyDescent="0.25">
      <c r="A122" s="39"/>
      <c r="B122" s="33"/>
      <c r="C122" s="33"/>
      <c r="D122" s="15" t="s">
        <v>2193</v>
      </c>
      <c r="E122" s="15" t="s">
        <v>2194</v>
      </c>
      <c r="F122" s="15">
        <v>0</v>
      </c>
      <c r="G122" s="15">
        <v>-97.46473881</v>
      </c>
      <c r="H122" s="15">
        <v>0</v>
      </c>
      <c r="I122" s="33"/>
    </row>
    <row r="123" spans="1:9" x14ac:dyDescent="0.25">
      <c r="A123" s="39"/>
      <c r="B123" s="33" t="s">
        <v>133</v>
      </c>
      <c r="C123" s="33">
        <v>80</v>
      </c>
      <c r="D123" s="15" t="s">
        <v>3071</v>
      </c>
      <c r="E123" s="15" t="s">
        <v>3072</v>
      </c>
      <c r="F123" s="15">
        <v>-71.515569429999999</v>
      </c>
      <c r="G123" s="15">
        <v>0</v>
      </c>
      <c r="H123" s="15">
        <v>0</v>
      </c>
      <c r="I123" s="33">
        <v>7.9526647545229492E-3</v>
      </c>
    </row>
    <row r="124" spans="1:9" x14ac:dyDescent="0.25">
      <c r="A124" s="39"/>
      <c r="B124" s="33"/>
      <c r="C124" s="33"/>
      <c r="D124" s="15" t="s">
        <v>136</v>
      </c>
      <c r="E124" s="15" t="s">
        <v>683</v>
      </c>
      <c r="F124" s="15">
        <v>-80.904680049999996</v>
      </c>
      <c r="G124" s="15">
        <v>0</v>
      </c>
      <c r="H124" s="15">
        <v>80.904680049999996</v>
      </c>
      <c r="I124" s="33"/>
    </row>
    <row r="125" spans="1:9" x14ac:dyDescent="0.25">
      <c r="A125" s="39"/>
      <c r="B125" s="33"/>
      <c r="C125" s="33"/>
      <c r="D125" s="15" t="s">
        <v>1609</v>
      </c>
      <c r="E125" s="15" t="s">
        <v>1610</v>
      </c>
      <c r="F125" s="15">
        <v>-79.6450976</v>
      </c>
      <c r="G125" s="15">
        <v>0</v>
      </c>
      <c r="H125" s="15">
        <v>0</v>
      </c>
      <c r="I125" s="33"/>
    </row>
    <row r="126" spans="1:9" x14ac:dyDescent="0.25">
      <c r="A126" s="39"/>
      <c r="B126" s="33" t="s">
        <v>3963</v>
      </c>
      <c r="C126" s="33">
        <v>338</v>
      </c>
      <c r="D126" s="15" t="s">
        <v>2723</v>
      </c>
      <c r="E126" s="15" t="s">
        <v>2724</v>
      </c>
      <c r="F126" s="15">
        <v>0</v>
      </c>
      <c r="G126" s="15">
        <v>60.35939767</v>
      </c>
      <c r="H126" s="15">
        <v>0</v>
      </c>
      <c r="I126" s="33">
        <v>1.7771983568162699E-2</v>
      </c>
    </row>
    <row r="127" spans="1:9" x14ac:dyDescent="0.25">
      <c r="A127" s="39"/>
      <c r="B127" s="33"/>
      <c r="C127" s="33"/>
      <c r="D127" s="15" t="s">
        <v>1769</v>
      </c>
      <c r="E127" s="15" t="s">
        <v>1770</v>
      </c>
      <c r="F127" s="15">
        <v>-80.904680049999996</v>
      </c>
      <c r="G127" s="15">
        <v>-81.971287279999999</v>
      </c>
      <c r="H127" s="15">
        <v>0</v>
      </c>
      <c r="I127" s="33"/>
    </row>
    <row r="128" spans="1:9" x14ac:dyDescent="0.25">
      <c r="A128" s="40"/>
      <c r="B128" s="38"/>
      <c r="C128" s="38"/>
      <c r="D128" s="16" t="s">
        <v>2365</v>
      </c>
      <c r="E128" s="16" t="s">
        <v>2366</v>
      </c>
      <c r="F128" s="16">
        <v>0</v>
      </c>
      <c r="G128" s="16">
        <v>0</v>
      </c>
      <c r="H128" s="16">
        <v>-118.816864</v>
      </c>
      <c r="I128" s="38"/>
    </row>
    <row r="130" spans="6:8" x14ac:dyDescent="0.25">
      <c r="F130" s="26"/>
      <c r="G130" s="26"/>
      <c r="H130" s="26"/>
    </row>
    <row r="131" spans="6:8" x14ac:dyDescent="0.25">
      <c r="F131" s="26"/>
      <c r="G131" s="26"/>
      <c r="H131" s="26"/>
    </row>
  </sheetData>
  <mergeCells count="83">
    <mergeCell ref="A96:A105"/>
    <mergeCell ref="A106:A110"/>
    <mergeCell ref="A111:A128"/>
    <mergeCell ref="C126:C128"/>
    <mergeCell ref="I126:I128"/>
    <mergeCell ref="B116:B122"/>
    <mergeCell ref="C116:C122"/>
    <mergeCell ref="I116:I122"/>
    <mergeCell ref="I123:I125"/>
    <mergeCell ref="C123:C125"/>
    <mergeCell ref="B123:B125"/>
    <mergeCell ref="B126:B128"/>
    <mergeCell ref="A2:A14"/>
    <mergeCell ref="A15:A18"/>
    <mergeCell ref="A19:A22"/>
    <mergeCell ref="A23:A48"/>
    <mergeCell ref="A49:A74"/>
    <mergeCell ref="A75:A81"/>
    <mergeCell ref="A82:A92"/>
    <mergeCell ref="A93:A95"/>
    <mergeCell ref="I111:I115"/>
    <mergeCell ref="C111:C115"/>
    <mergeCell ref="B111:B115"/>
    <mergeCell ref="B96:B105"/>
    <mergeCell ref="C96:C105"/>
    <mergeCell ref="I96:I105"/>
    <mergeCell ref="B106:B110"/>
    <mergeCell ref="C106:C110"/>
    <mergeCell ref="I106:I110"/>
    <mergeCell ref="B87:B92"/>
    <mergeCell ref="C87:C92"/>
    <mergeCell ref="I87:I92"/>
    <mergeCell ref="I93:I95"/>
    <mergeCell ref="C93:C95"/>
    <mergeCell ref="B93:B95"/>
    <mergeCell ref="B78:B81"/>
    <mergeCell ref="C78:C81"/>
    <mergeCell ref="I78:I81"/>
    <mergeCell ref="B82:B86"/>
    <mergeCell ref="C82:C86"/>
    <mergeCell ref="I82:I86"/>
    <mergeCell ref="B72:B74"/>
    <mergeCell ref="C72:C74"/>
    <mergeCell ref="I72:I74"/>
    <mergeCell ref="B75:B77"/>
    <mergeCell ref="C75:C77"/>
    <mergeCell ref="I75:I77"/>
    <mergeCell ref="B58:B66"/>
    <mergeCell ref="C58:C66"/>
    <mergeCell ref="I58:I66"/>
    <mergeCell ref="I67:I71"/>
    <mergeCell ref="C67:C71"/>
    <mergeCell ref="B67:B71"/>
    <mergeCell ref="B44:B48"/>
    <mergeCell ref="C44:C48"/>
    <mergeCell ref="I44:I48"/>
    <mergeCell ref="I49:I57"/>
    <mergeCell ref="C49:C57"/>
    <mergeCell ref="B49:B57"/>
    <mergeCell ref="B36:B39"/>
    <mergeCell ref="C36:C39"/>
    <mergeCell ref="I36:I39"/>
    <mergeCell ref="B40:B43"/>
    <mergeCell ref="C40:C43"/>
    <mergeCell ref="I40:I43"/>
    <mergeCell ref="B19:B22"/>
    <mergeCell ref="C19:C22"/>
    <mergeCell ref="I19:I22"/>
    <mergeCell ref="B23:B35"/>
    <mergeCell ref="C23:C35"/>
    <mergeCell ref="I23:I35"/>
    <mergeCell ref="B12:B14"/>
    <mergeCell ref="C12:C14"/>
    <mergeCell ref="I12:I14"/>
    <mergeCell ref="B15:B18"/>
    <mergeCell ref="C15:C18"/>
    <mergeCell ref="I15:I18"/>
    <mergeCell ref="B2:B6"/>
    <mergeCell ref="C2:C6"/>
    <mergeCell ref="I2:I6"/>
    <mergeCell ref="B7:B11"/>
    <mergeCell ref="C7:C11"/>
    <mergeCell ref="I7:I11"/>
  </mergeCells>
  <conditionalFormatting sqref="F1:H1 A1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:H1048576">
    <cfRule type="colorScale" priority="1">
      <colorScale>
        <cfvo type="min"/>
        <cfvo type="percentile" val="50"/>
        <cfvo type="max"/>
        <color theme="4" tint="-0.249977111117893"/>
        <color theme="0"/>
        <color rgb="FFFFC00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182699-4FC8-49D8-9B7E-815EF5BCCD2A}">
  <dimension ref="A1:D17"/>
  <sheetViews>
    <sheetView workbookViewId="0">
      <selection activeCell="B2" sqref="B2"/>
    </sheetView>
  </sheetViews>
  <sheetFormatPr defaultRowHeight="15" x14ac:dyDescent="0.25"/>
  <cols>
    <col min="1" max="1" width="25.7109375" style="2" customWidth="1"/>
    <col min="2" max="3" width="10.7109375" customWidth="1"/>
    <col min="4" max="4" width="25.7109375" customWidth="1"/>
  </cols>
  <sheetData>
    <row r="1" spans="1:4" ht="30.75" thickBot="1" x14ac:dyDescent="0.3">
      <c r="A1" s="29" t="s">
        <v>1124</v>
      </c>
      <c r="B1" s="30" t="s">
        <v>18</v>
      </c>
      <c r="C1" s="30" t="s">
        <v>19</v>
      </c>
      <c r="D1" s="28" t="s">
        <v>1123</v>
      </c>
    </row>
    <row r="2" spans="1:4" x14ac:dyDescent="0.25">
      <c r="A2" s="32" t="s">
        <v>12</v>
      </c>
      <c r="B2" s="7">
        <v>4.3490270000000004</v>
      </c>
      <c r="C2" s="10">
        <v>2.0014240000000001</v>
      </c>
      <c r="D2" s="1" t="s">
        <v>0</v>
      </c>
    </row>
    <row r="3" spans="1:4" x14ac:dyDescent="0.25">
      <c r="A3" s="27" t="s">
        <v>32</v>
      </c>
      <c r="B3" s="7">
        <v>16.385649999999998</v>
      </c>
      <c r="C3" s="10">
        <v>1.666698</v>
      </c>
      <c r="D3" s="1" t="s">
        <v>20</v>
      </c>
    </row>
    <row r="4" spans="1:4" x14ac:dyDescent="0.25">
      <c r="A4" s="27" t="s">
        <v>13</v>
      </c>
      <c r="B4" s="7">
        <v>2.6021070000000002</v>
      </c>
      <c r="C4" s="10">
        <v>2.5997699999999999</v>
      </c>
      <c r="D4" s="1" t="s">
        <v>21</v>
      </c>
    </row>
    <row r="5" spans="1:4" x14ac:dyDescent="0.25">
      <c r="A5" s="42" t="s">
        <v>14</v>
      </c>
      <c r="B5" s="7">
        <v>2.2916409999999998</v>
      </c>
      <c r="C5" s="10">
        <v>2.4342239999999999</v>
      </c>
      <c r="D5" s="1" t="s">
        <v>22</v>
      </c>
    </row>
    <row r="6" spans="1:4" x14ac:dyDescent="0.25">
      <c r="A6" s="42"/>
      <c r="B6" s="7">
        <v>8.7605579999999996</v>
      </c>
      <c r="C6" s="10">
        <v>5.6812870000000002</v>
      </c>
      <c r="D6" s="1" t="s">
        <v>2</v>
      </c>
    </row>
    <row r="7" spans="1:4" x14ac:dyDescent="0.25">
      <c r="A7" s="42"/>
      <c r="B7" s="7">
        <v>2.0981019999999999</v>
      </c>
      <c r="C7" s="10">
        <v>1.8228569999999999</v>
      </c>
      <c r="D7" s="1" t="s">
        <v>23</v>
      </c>
    </row>
    <row r="8" spans="1:4" x14ac:dyDescent="0.25">
      <c r="A8" s="42" t="s">
        <v>15</v>
      </c>
      <c r="B8" s="7">
        <v>5.9210149999999997</v>
      </c>
      <c r="C8" s="10">
        <v>6.4012279999999997</v>
      </c>
      <c r="D8" s="1" t="s">
        <v>24</v>
      </c>
    </row>
    <row r="9" spans="1:4" x14ac:dyDescent="0.25">
      <c r="A9" s="42"/>
      <c r="B9" s="7">
        <v>7.0424249999999997</v>
      </c>
      <c r="C9" s="10">
        <v>1.3643730000000001</v>
      </c>
      <c r="D9" s="1" t="s">
        <v>25</v>
      </c>
    </row>
    <row r="10" spans="1:4" x14ac:dyDescent="0.25">
      <c r="A10" s="42"/>
      <c r="B10" s="7">
        <v>1.7017949999999999</v>
      </c>
      <c r="C10" s="10">
        <v>2.6438380000000001</v>
      </c>
      <c r="D10" s="1" t="s">
        <v>26</v>
      </c>
    </row>
    <row r="11" spans="1:4" x14ac:dyDescent="0.25">
      <c r="A11" s="42"/>
      <c r="B11" s="7">
        <v>19.091349999999998</v>
      </c>
      <c r="C11" s="10">
        <v>3.5792459999999999</v>
      </c>
      <c r="D11" s="1" t="s">
        <v>27</v>
      </c>
    </row>
    <row r="12" spans="1:4" x14ac:dyDescent="0.25">
      <c r="A12" s="42" t="s">
        <v>16</v>
      </c>
      <c r="B12" s="7">
        <v>1.8991960000000001</v>
      </c>
      <c r="C12" s="10">
        <v>1.891027</v>
      </c>
      <c r="D12" s="1" t="s">
        <v>28</v>
      </c>
    </row>
    <row r="13" spans="1:4" x14ac:dyDescent="0.25">
      <c r="A13" s="42"/>
      <c r="B13" s="7">
        <v>4.0544190000000002</v>
      </c>
      <c r="C13" s="10">
        <v>1.5567880000000001</v>
      </c>
      <c r="D13" s="1" t="s">
        <v>29</v>
      </c>
    </row>
    <row r="14" spans="1:4" x14ac:dyDescent="0.25">
      <c r="A14" s="42" t="s">
        <v>33</v>
      </c>
      <c r="B14" s="7">
        <v>2.1778810000000002</v>
      </c>
      <c r="C14" s="10">
        <v>4.1388259999999999</v>
      </c>
      <c r="D14" s="1" t="s">
        <v>30</v>
      </c>
    </row>
    <row r="15" spans="1:4" x14ac:dyDescent="0.25">
      <c r="A15" s="42"/>
      <c r="B15" s="7">
        <v>7.999371</v>
      </c>
      <c r="C15" s="10">
        <v>3.4744480000000002</v>
      </c>
      <c r="D15" s="1" t="s">
        <v>31</v>
      </c>
    </row>
    <row r="16" spans="1:4" x14ac:dyDescent="0.25">
      <c r="A16" s="27" t="s">
        <v>17</v>
      </c>
      <c r="B16" s="7">
        <v>5.8831740000000003</v>
      </c>
      <c r="C16" s="10">
        <v>2.1758869999999999</v>
      </c>
      <c r="D16" s="1" t="s">
        <v>6</v>
      </c>
    </row>
    <row r="17" spans="1:1" x14ac:dyDescent="0.25">
      <c r="A17" s="4"/>
    </row>
  </sheetData>
  <mergeCells count="4">
    <mergeCell ref="A5:A7"/>
    <mergeCell ref="A8:A11"/>
    <mergeCell ref="A12:A13"/>
    <mergeCell ref="A14:A15"/>
  </mergeCells>
  <conditionalFormatting sqref="B2:C16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B1A449-7665-4422-99F4-34F74088DC60}">
  <dimension ref="A1:I300"/>
  <sheetViews>
    <sheetView workbookViewId="0">
      <selection activeCell="E1" sqref="E1"/>
    </sheetView>
  </sheetViews>
  <sheetFormatPr defaultRowHeight="15" x14ac:dyDescent="0.25"/>
  <cols>
    <col min="1" max="1" width="25.7109375" style="13" customWidth="1"/>
    <col min="2" max="2" width="25.7109375" style="22" customWidth="1"/>
    <col min="3" max="3" width="15.7109375" style="22" customWidth="1"/>
    <col min="4" max="4" width="11.7109375" style="22" customWidth="1"/>
    <col min="5" max="5" width="100.7109375" style="22" customWidth="1"/>
    <col min="6" max="8" width="9.7109375" style="22" customWidth="1"/>
    <col min="9" max="9" width="10.7109375" style="22" customWidth="1"/>
  </cols>
  <sheetData>
    <row r="1" spans="1:9" s="22" customFormat="1" ht="30" customHeight="1" thickBot="1" x14ac:dyDescent="0.3">
      <c r="A1" s="28" t="s">
        <v>1124</v>
      </c>
      <c r="B1" s="28" t="s">
        <v>1123</v>
      </c>
      <c r="C1" s="28" t="s">
        <v>1125</v>
      </c>
      <c r="D1" s="28" t="s">
        <v>38</v>
      </c>
      <c r="E1" s="28" t="s">
        <v>1122</v>
      </c>
      <c r="F1" s="28" t="s">
        <v>3990</v>
      </c>
      <c r="G1" s="28" t="s">
        <v>3991</v>
      </c>
      <c r="H1" s="28" t="s">
        <v>3950</v>
      </c>
      <c r="I1" s="28" t="s">
        <v>39</v>
      </c>
    </row>
    <row r="2" spans="1:9" x14ac:dyDescent="0.25">
      <c r="A2" s="39" t="s">
        <v>12</v>
      </c>
      <c r="B2" s="33" t="s">
        <v>3976</v>
      </c>
      <c r="C2" s="33">
        <v>361</v>
      </c>
      <c r="D2" s="25" t="s">
        <v>2917</v>
      </c>
      <c r="E2" s="25" t="s">
        <v>2918</v>
      </c>
      <c r="F2" s="25">
        <v>0.37306795100000001</v>
      </c>
      <c r="G2" s="25">
        <v>0</v>
      </c>
      <c r="H2" s="25">
        <v>0</v>
      </c>
      <c r="I2" s="33">
        <v>6.0302539999999996E-3</v>
      </c>
    </row>
    <row r="3" spans="1:9" x14ac:dyDescent="0.25">
      <c r="A3" s="39"/>
      <c r="B3" s="33"/>
      <c r="C3" s="33"/>
      <c r="D3" s="25" t="s">
        <v>2627</v>
      </c>
      <c r="E3" s="25" t="s">
        <v>2628</v>
      </c>
      <c r="F3" s="25">
        <v>0</v>
      </c>
      <c r="G3" s="25">
        <v>-0.43327595499999999</v>
      </c>
      <c r="H3" s="25">
        <v>0</v>
      </c>
      <c r="I3" s="33"/>
    </row>
    <row r="4" spans="1:9" x14ac:dyDescent="0.25">
      <c r="A4" s="39"/>
      <c r="B4" s="33"/>
      <c r="C4" s="33"/>
      <c r="D4" s="25" t="s">
        <v>3117</v>
      </c>
      <c r="E4" s="25" t="s">
        <v>3118</v>
      </c>
      <c r="F4" s="25">
        <v>0.59131158299999997</v>
      </c>
      <c r="G4" s="25">
        <v>0</v>
      </c>
      <c r="H4" s="25">
        <v>0</v>
      </c>
      <c r="I4" s="33"/>
    </row>
    <row r="5" spans="1:9" x14ac:dyDescent="0.25">
      <c r="A5" s="39"/>
      <c r="B5" s="33"/>
      <c r="C5" s="33"/>
      <c r="D5" s="25" t="s">
        <v>3147</v>
      </c>
      <c r="E5" s="25" t="s">
        <v>3148</v>
      </c>
      <c r="F5" s="25">
        <v>0</v>
      </c>
      <c r="G5" s="25">
        <v>0.35952252800000001</v>
      </c>
      <c r="H5" s="25">
        <v>0</v>
      </c>
      <c r="I5" s="33"/>
    </row>
    <row r="6" spans="1:9" x14ac:dyDescent="0.25">
      <c r="A6" s="39"/>
      <c r="B6" s="33"/>
      <c r="C6" s="33"/>
      <c r="D6" s="25" t="s">
        <v>2421</v>
      </c>
      <c r="E6" s="25" t="s">
        <v>2422</v>
      </c>
      <c r="F6" s="25">
        <v>0.609645412</v>
      </c>
      <c r="G6" s="25">
        <v>0.72940495299999997</v>
      </c>
      <c r="H6" s="25">
        <v>0</v>
      </c>
      <c r="I6" s="33"/>
    </row>
    <row r="7" spans="1:9" x14ac:dyDescent="0.25">
      <c r="A7" s="39"/>
      <c r="B7" s="33" t="s">
        <v>3966</v>
      </c>
      <c r="C7" s="33">
        <v>113</v>
      </c>
      <c r="D7" s="25" t="s">
        <v>3209</v>
      </c>
      <c r="E7" s="25" t="s">
        <v>3210</v>
      </c>
      <c r="F7" s="25">
        <v>0</v>
      </c>
      <c r="G7" s="25">
        <v>0</v>
      </c>
      <c r="H7" s="25">
        <v>-0.51040211300000005</v>
      </c>
      <c r="I7" s="33">
        <v>6.0561629999999998E-3</v>
      </c>
    </row>
    <row r="8" spans="1:9" x14ac:dyDescent="0.25">
      <c r="A8" s="39"/>
      <c r="B8" s="33"/>
      <c r="C8" s="33"/>
      <c r="D8" s="25" t="s">
        <v>3668</v>
      </c>
      <c r="E8" s="25" t="s">
        <v>3669</v>
      </c>
      <c r="F8" s="25">
        <v>0</v>
      </c>
      <c r="G8" s="25">
        <v>0</v>
      </c>
      <c r="H8" s="25">
        <v>-0.50015529999999997</v>
      </c>
      <c r="I8" s="33"/>
    </row>
    <row r="9" spans="1:9" x14ac:dyDescent="0.25">
      <c r="A9" s="39"/>
      <c r="B9" s="33"/>
      <c r="C9" s="33"/>
      <c r="D9" s="25" t="s">
        <v>2885</v>
      </c>
      <c r="E9" s="25" t="s">
        <v>2886</v>
      </c>
      <c r="F9" s="25">
        <v>0.34829694900000002</v>
      </c>
      <c r="G9" s="25">
        <v>0</v>
      </c>
      <c r="H9" s="25">
        <v>0</v>
      </c>
      <c r="I9" s="33"/>
    </row>
    <row r="10" spans="1:9" x14ac:dyDescent="0.25">
      <c r="A10" s="39"/>
      <c r="B10" s="33"/>
      <c r="C10" s="33"/>
      <c r="D10" s="25" t="s">
        <v>2825</v>
      </c>
      <c r="E10" s="25" t="s">
        <v>2826</v>
      </c>
      <c r="F10" s="25">
        <v>0.39571625999999999</v>
      </c>
      <c r="G10" s="25">
        <v>0</v>
      </c>
      <c r="H10" s="25">
        <v>-0.36567860800000002</v>
      </c>
      <c r="I10" s="33"/>
    </row>
    <row r="11" spans="1:9" x14ac:dyDescent="0.25">
      <c r="A11" s="39"/>
      <c r="B11" s="33"/>
      <c r="C11" s="33"/>
      <c r="D11" s="25" t="s">
        <v>3505</v>
      </c>
      <c r="E11" s="25" t="s">
        <v>3506</v>
      </c>
      <c r="F11" s="25">
        <v>0.35214143199999998</v>
      </c>
      <c r="G11" s="25">
        <v>0</v>
      </c>
      <c r="H11" s="25">
        <v>-0.37504052999999998</v>
      </c>
      <c r="I11" s="33"/>
    </row>
    <row r="12" spans="1:9" x14ac:dyDescent="0.25">
      <c r="A12" s="39"/>
      <c r="B12" s="33"/>
      <c r="C12" s="33"/>
      <c r="D12" s="25" t="s">
        <v>3503</v>
      </c>
      <c r="E12" s="25" t="s">
        <v>3504</v>
      </c>
      <c r="F12" s="25">
        <v>0</v>
      </c>
      <c r="G12" s="25">
        <v>0</v>
      </c>
      <c r="H12" s="25">
        <v>-0.39145149499999998</v>
      </c>
      <c r="I12" s="33"/>
    </row>
    <row r="13" spans="1:9" x14ac:dyDescent="0.25">
      <c r="A13" s="39"/>
      <c r="B13" s="33" t="s">
        <v>0</v>
      </c>
      <c r="C13" s="33">
        <v>178</v>
      </c>
      <c r="D13" s="25" t="s">
        <v>1613</v>
      </c>
      <c r="E13" s="25" t="s">
        <v>1614</v>
      </c>
      <c r="F13" s="25">
        <v>0.77742358</v>
      </c>
      <c r="G13" s="25">
        <v>0.87626774799999996</v>
      </c>
      <c r="H13" s="25">
        <v>0</v>
      </c>
      <c r="I13" s="33">
        <v>2.0762138999999999E-2</v>
      </c>
    </row>
    <row r="14" spans="1:9" x14ac:dyDescent="0.25">
      <c r="A14" s="39"/>
      <c r="B14" s="33"/>
      <c r="C14" s="33"/>
      <c r="D14" s="25" t="s">
        <v>1625</v>
      </c>
      <c r="E14" s="25" t="s">
        <v>1626</v>
      </c>
      <c r="F14" s="25">
        <v>0</v>
      </c>
      <c r="G14" s="25">
        <v>0.39750603200000001</v>
      </c>
      <c r="H14" s="25">
        <v>0</v>
      </c>
      <c r="I14" s="33"/>
    </row>
    <row r="15" spans="1:9" x14ac:dyDescent="0.25">
      <c r="A15" s="39"/>
      <c r="B15" s="33"/>
      <c r="C15" s="33"/>
      <c r="D15" s="25" t="s">
        <v>1997</v>
      </c>
      <c r="E15" s="25" t="s">
        <v>1998</v>
      </c>
      <c r="F15" s="25">
        <v>0.61825182899999997</v>
      </c>
      <c r="G15" s="25">
        <v>0</v>
      </c>
      <c r="H15" s="25">
        <v>0</v>
      </c>
      <c r="I15" s="33"/>
    </row>
    <row r="16" spans="1:9" x14ac:dyDescent="0.25">
      <c r="A16" s="39"/>
      <c r="B16" s="33"/>
      <c r="C16" s="33"/>
      <c r="D16" s="25" t="s">
        <v>2791</v>
      </c>
      <c r="E16" s="25" t="s">
        <v>2792</v>
      </c>
      <c r="F16" s="25">
        <v>0</v>
      </c>
      <c r="G16" s="25">
        <v>-0.37480301100000002</v>
      </c>
      <c r="H16" s="25">
        <v>0</v>
      </c>
      <c r="I16" s="33"/>
    </row>
    <row r="17" spans="1:9" x14ac:dyDescent="0.25">
      <c r="A17" s="39"/>
      <c r="B17" s="33"/>
      <c r="C17" s="33"/>
      <c r="D17" s="25" t="s">
        <v>2959</v>
      </c>
      <c r="E17" s="25" t="s">
        <v>2960</v>
      </c>
      <c r="F17" s="25">
        <v>0.77907442000000005</v>
      </c>
      <c r="G17" s="25">
        <v>0.88163265300000004</v>
      </c>
      <c r="H17" s="25">
        <v>0</v>
      </c>
      <c r="I17" s="33"/>
    </row>
    <row r="18" spans="1:9" x14ac:dyDescent="0.25">
      <c r="A18" s="40"/>
      <c r="B18" s="38"/>
      <c r="C18" s="38"/>
      <c r="D18" s="23" t="s">
        <v>3245</v>
      </c>
      <c r="E18" s="23" t="s">
        <v>3246</v>
      </c>
      <c r="F18" s="23">
        <v>0</v>
      </c>
      <c r="G18" s="23">
        <v>0.407131246</v>
      </c>
      <c r="H18" s="23">
        <v>0</v>
      </c>
      <c r="I18" s="38"/>
    </row>
    <row r="19" spans="1:9" x14ac:dyDescent="0.25">
      <c r="A19" s="41" t="s">
        <v>32</v>
      </c>
      <c r="B19" s="37" t="s">
        <v>20</v>
      </c>
      <c r="C19" s="37">
        <v>190</v>
      </c>
      <c r="D19" s="24" t="s">
        <v>2189</v>
      </c>
      <c r="E19" s="24" t="s">
        <v>2190</v>
      </c>
      <c r="F19" s="24">
        <v>0</v>
      </c>
      <c r="G19" s="24">
        <v>0</v>
      </c>
      <c r="H19" s="24">
        <v>-0.65132981000000001</v>
      </c>
      <c r="I19" s="37">
        <v>2.7980386999999999E-2</v>
      </c>
    </row>
    <row r="20" spans="1:9" x14ac:dyDescent="0.25">
      <c r="A20" s="39"/>
      <c r="B20" s="33"/>
      <c r="C20" s="33"/>
      <c r="D20" s="25" t="s">
        <v>2871</v>
      </c>
      <c r="E20" s="25" t="s">
        <v>2872</v>
      </c>
      <c r="F20" s="25">
        <v>0</v>
      </c>
      <c r="G20" s="25">
        <v>-0.48740776899999999</v>
      </c>
      <c r="H20" s="25">
        <v>0</v>
      </c>
      <c r="I20" s="33"/>
    </row>
    <row r="21" spans="1:9" x14ac:dyDescent="0.25">
      <c r="A21" s="39"/>
      <c r="B21" s="33"/>
      <c r="C21" s="33"/>
      <c r="D21" s="25" t="s">
        <v>2187</v>
      </c>
      <c r="E21" s="25" t="s">
        <v>2188</v>
      </c>
      <c r="F21" s="25">
        <v>0</v>
      </c>
      <c r="G21" s="25">
        <v>0</v>
      </c>
      <c r="H21" s="25">
        <v>-0.48370564399999999</v>
      </c>
      <c r="I21" s="33"/>
    </row>
    <row r="22" spans="1:9" x14ac:dyDescent="0.25">
      <c r="A22" s="39"/>
      <c r="B22" s="33"/>
      <c r="C22" s="33"/>
      <c r="D22" s="25" t="s">
        <v>2561</v>
      </c>
      <c r="E22" s="25" t="s">
        <v>2562</v>
      </c>
      <c r="F22" s="25">
        <v>-0.67325822700000004</v>
      </c>
      <c r="G22" s="25">
        <v>0</v>
      </c>
      <c r="H22" s="25">
        <v>0</v>
      </c>
      <c r="I22" s="33"/>
    </row>
    <row r="23" spans="1:9" x14ac:dyDescent="0.25">
      <c r="A23" s="40"/>
      <c r="B23" s="38"/>
      <c r="C23" s="38"/>
      <c r="D23" s="23" t="s">
        <v>3638</v>
      </c>
      <c r="E23" s="23" t="s">
        <v>3639</v>
      </c>
      <c r="F23" s="23">
        <v>0</v>
      </c>
      <c r="G23" s="23">
        <v>0</v>
      </c>
      <c r="H23" s="23">
        <v>-0.36629022900000002</v>
      </c>
      <c r="I23" s="38"/>
    </row>
    <row r="24" spans="1:9" x14ac:dyDescent="0.25">
      <c r="A24" s="41" t="s">
        <v>13</v>
      </c>
      <c r="B24" s="37" t="s">
        <v>34</v>
      </c>
      <c r="C24" s="37">
        <v>185</v>
      </c>
      <c r="D24" s="24" t="s">
        <v>3151</v>
      </c>
      <c r="E24" s="24" t="s">
        <v>3152</v>
      </c>
      <c r="F24" s="24">
        <v>0</v>
      </c>
      <c r="G24" s="24">
        <v>0</v>
      </c>
      <c r="H24" s="24">
        <v>-0.74654215599999996</v>
      </c>
      <c r="I24" s="37">
        <v>1.7601064E-2</v>
      </c>
    </row>
    <row r="25" spans="1:9" x14ac:dyDescent="0.25">
      <c r="A25" s="39"/>
      <c r="B25" s="33"/>
      <c r="C25" s="33"/>
      <c r="D25" s="25" t="s">
        <v>3149</v>
      </c>
      <c r="E25" s="25" t="s">
        <v>3150</v>
      </c>
      <c r="F25" s="25">
        <v>0</v>
      </c>
      <c r="G25" s="25">
        <v>0</v>
      </c>
      <c r="H25" s="25">
        <v>-0.64256868499999997</v>
      </c>
      <c r="I25" s="33"/>
    </row>
    <row r="26" spans="1:9" x14ac:dyDescent="0.25">
      <c r="A26" s="39"/>
      <c r="B26" s="33"/>
      <c r="C26" s="33"/>
      <c r="D26" s="25" t="s">
        <v>3285</v>
      </c>
      <c r="E26" s="25" t="s">
        <v>3286</v>
      </c>
      <c r="F26" s="25">
        <v>0</v>
      </c>
      <c r="G26" s="25">
        <v>0</v>
      </c>
      <c r="H26" s="25">
        <v>-0.41972481099999998</v>
      </c>
      <c r="I26" s="33"/>
    </row>
    <row r="27" spans="1:9" x14ac:dyDescent="0.25">
      <c r="A27" s="39"/>
      <c r="B27" s="33"/>
      <c r="C27" s="33"/>
      <c r="D27" s="25" t="s">
        <v>3968</v>
      </c>
      <c r="E27" s="25" t="e">
        <v>#N/A</v>
      </c>
      <c r="F27" s="25">
        <v>0</v>
      </c>
      <c r="G27" s="25">
        <v>0</v>
      </c>
      <c r="H27" s="25">
        <v>-0.32995850999999998</v>
      </c>
      <c r="I27" s="33"/>
    </row>
    <row r="28" spans="1:9" x14ac:dyDescent="0.25">
      <c r="A28" s="39"/>
      <c r="B28" s="33"/>
      <c r="C28" s="33"/>
      <c r="D28" s="25" t="s">
        <v>3287</v>
      </c>
      <c r="E28" s="25" t="s">
        <v>3288</v>
      </c>
      <c r="F28" s="25">
        <v>0</v>
      </c>
      <c r="G28" s="25">
        <v>-0.50746842400000003</v>
      </c>
      <c r="H28" s="25">
        <v>-0.57361033800000005</v>
      </c>
      <c r="I28" s="33"/>
    </row>
    <row r="29" spans="1:9" x14ac:dyDescent="0.25">
      <c r="A29" s="39"/>
      <c r="B29" s="33" t="s">
        <v>1</v>
      </c>
      <c r="C29" s="33">
        <v>357</v>
      </c>
      <c r="D29" s="25" t="s">
        <v>3909</v>
      </c>
      <c r="E29" s="25" t="s">
        <v>3910</v>
      </c>
      <c r="F29" s="25">
        <v>0</v>
      </c>
      <c r="G29" s="25">
        <v>0</v>
      </c>
      <c r="H29" s="25">
        <v>-0.44570133499999998</v>
      </c>
      <c r="I29" s="33">
        <v>1.9526307E-2</v>
      </c>
    </row>
    <row r="30" spans="1:9" x14ac:dyDescent="0.25">
      <c r="A30" s="39"/>
      <c r="B30" s="33"/>
      <c r="C30" s="33"/>
      <c r="D30" s="25" t="s">
        <v>2835</v>
      </c>
      <c r="E30" s="25" t="s">
        <v>2836</v>
      </c>
      <c r="F30" s="25">
        <v>0.34376710599999999</v>
      </c>
      <c r="G30" s="25">
        <v>0</v>
      </c>
      <c r="H30" s="25">
        <v>-0.36146711799999998</v>
      </c>
      <c r="I30" s="33"/>
    </row>
    <row r="31" spans="1:9" x14ac:dyDescent="0.25">
      <c r="A31" s="39"/>
      <c r="B31" s="33"/>
      <c r="C31" s="33"/>
      <c r="D31" s="25" t="s">
        <v>2133</v>
      </c>
      <c r="E31" s="25" t="s">
        <v>2134</v>
      </c>
      <c r="F31" s="25">
        <v>0.35383585000000001</v>
      </c>
      <c r="G31" s="25">
        <v>0</v>
      </c>
      <c r="H31" s="25">
        <v>0</v>
      </c>
      <c r="I31" s="33"/>
    </row>
    <row r="32" spans="1:9" x14ac:dyDescent="0.25">
      <c r="A32" s="39"/>
      <c r="B32" s="33"/>
      <c r="C32" s="33"/>
      <c r="D32" s="25" t="s">
        <v>529</v>
      </c>
      <c r="E32" s="25" t="s">
        <v>1057</v>
      </c>
      <c r="F32" s="25">
        <v>0.39130419100000002</v>
      </c>
      <c r="G32" s="25">
        <v>0</v>
      </c>
      <c r="H32" s="25">
        <v>-0.37888632100000003</v>
      </c>
      <c r="I32" s="33"/>
    </row>
    <row r="33" spans="1:9" x14ac:dyDescent="0.25">
      <c r="A33" s="39"/>
      <c r="B33" s="33"/>
      <c r="C33" s="33"/>
      <c r="D33" s="25" t="s">
        <v>3881</v>
      </c>
      <c r="E33" s="25" t="s">
        <v>3882</v>
      </c>
      <c r="F33" s="25">
        <v>0</v>
      </c>
      <c r="G33" s="25">
        <v>-0.67758057400000005</v>
      </c>
      <c r="H33" s="25">
        <v>0</v>
      </c>
      <c r="I33" s="33"/>
    </row>
    <row r="34" spans="1:9" x14ac:dyDescent="0.25">
      <c r="A34" s="39"/>
      <c r="B34" s="33"/>
      <c r="C34" s="33"/>
      <c r="D34" s="25" t="s">
        <v>2309</v>
      </c>
      <c r="E34" s="25" t="s">
        <v>2310</v>
      </c>
      <c r="F34" s="25">
        <v>0.69344414399999998</v>
      </c>
      <c r="G34" s="25">
        <v>0</v>
      </c>
      <c r="H34" s="25">
        <v>0</v>
      </c>
      <c r="I34" s="33"/>
    </row>
    <row r="35" spans="1:9" x14ac:dyDescent="0.25">
      <c r="A35" s="40"/>
      <c r="B35" s="38"/>
      <c r="C35" s="38"/>
      <c r="D35" s="23" t="s">
        <v>2837</v>
      </c>
      <c r="E35" s="23" t="s">
        <v>2838</v>
      </c>
      <c r="F35" s="23">
        <v>0.32636216699999998</v>
      </c>
      <c r="G35" s="23">
        <v>0</v>
      </c>
      <c r="H35" s="23">
        <v>-0.34442065900000002</v>
      </c>
      <c r="I35" s="38"/>
    </row>
    <row r="36" spans="1:9" x14ac:dyDescent="0.25">
      <c r="A36" s="41" t="s">
        <v>14</v>
      </c>
      <c r="B36" s="37" t="s">
        <v>2</v>
      </c>
      <c r="C36" s="37">
        <v>301</v>
      </c>
      <c r="D36" s="24" t="s">
        <v>3897</v>
      </c>
      <c r="E36" s="24" t="s">
        <v>3898</v>
      </c>
      <c r="F36" s="24">
        <v>0.36291153399999998</v>
      </c>
      <c r="G36" s="24">
        <v>0</v>
      </c>
      <c r="H36" s="24">
        <v>-0.38441807</v>
      </c>
      <c r="I36" s="36">
        <v>3.0199999999999998E-7</v>
      </c>
    </row>
    <row r="37" spans="1:9" x14ac:dyDescent="0.25">
      <c r="A37" s="39"/>
      <c r="B37" s="33"/>
      <c r="C37" s="33"/>
      <c r="D37" s="25" t="s">
        <v>2851</v>
      </c>
      <c r="E37" s="25" t="s">
        <v>2852</v>
      </c>
      <c r="F37" s="25">
        <v>0</v>
      </c>
      <c r="G37" s="25">
        <v>0</v>
      </c>
      <c r="H37" s="25">
        <v>-0.61186968900000005</v>
      </c>
      <c r="I37" s="34"/>
    </row>
    <row r="38" spans="1:9" x14ac:dyDescent="0.25">
      <c r="A38" s="39"/>
      <c r="B38" s="33"/>
      <c r="C38" s="33"/>
      <c r="D38" s="25" t="s">
        <v>421</v>
      </c>
      <c r="E38" s="25" t="s">
        <v>955</v>
      </c>
      <c r="F38" s="25">
        <v>0</v>
      </c>
      <c r="G38" s="25">
        <v>-0.64029984200000001</v>
      </c>
      <c r="H38" s="25">
        <v>0</v>
      </c>
      <c r="I38" s="34"/>
    </row>
    <row r="39" spans="1:9" x14ac:dyDescent="0.25">
      <c r="A39" s="39"/>
      <c r="B39" s="33"/>
      <c r="C39" s="33"/>
      <c r="D39" s="25" t="s">
        <v>424</v>
      </c>
      <c r="E39" s="25" t="s">
        <v>958</v>
      </c>
      <c r="F39" s="25">
        <v>0</v>
      </c>
      <c r="G39" s="25">
        <v>0</v>
      </c>
      <c r="H39" s="25">
        <v>-0.65144324300000001</v>
      </c>
      <c r="I39" s="34"/>
    </row>
    <row r="40" spans="1:9" x14ac:dyDescent="0.25">
      <c r="A40" s="39"/>
      <c r="B40" s="33"/>
      <c r="C40" s="33"/>
      <c r="D40" s="25" t="s">
        <v>2877</v>
      </c>
      <c r="E40" s="25" t="s">
        <v>2878</v>
      </c>
      <c r="F40" s="25">
        <v>0</v>
      </c>
      <c r="G40" s="25">
        <v>-0.32571498999999998</v>
      </c>
      <c r="H40" s="25">
        <v>0</v>
      </c>
      <c r="I40" s="34"/>
    </row>
    <row r="41" spans="1:9" x14ac:dyDescent="0.25">
      <c r="A41" s="39"/>
      <c r="B41" s="33"/>
      <c r="C41" s="33"/>
      <c r="D41" s="25" t="s">
        <v>1410</v>
      </c>
      <c r="E41" s="25" t="s">
        <v>1411</v>
      </c>
      <c r="F41" s="25">
        <v>0</v>
      </c>
      <c r="G41" s="25">
        <v>0</v>
      </c>
      <c r="H41" s="25">
        <v>-0.38049241299999997</v>
      </c>
      <c r="I41" s="34"/>
    </row>
    <row r="42" spans="1:9" x14ac:dyDescent="0.25">
      <c r="A42" s="39"/>
      <c r="B42" s="33"/>
      <c r="C42" s="33"/>
      <c r="D42" s="25" t="s">
        <v>434</v>
      </c>
      <c r="E42" s="25" t="s">
        <v>968</v>
      </c>
      <c r="F42" s="25">
        <v>-0.58321647700000001</v>
      </c>
      <c r="G42" s="25">
        <v>0</v>
      </c>
      <c r="H42" s="25">
        <v>0</v>
      </c>
      <c r="I42" s="34"/>
    </row>
    <row r="43" spans="1:9" x14ac:dyDescent="0.25">
      <c r="A43" s="39"/>
      <c r="B43" s="33"/>
      <c r="C43" s="33"/>
      <c r="D43" s="25" t="s">
        <v>3761</v>
      </c>
      <c r="E43" s="25" t="s">
        <v>3762</v>
      </c>
      <c r="F43" s="25">
        <v>0.33448725099999999</v>
      </c>
      <c r="G43" s="25">
        <v>0</v>
      </c>
      <c r="H43" s="25">
        <v>-0.33551765</v>
      </c>
      <c r="I43" s="34"/>
    </row>
    <row r="44" spans="1:9" x14ac:dyDescent="0.25">
      <c r="A44" s="39"/>
      <c r="B44" s="33"/>
      <c r="C44" s="33"/>
      <c r="D44" s="25" t="s">
        <v>2849</v>
      </c>
      <c r="E44" s="25" t="s">
        <v>2850</v>
      </c>
      <c r="F44" s="25">
        <v>0</v>
      </c>
      <c r="G44" s="25">
        <v>-0.48578629400000001</v>
      </c>
      <c r="H44" s="25">
        <v>0</v>
      </c>
      <c r="I44" s="34"/>
    </row>
    <row r="45" spans="1:9" x14ac:dyDescent="0.25">
      <c r="A45" s="39"/>
      <c r="B45" s="33"/>
      <c r="C45" s="33"/>
      <c r="D45" s="25" t="s">
        <v>425</v>
      </c>
      <c r="E45" s="25" t="s">
        <v>959</v>
      </c>
      <c r="F45" s="25">
        <v>0</v>
      </c>
      <c r="G45" s="25">
        <v>0</v>
      </c>
      <c r="H45" s="25">
        <v>-0.38847501899999998</v>
      </c>
      <c r="I45" s="34"/>
    </row>
    <row r="46" spans="1:9" x14ac:dyDescent="0.25">
      <c r="A46" s="39"/>
      <c r="B46" s="33"/>
      <c r="C46" s="33"/>
      <c r="D46" s="25" t="s">
        <v>3845</v>
      </c>
      <c r="E46" s="25" t="s">
        <v>3846</v>
      </c>
      <c r="F46" s="25">
        <v>0.62810241899999997</v>
      </c>
      <c r="G46" s="25">
        <v>0</v>
      </c>
      <c r="H46" s="25">
        <v>0</v>
      </c>
      <c r="I46" s="34"/>
    </row>
    <row r="47" spans="1:9" x14ac:dyDescent="0.25">
      <c r="A47" s="39"/>
      <c r="B47" s="33"/>
      <c r="C47" s="33"/>
      <c r="D47" s="25" t="s">
        <v>2247</v>
      </c>
      <c r="E47" s="25" t="s">
        <v>2248</v>
      </c>
      <c r="F47" s="25">
        <v>0</v>
      </c>
      <c r="G47" s="25">
        <v>0</v>
      </c>
      <c r="H47" s="25">
        <v>-0.49365805600000001</v>
      </c>
      <c r="I47" s="34"/>
    </row>
    <row r="48" spans="1:9" x14ac:dyDescent="0.25">
      <c r="A48" s="39"/>
      <c r="B48" s="33"/>
      <c r="C48" s="33"/>
      <c r="D48" s="25" t="s">
        <v>435</v>
      </c>
      <c r="E48" s="25" t="s">
        <v>969</v>
      </c>
      <c r="F48" s="25">
        <v>0.587077611</v>
      </c>
      <c r="G48" s="25">
        <v>0</v>
      </c>
      <c r="H48" s="25">
        <v>-0.66537547399999997</v>
      </c>
      <c r="I48" s="34"/>
    </row>
    <row r="49" spans="1:9" x14ac:dyDescent="0.25">
      <c r="A49" s="39"/>
      <c r="B49" s="33"/>
      <c r="C49" s="33"/>
      <c r="D49" s="25" t="s">
        <v>1406</v>
      </c>
      <c r="E49" s="25" t="s">
        <v>1407</v>
      </c>
      <c r="F49" s="25">
        <v>0</v>
      </c>
      <c r="G49" s="25">
        <v>-0.40743874400000002</v>
      </c>
      <c r="H49" s="25">
        <v>-0.41852321399999998</v>
      </c>
      <c r="I49" s="34"/>
    </row>
    <row r="50" spans="1:9" x14ac:dyDescent="0.25">
      <c r="A50" s="39"/>
      <c r="B50" s="33"/>
      <c r="C50" s="33"/>
      <c r="D50" s="25" t="s">
        <v>2845</v>
      </c>
      <c r="E50" s="25" t="s">
        <v>2846</v>
      </c>
      <c r="F50" s="25">
        <v>0</v>
      </c>
      <c r="G50" s="25">
        <v>-0.43122117100000001</v>
      </c>
      <c r="H50" s="25">
        <v>-0.38530572800000001</v>
      </c>
      <c r="I50" s="34"/>
    </row>
    <row r="51" spans="1:9" x14ac:dyDescent="0.25">
      <c r="A51" s="39"/>
      <c r="B51" s="33"/>
      <c r="C51" s="33"/>
      <c r="D51" s="25" t="s">
        <v>3353</v>
      </c>
      <c r="E51" s="25" t="s">
        <v>3354</v>
      </c>
      <c r="F51" s="25">
        <v>0.70288296400000005</v>
      </c>
      <c r="G51" s="25">
        <v>0</v>
      </c>
      <c r="H51" s="25">
        <v>0</v>
      </c>
      <c r="I51" s="34"/>
    </row>
    <row r="52" spans="1:9" x14ac:dyDescent="0.25">
      <c r="A52" s="39"/>
      <c r="B52" s="33"/>
      <c r="C52" s="33"/>
      <c r="D52" s="25" t="s">
        <v>432</v>
      </c>
      <c r="E52" s="25" t="s">
        <v>966</v>
      </c>
      <c r="F52" s="25">
        <v>0</v>
      </c>
      <c r="G52" s="25">
        <v>0.65248830300000005</v>
      </c>
      <c r="H52" s="25">
        <v>0</v>
      </c>
      <c r="I52" s="34"/>
    </row>
    <row r="53" spans="1:9" x14ac:dyDescent="0.25">
      <c r="A53" s="39"/>
      <c r="B53" s="33"/>
      <c r="C53" s="33"/>
      <c r="D53" s="25" t="s">
        <v>422</v>
      </c>
      <c r="E53" s="25" t="s">
        <v>956</v>
      </c>
      <c r="F53" s="25">
        <v>0</v>
      </c>
      <c r="G53" s="25">
        <v>0</v>
      </c>
      <c r="H53" s="25">
        <v>-0.34710954300000002</v>
      </c>
      <c r="I53" s="34"/>
    </row>
    <row r="54" spans="1:9" x14ac:dyDescent="0.25">
      <c r="A54" s="39"/>
      <c r="B54" s="33" t="s">
        <v>23</v>
      </c>
      <c r="C54" s="33">
        <v>310</v>
      </c>
      <c r="D54" s="25" t="s">
        <v>2307</v>
      </c>
      <c r="E54" s="25" t="s">
        <v>2308</v>
      </c>
      <c r="F54" s="25">
        <v>0</v>
      </c>
      <c r="G54" s="25">
        <v>0</v>
      </c>
      <c r="H54" s="25">
        <v>-0.64413352400000001</v>
      </c>
      <c r="I54" s="34">
        <v>2.9300000000000001E-5</v>
      </c>
    </row>
    <row r="55" spans="1:9" x14ac:dyDescent="0.25">
      <c r="A55" s="39"/>
      <c r="B55" s="33"/>
      <c r="C55" s="33"/>
      <c r="D55" s="25" t="s">
        <v>3893</v>
      </c>
      <c r="E55" s="25" t="s">
        <v>3894</v>
      </c>
      <c r="F55" s="25">
        <v>0</v>
      </c>
      <c r="G55" s="25">
        <v>0</v>
      </c>
      <c r="H55" s="25">
        <v>-0.66285650399999996</v>
      </c>
      <c r="I55" s="34"/>
    </row>
    <row r="56" spans="1:9" x14ac:dyDescent="0.25">
      <c r="A56" s="39"/>
      <c r="B56" s="33"/>
      <c r="C56" s="33"/>
      <c r="D56" s="25" t="s">
        <v>3957</v>
      </c>
      <c r="E56" s="25" t="e">
        <v>#N/A</v>
      </c>
      <c r="F56" s="25">
        <v>0.64877414300000003</v>
      </c>
      <c r="G56" s="25">
        <v>0</v>
      </c>
      <c r="H56" s="25">
        <v>-0.72646330199999998</v>
      </c>
      <c r="I56" s="34"/>
    </row>
    <row r="57" spans="1:9" x14ac:dyDescent="0.25">
      <c r="A57" s="39"/>
      <c r="B57" s="33"/>
      <c r="C57" s="33"/>
      <c r="D57" s="25" t="s">
        <v>1835</v>
      </c>
      <c r="E57" s="25" t="s">
        <v>1836</v>
      </c>
      <c r="F57" s="25">
        <v>0</v>
      </c>
      <c r="G57" s="25">
        <v>0</v>
      </c>
      <c r="H57" s="25">
        <v>-0.43018233700000003</v>
      </c>
      <c r="I57" s="34"/>
    </row>
    <row r="58" spans="1:9" x14ac:dyDescent="0.25">
      <c r="A58" s="39"/>
      <c r="B58" s="33"/>
      <c r="C58" s="33"/>
      <c r="D58" s="25" t="s">
        <v>1418</v>
      </c>
      <c r="E58" s="25" t="s">
        <v>1419</v>
      </c>
      <c r="F58" s="25">
        <v>0</v>
      </c>
      <c r="G58" s="25">
        <v>0</v>
      </c>
      <c r="H58" s="25">
        <v>-0.51037556900000003</v>
      </c>
      <c r="I58" s="34"/>
    </row>
    <row r="59" spans="1:9" x14ac:dyDescent="0.25">
      <c r="A59" s="39"/>
      <c r="B59" s="33"/>
      <c r="C59" s="33"/>
      <c r="D59" s="25" t="s">
        <v>1422</v>
      </c>
      <c r="E59" s="25" t="s">
        <v>1423</v>
      </c>
      <c r="F59" s="25">
        <v>0</v>
      </c>
      <c r="G59" s="25">
        <v>0</v>
      </c>
      <c r="H59" s="25">
        <v>-0.40076399600000001</v>
      </c>
      <c r="I59" s="34"/>
    </row>
    <row r="60" spans="1:9" x14ac:dyDescent="0.25">
      <c r="A60" s="39"/>
      <c r="B60" s="33"/>
      <c r="C60" s="33"/>
      <c r="D60" s="25" t="s">
        <v>1416</v>
      </c>
      <c r="E60" s="25" t="s">
        <v>1417</v>
      </c>
      <c r="F60" s="25">
        <v>0</v>
      </c>
      <c r="G60" s="25">
        <v>0</v>
      </c>
      <c r="H60" s="25">
        <v>-0.52433430400000003</v>
      </c>
      <c r="I60" s="34"/>
    </row>
    <row r="61" spans="1:9" x14ac:dyDescent="0.25">
      <c r="A61" s="39"/>
      <c r="B61" s="33"/>
      <c r="C61" s="33"/>
      <c r="D61" s="25" t="s">
        <v>3958</v>
      </c>
      <c r="E61" s="25" t="e">
        <v>#N/A</v>
      </c>
      <c r="F61" s="25">
        <v>0.63993419600000001</v>
      </c>
      <c r="G61" s="25">
        <v>0</v>
      </c>
      <c r="H61" s="25">
        <v>-0.74623051799999995</v>
      </c>
      <c r="I61" s="34"/>
    </row>
    <row r="62" spans="1:9" x14ac:dyDescent="0.25">
      <c r="A62" s="39"/>
      <c r="B62" s="33"/>
      <c r="C62" s="33"/>
      <c r="D62" s="25" t="s">
        <v>2003</v>
      </c>
      <c r="E62" s="25" t="s">
        <v>2004</v>
      </c>
      <c r="F62" s="25">
        <v>0.35055781000000003</v>
      </c>
      <c r="G62" s="25">
        <v>0</v>
      </c>
      <c r="H62" s="25">
        <v>-0.39713634799999997</v>
      </c>
      <c r="I62" s="34"/>
    </row>
    <row r="63" spans="1:9" x14ac:dyDescent="0.25">
      <c r="A63" s="39"/>
      <c r="B63" s="33"/>
      <c r="C63" s="33"/>
      <c r="D63" s="25" t="s">
        <v>2199</v>
      </c>
      <c r="E63" s="25" t="s">
        <v>2200</v>
      </c>
      <c r="F63" s="25">
        <v>0</v>
      </c>
      <c r="G63" s="25">
        <v>0</v>
      </c>
      <c r="H63" s="25">
        <v>-0.35151547500000002</v>
      </c>
      <c r="I63" s="34"/>
    </row>
    <row r="64" spans="1:9" x14ac:dyDescent="0.25">
      <c r="A64" s="39"/>
      <c r="B64" s="33"/>
      <c r="C64" s="33"/>
      <c r="D64" s="25" t="s">
        <v>2249</v>
      </c>
      <c r="E64" s="25" t="s">
        <v>2250</v>
      </c>
      <c r="F64" s="25">
        <v>0</v>
      </c>
      <c r="G64" s="25">
        <v>0.67827732100000004</v>
      </c>
      <c r="H64" s="25">
        <v>0</v>
      </c>
      <c r="I64" s="34"/>
    </row>
    <row r="65" spans="1:9" x14ac:dyDescent="0.25">
      <c r="A65" s="39"/>
      <c r="B65" s="33" t="s">
        <v>22</v>
      </c>
      <c r="C65" s="33">
        <v>28</v>
      </c>
      <c r="D65" s="25" t="s">
        <v>2451</v>
      </c>
      <c r="E65" s="25" t="s">
        <v>2452</v>
      </c>
      <c r="F65" s="25">
        <v>0.46165299900000001</v>
      </c>
      <c r="G65" s="25">
        <v>0</v>
      </c>
      <c r="H65" s="25">
        <v>0</v>
      </c>
      <c r="I65" s="33">
        <v>2.0164610999999999E-2</v>
      </c>
    </row>
    <row r="66" spans="1:9" x14ac:dyDescent="0.25">
      <c r="A66" s="39"/>
      <c r="B66" s="33"/>
      <c r="C66" s="33"/>
      <c r="D66" s="25" t="s">
        <v>3729</v>
      </c>
      <c r="E66" s="25" t="s">
        <v>3730</v>
      </c>
      <c r="F66" s="25">
        <v>0.60395154200000001</v>
      </c>
      <c r="G66" s="25">
        <v>0</v>
      </c>
      <c r="H66" s="25">
        <v>-0.68935401900000004</v>
      </c>
      <c r="I66" s="33"/>
    </row>
    <row r="67" spans="1:9" x14ac:dyDescent="0.25">
      <c r="A67" s="39"/>
      <c r="B67" s="33"/>
      <c r="C67" s="33"/>
      <c r="D67" s="25" t="s">
        <v>3749</v>
      </c>
      <c r="E67" s="25" t="s">
        <v>3750</v>
      </c>
      <c r="F67" s="25">
        <v>0</v>
      </c>
      <c r="G67" s="25">
        <v>0</v>
      </c>
      <c r="H67" s="25">
        <v>-0.51702270800000005</v>
      </c>
      <c r="I67" s="33"/>
    </row>
    <row r="68" spans="1:9" x14ac:dyDescent="0.25">
      <c r="A68" s="40"/>
      <c r="B68" s="38"/>
      <c r="C68" s="38"/>
      <c r="D68" s="23" t="s">
        <v>2453</v>
      </c>
      <c r="E68" s="23" t="s">
        <v>2454</v>
      </c>
      <c r="F68" s="23">
        <v>0.68707739400000001</v>
      </c>
      <c r="G68" s="23">
        <v>0</v>
      </c>
      <c r="H68" s="23">
        <v>0</v>
      </c>
      <c r="I68" s="38"/>
    </row>
    <row r="69" spans="1:9" x14ac:dyDescent="0.25">
      <c r="A69" s="41" t="s">
        <v>3978</v>
      </c>
      <c r="B69" s="37" t="s">
        <v>3969</v>
      </c>
      <c r="C69" s="37">
        <v>187</v>
      </c>
      <c r="D69" s="24" t="s">
        <v>3733</v>
      </c>
      <c r="E69" s="24" t="s">
        <v>3734</v>
      </c>
      <c r="F69" s="24">
        <v>0.44779767700000001</v>
      </c>
      <c r="G69" s="24">
        <v>0</v>
      </c>
      <c r="H69" s="24">
        <v>-0.56468342400000004</v>
      </c>
      <c r="I69" s="37">
        <v>7.2417330000000002E-3</v>
      </c>
    </row>
    <row r="70" spans="1:9" x14ac:dyDescent="0.25">
      <c r="A70" s="39"/>
      <c r="B70" s="33"/>
      <c r="C70" s="33"/>
      <c r="D70" s="25" t="s">
        <v>3719</v>
      </c>
      <c r="E70" s="25" t="s">
        <v>3720</v>
      </c>
      <c r="F70" s="25">
        <v>0</v>
      </c>
      <c r="G70" s="25">
        <v>0</v>
      </c>
      <c r="H70" s="25">
        <v>-0.76874397900000002</v>
      </c>
      <c r="I70" s="33"/>
    </row>
    <row r="71" spans="1:9" x14ac:dyDescent="0.25">
      <c r="A71" s="39"/>
      <c r="B71" s="33"/>
      <c r="C71" s="33"/>
      <c r="D71" s="25" t="s">
        <v>3283</v>
      </c>
      <c r="E71" s="25" t="s">
        <v>3284</v>
      </c>
      <c r="F71" s="25">
        <v>0.402027729</v>
      </c>
      <c r="G71" s="25">
        <v>0</v>
      </c>
      <c r="H71" s="25">
        <v>-0.47498243200000001</v>
      </c>
      <c r="I71" s="33"/>
    </row>
    <row r="72" spans="1:9" x14ac:dyDescent="0.25">
      <c r="A72" s="39"/>
      <c r="B72" s="33"/>
      <c r="C72" s="33"/>
      <c r="D72" s="25" t="s">
        <v>3899</v>
      </c>
      <c r="E72" s="25" t="s">
        <v>3900</v>
      </c>
      <c r="F72" s="25">
        <v>0</v>
      </c>
      <c r="G72" s="25">
        <v>0</v>
      </c>
      <c r="H72" s="25">
        <v>-0.70033897899999997</v>
      </c>
      <c r="I72" s="33"/>
    </row>
    <row r="73" spans="1:9" x14ac:dyDescent="0.25">
      <c r="A73" s="39"/>
      <c r="B73" s="33"/>
      <c r="C73" s="33"/>
      <c r="D73" s="25" t="s">
        <v>3731</v>
      </c>
      <c r="E73" s="25" t="s">
        <v>3732</v>
      </c>
      <c r="F73" s="25">
        <v>0</v>
      </c>
      <c r="G73" s="25">
        <v>0</v>
      </c>
      <c r="H73" s="25">
        <v>-0.63811426699999996</v>
      </c>
      <c r="I73" s="33"/>
    </row>
    <row r="74" spans="1:9" x14ac:dyDescent="0.25">
      <c r="A74" s="39"/>
      <c r="B74" s="33" t="s">
        <v>3977</v>
      </c>
      <c r="C74" s="33">
        <v>390</v>
      </c>
      <c r="D74" s="25" t="s">
        <v>588</v>
      </c>
      <c r="E74" s="25" t="s">
        <v>1116</v>
      </c>
      <c r="F74" s="25">
        <v>0.368284377</v>
      </c>
      <c r="G74" s="25">
        <v>0</v>
      </c>
      <c r="H74" s="25">
        <v>0</v>
      </c>
      <c r="I74" s="33">
        <v>3.2729301000000002E-2</v>
      </c>
    </row>
    <row r="75" spans="1:9" x14ac:dyDescent="0.25">
      <c r="A75" s="39"/>
      <c r="B75" s="33"/>
      <c r="C75" s="33"/>
      <c r="D75" s="25" t="s">
        <v>591</v>
      </c>
      <c r="E75" s="25" t="s">
        <v>1118</v>
      </c>
      <c r="F75" s="25">
        <v>0.46204499199999999</v>
      </c>
      <c r="G75" s="25">
        <v>0</v>
      </c>
      <c r="H75" s="25">
        <v>0</v>
      </c>
      <c r="I75" s="33"/>
    </row>
    <row r="76" spans="1:9" x14ac:dyDescent="0.25">
      <c r="A76" s="39"/>
      <c r="B76" s="33"/>
      <c r="C76" s="33"/>
      <c r="D76" s="25" t="s">
        <v>594</v>
      </c>
      <c r="E76" s="25" t="s">
        <v>1121</v>
      </c>
      <c r="F76" s="25">
        <v>0.46267626000000001</v>
      </c>
      <c r="G76" s="25">
        <v>0.453270703</v>
      </c>
      <c r="H76" s="25">
        <v>0</v>
      </c>
      <c r="I76" s="33"/>
    </row>
    <row r="77" spans="1:9" x14ac:dyDescent="0.25">
      <c r="A77" s="39"/>
      <c r="B77" s="33" t="s">
        <v>3971</v>
      </c>
      <c r="C77" s="33">
        <v>219</v>
      </c>
      <c r="D77" s="25" t="s">
        <v>3723</v>
      </c>
      <c r="E77" s="25" t="s">
        <v>3724</v>
      </c>
      <c r="F77" s="25">
        <v>0.359208741</v>
      </c>
      <c r="G77" s="25">
        <v>0</v>
      </c>
      <c r="H77" s="25">
        <v>-0.36367735099999998</v>
      </c>
      <c r="I77" s="33">
        <v>3.4974849000000002E-2</v>
      </c>
    </row>
    <row r="78" spans="1:9" x14ac:dyDescent="0.25">
      <c r="A78" s="39"/>
      <c r="B78" s="33"/>
      <c r="C78" s="33"/>
      <c r="D78" s="25" t="s">
        <v>3725</v>
      </c>
      <c r="E78" s="25" t="s">
        <v>3726</v>
      </c>
      <c r="F78" s="25">
        <v>0.43426055000000002</v>
      </c>
      <c r="G78" s="25">
        <v>0</v>
      </c>
      <c r="H78" s="25">
        <v>0</v>
      </c>
      <c r="I78" s="33"/>
    </row>
    <row r="79" spans="1:9" x14ac:dyDescent="0.25">
      <c r="A79" s="39"/>
      <c r="B79" s="33"/>
      <c r="C79" s="33"/>
      <c r="D79" s="25" t="s">
        <v>3727</v>
      </c>
      <c r="E79" s="25" t="s">
        <v>3728</v>
      </c>
      <c r="F79" s="25">
        <v>0.46816177199999998</v>
      </c>
      <c r="G79" s="25">
        <v>0.43973147699999998</v>
      </c>
      <c r="H79" s="25">
        <v>0</v>
      </c>
      <c r="I79" s="33"/>
    </row>
    <row r="80" spans="1:9" x14ac:dyDescent="0.25">
      <c r="A80" s="40"/>
      <c r="B80" s="38"/>
      <c r="C80" s="38"/>
      <c r="D80" s="23" t="s">
        <v>3702</v>
      </c>
      <c r="E80" s="23" t="s">
        <v>3703</v>
      </c>
      <c r="F80" s="23">
        <v>0</v>
      </c>
      <c r="G80" s="23">
        <v>0</v>
      </c>
      <c r="H80" s="23">
        <v>-0.52362846799999996</v>
      </c>
      <c r="I80" s="38"/>
    </row>
    <row r="81" spans="1:9" x14ac:dyDescent="0.25">
      <c r="A81" s="41" t="s">
        <v>15</v>
      </c>
      <c r="B81" s="37" t="s">
        <v>27</v>
      </c>
      <c r="C81" s="37">
        <v>364</v>
      </c>
      <c r="D81" s="24" t="s">
        <v>1537</v>
      </c>
      <c r="E81" s="24" t="s">
        <v>1538</v>
      </c>
      <c r="F81" s="24">
        <v>0</v>
      </c>
      <c r="G81" s="24">
        <v>0</v>
      </c>
      <c r="H81" s="24">
        <v>-0.456839836</v>
      </c>
      <c r="I81" s="36">
        <v>9.3499999999999995E-13</v>
      </c>
    </row>
    <row r="82" spans="1:9" x14ac:dyDescent="0.25">
      <c r="A82" s="39"/>
      <c r="B82" s="33"/>
      <c r="C82" s="33"/>
      <c r="D82" s="25" t="s">
        <v>1787</v>
      </c>
      <c r="E82" s="25" t="s">
        <v>1788</v>
      </c>
      <c r="F82" s="25">
        <v>0</v>
      </c>
      <c r="G82" s="25">
        <v>0</v>
      </c>
      <c r="H82" s="25">
        <v>-0.53492890500000001</v>
      </c>
      <c r="I82" s="34"/>
    </row>
    <row r="83" spans="1:9" x14ac:dyDescent="0.25">
      <c r="A83" s="39"/>
      <c r="B83" s="33"/>
      <c r="C83" s="33"/>
      <c r="D83" s="25" t="s">
        <v>1541</v>
      </c>
      <c r="E83" s="25" t="s">
        <v>1542</v>
      </c>
      <c r="F83" s="25">
        <v>0.447441547</v>
      </c>
      <c r="G83" s="25">
        <v>0</v>
      </c>
      <c r="H83" s="25">
        <v>-0.44525171000000002</v>
      </c>
      <c r="I83" s="34"/>
    </row>
    <row r="84" spans="1:9" x14ac:dyDescent="0.25">
      <c r="A84" s="39"/>
      <c r="B84" s="33"/>
      <c r="C84" s="33"/>
      <c r="D84" s="25" t="s">
        <v>3616</v>
      </c>
      <c r="E84" s="25" t="s">
        <v>3617</v>
      </c>
      <c r="F84" s="25">
        <v>0.43519393499999998</v>
      </c>
      <c r="G84" s="25">
        <v>0</v>
      </c>
      <c r="H84" s="25">
        <v>-0.43973744999999997</v>
      </c>
      <c r="I84" s="34"/>
    </row>
    <row r="85" spans="1:9" x14ac:dyDescent="0.25">
      <c r="A85" s="39"/>
      <c r="B85" s="33"/>
      <c r="C85" s="33"/>
      <c r="D85" s="25" t="s">
        <v>1747</v>
      </c>
      <c r="E85" s="25" t="s">
        <v>1748</v>
      </c>
      <c r="F85" s="25">
        <v>0.33304436399999998</v>
      </c>
      <c r="G85" s="25">
        <v>0</v>
      </c>
      <c r="H85" s="25">
        <v>-0.376699858</v>
      </c>
      <c r="I85" s="34"/>
    </row>
    <row r="86" spans="1:9" x14ac:dyDescent="0.25">
      <c r="A86" s="39"/>
      <c r="B86" s="33"/>
      <c r="C86" s="33"/>
      <c r="D86" s="25" t="s">
        <v>2671</v>
      </c>
      <c r="E86" s="25" t="s">
        <v>2672</v>
      </c>
      <c r="F86" s="25">
        <v>0</v>
      </c>
      <c r="G86" s="25">
        <v>0</v>
      </c>
      <c r="H86" s="25">
        <v>-0.65348220300000004</v>
      </c>
      <c r="I86" s="34"/>
    </row>
    <row r="87" spans="1:9" x14ac:dyDescent="0.25">
      <c r="A87" s="39"/>
      <c r="B87" s="33"/>
      <c r="C87" s="33"/>
      <c r="D87" s="25" t="s">
        <v>1751</v>
      </c>
      <c r="E87" s="25" t="s">
        <v>1752</v>
      </c>
      <c r="F87" s="25">
        <v>0.34526404700000002</v>
      </c>
      <c r="G87" s="25">
        <v>0</v>
      </c>
      <c r="H87" s="25">
        <v>-0.37734906499999998</v>
      </c>
      <c r="I87" s="34"/>
    </row>
    <row r="88" spans="1:9" x14ac:dyDescent="0.25">
      <c r="A88" s="39"/>
      <c r="B88" s="33"/>
      <c r="C88" s="33"/>
      <c r="D88" s="25" t="s">
        <v>3257</v>
      </c>
      <c r="E88" s="25" t="s">
        <v>3258</v>
      </c>
      <c r="F88" s="25">
        <v>0.427763267</v>
      </c>
      <c r="G88" s="25">
        <v>0</v>
      </c>
      <c r="H88" s="25">
        <v>-0.429263644</v>
      </c>
      <c r="I88" s="34"/>
    </row>
    <row r="89" spans="1:9" x14ac:dyDescent="0.25">
      <c r="A89" s="39"/>
      <c r="B89" s="33"/>
      <c r="C89" s="33"/>
      <c r="D89" s="25" t="s">
        <v>1785</v>
      </c>
      <c r="E89" s="25" t="s">
        <v>1786</v>
      </c>
      <c r="F89" s="25">
        <v>0</v>
      </c>
      <c r="G89" s="25">
        <v>0</v>
      </c>
      <c r="H89" s="25">
        <v>-0.50592377600000005</v>
      </c>
      <c r="I89" s="34"/>
    </row>
    <row r="90" spans="1:9" x14ac:dyDescent="0.25">
      <c r="A90" s="39"/>
      <c r="B90" s="33"/>
      <c r="C90" s="33"/>
      <c r="D90" s="25" t="s">
        <v>1535</v>
      </c>
      <c r="E90" s="25" t="s">
        <v>1536</v>
      </c>
      <c r="F90" s="25">
        <v>0</v>
      </c>
      <c r="G90" s="25">
        <v>0</v>
      </c>
      <c r="H90" s="25">
        <v>-0.41243929699999998</v>
      </c>
      <c r="I90" s="34"/>
    </row>
    <row r="91" spans="1:9" x14ac:dyDescent="0.25">
      <c r="A91" s="39"/>
      <c r="B91" s="33"/>
      <c r="C91" s="33"/>
      <c r="D91" s="25" t="s">
        <v>2127</v>
      </c>
      <c r="E91" s="25" t="s">
        <v>2128</v>
      </c>
      <c r="F91" s="25">
        <v>0.41436308900000002</v>
      </c>
      <c r="G91" s="25">
        <v>0</v>
      </c>
      <c r="H91" s="25">
        <v>-0.42441353999999998</v>
      </c>
      <c r="I91" s="34"/>
    </row>
    <row r="92" spans="1:9" x14ac:dyDescent="0.25">
      <c r="A92" s="39"/>
      <c r="B92" s="33"/>
      <c r="C92" s="33"/>
      <c r="D92" s="25" t="s">
        <v>2271</v>
      </c>
      <c r="E92" s="25" t="s">
        <v>2272</v>
      </c>
      <c r="F92" s="25">
        <v>0.38837636599999997</v>
      </c>
      <c r="G92" s="25">
        <v>0</v>
      </c>
      <c r="H92" s="25">
        <v>-0.40947900999999998</v>
      </c>
      <c r="I92" s="34"/>
    </row>
    <row r="93" spans="1:9" x14ac:dyDescent="0.25">
      <c r="A93" s="39"/>
      <c r="B93" s="33"/>
      <c r="C93" s="33"/>
      <c r="D93" s="25" t="s">
        <v>3265</v>
      </c>
      <c r="E93" s="25" t="s">
        <v>3266</v>
      </c>
      <c r="F93" s="25">
        <v>0.39444933300000001</v>
      </c>
      <c r="G93" s="25">
        <v>0</v>
      </c>
      <c r="H93" s="25">
        <v>-0.40904527800000001</v>
      </c>
      <c r="I93" s="34"/>
    </row>
    <row r="94" spans="1:9" x14ac:dyDescent="0.25">
      <c r="A94" s="39"/>
      <c r="B94" s="33"/>
      <c r="C94" s="33"/>
      <c r="D94" s="25" t="s">
        <v>2013</v>
      </c>
      <c r="E94" s="25" t="s">
        <v>2014</v>
      </c>
      <c r="F94" s="25">
        <v>0</v>
      </c>
      <c r="G94" s="25">
        <v>0</v>
      </c>
      <c r="H94" s="25">
        <v>-0.65869044399999999</v>
      </c>
      <c r="I94" s="34"/>
    </row>
    <row r="95" spans="1:9" x14ac:dyDescent="0.25">
      <c r="A95" s="39"/>
      <c r="B95" s="33"/>
      <c r="C95" s="33"/>
      <c r="D95" s="25" t="s">
        <v>3229</v>
      </c>
      <c r="E95" s="25" t="s">
        <v>3230</v>
      </c>
      <c r="F95" s="25">
        <v>0</v>
      </c>
      <c r="G95" s="25">
        <v>-0.56850464499999998</v>
      </c>
      <c r="H95" s="25">
        <v>0</v>
      </c>
      <c r="I95" s="34"/>
    </row>
    <row r="96" spans="1:9" x14ac:dyDescent="0.25">
      <c r="A96" s="39"/>
      <c r="B96" s="33"/>
      <c r="C96" s="33"/>
      <c r="D96" s="25" t="s">
        <v>2985</v>
      </c>
      <c r="E96" s="25" t="s">
        <v>2986</v>
      </c>
      <c r="F96" s="25">
        <v>0</v>
      </c>
      <c r="G96" s="25">
        <v>0</v>
      </c>
      <c r="H96" s="25">
        <v>-0.49896109199999999</v>
      </c>
      <c r="I96" s="34"/>
    </row>
    <row r="97" spans="1:9" x14ac:dyDescent="0.25">
      <c r="A97" s="39"/>
      <c r="B97" s="33"/>
      <c r="C97" s="33"/>
      <c r="D97" s="25" t="s">
        <v>2121</v>
      </c>
      <c r="E97" s="25" t="s">
        <v>2122</v>
      </c>
      <c r="F97" s="25">
        <v>0.46175464500000002</v>
      </c>
      <c r="G97" s="25">
        <v>0</v>
      </c>
      <c r="H97" s="25">
        <v>-0.47399003000000001</v>
      </c>
      <c r="I97" s="34"/>
    </row>
    <row r="98" spans="1:9" x14ac:dyDescent="0.25">
      <c r="A98" s="39"/>
      <c r="B98" s="33"/>
      <c r="C98" s="33"/>
      <c r="D98" s="25" t="s">
        <v>1549</v>
      </c>
      <c r="E98" s="25" t="s">
        <v>1550</v>
      </c>
      <c r="F98" s="25">
        <v>0</v>
      </c>
      <c r="G98" s="25">
        <v>0</v>
      </c>
      <c r="H98" s="25">
        <v>-0.60079714399999995</v>
      </c>
      <c r="I98" s="34"/>
    </row>
    <row r="99" spans="1:9" x14ac:dyDescent="0.25">
      <c r="A99" s="39"/>
      <c r="B99" s="33"/>
      <c r="C99" s="33"/>
      <c r="D99" s="25" t="s">
        <v>1523</v>
      </c>
      <c r="E99" s="25" t="s">
        <v>1524</v>
      </c>
      <c r="F99" s="25">
        <v>0.437130089</v>
      </c>
      <c r="G99" s="25">
        <v>0</v>
      </c>
      <c r="H99" s="25">
        <v>-0.44742224400000002</v>
      </c>
      <c r="I99" s="34"/>
    </row>
    <row r="100" spans="1:9" x14ac:dyDescent="0.25">
      <c r="A100" s="39"/>
      <c r="B100" s="33"/>
      <c r="C100" s="33"/>
      <c r="D100" s="25" t="s">
        <v>3612</v>
      </c>
      <c r="E100" s="25" t="s">
        <v>3613</v>
      </c>
      <c r="F100" s="25">
        <v>0.406450221</v>
      </c>
      <c r="G100" s="25">
        <v>0</v>
      </c>
      <c r="H100" s="25">
        <v>-0.42072222799999998</v>
      </c>
      <c r="I100" s="34"/>
    </row>
    <row r="101" spans="1:9" x14ac:dyDescent="0.25">
      <c r="A101" s="39"/>
      <c r="B101" s="33"/>
      <c r="C101" s="33"/>
      <c r="D101" s="25" t="s">
        <v>3233</v>
      </c>
      <c r="E101" s="25" t="s">
        <v>3234</v>
      </c>
      <c r="F101" s="25">
        <v>0</v>
      </c>
      <c r="G101" s="25">
        <v>0</v>
      </c>
      <c r="H101" s="25">
        <v>-0.43501063299999998</v>
      </c>
      <c r="I101" s="34"/>
    </row>
    <row r="102" spans="1:9" x14ac:dyDescent="0.25">
      <c r="A102" s="39"/>
      <c r="B102" s="33"/>
      <c r="C102" s="33"/>
      <c r="D102" s="25" t="s">
        <v>2101</v>
      </c>
      <c r="E102" s="25" t="s">
        <v>2102</v>
      </c>
      <c r="F102" s="25">
        <v>0.46771973999999999</v>
      </c>
      <c r="G102" s="25">
        <v>0</v>
      </c>
      <c r="H102" s="25">
        <v>0</v>
      </c>
      <c r="I102" s="34"/>
    </row>
    <row r="103" spans="1:9" x14ac:dyDescent="0.25">
      <c r="A103" s="39"/>
      <c r="B103" s="33"/>
      <c r="C103" s="33"/>
      <c r="D103" s="25" t="s">
        <v>2269</v>
      </c>
      <c r="E103" s="25" t="s">
        <v>2270</v>
      </c>
      <c r="F103" s="25">
        <v>0.36358295600000001</v>
      </c>
      <c r="G103" s="25">
        <v>0</v>
      </c>
      <c r="H103" s="25">
        <v>-0.40197735200000001</v>
      </c>
      <c r="I103" s="34"/>
    </row>
    <row r="104" spans="1:9" x14ac:dyDescent="0.25">
      <c r="A104" s="39"/>
      <c r="B104" s="33" t="s">
        <v>3970</v>
      </c>
      <c r="C104" s="33">
        <v>199</v>
      </c>
      <c r="D104" s="25" t="s">
        <v>2903</v>
      </c>
      <c r="E104" s="25" t="s">
        <v>2904</v>
      </c>
      <c r="F104" s="25">
        <v>0</v>
      </c>
      <c r="G104" s="25">
        <v>-0.36527101899999997</v>
      </c>
      <c r="H104" s="25">
        <v>0</v>
      </c>
      <c r="I104" s="34">
        <v>1.66E-6</v>
      </c>
    </row>
    <row r="105" spans="1:9" x14ac:dyDescent="0.25">
      <c r="A105" s="39"/>
      <c r="B105" s="33"/>
      <c r="C105" s="33"/>
      <c r="D105" s="25" t="s">
        <v>3588</v>
      </c>
      <c r="E105" s="25" t="s">
        <v>3589</v>
      </c>
      <c r="F105" s="25">
        <v>0</v>
      </c>
      <c r="G105" s="25">
        <v>0</v>
      </c>
      <c r="H105" s="25">
        <v>-0.52295255600000001</v>
      </c>
      <c r="I105" s="34"/>
    </row>
    <row r="106" spans="1:9" x14ac:dyDescent="0.25">
      <c r="A106" s="39"/>
      <c r="B106" s="33"/>
      <c r="C106" s="33"/>
      <c r="D106" s="25" t="s">
        <v>1673</v>
      </c>
      <c r="E106" s="25" t="s">
        <v>1674</v>
      </c>
      <c r="F106" s="25">
        <v>0</v>
      </c>
      <c r="G106" s="25">
        <v>0</v>
      </c>
      <c r="H106" s="25">
        <v>-0.41673353800000001</v>
      </c>
      <c r="I106" s="34"/>
    </row>
    <row r="107" spans="1:9" x14ac:dyDescent="0.25">
      <c r="A107" s="39"/>
      <c r="B107" s="33"/>
      <c r="C107" s="33"/>
      <c r="D107" s="25" t="s">
        <v>1689</v>
      </c>
      <c r="E107" s="25" t="s">
        <v>1690</v>
      </c>
      <c r="F107" s="25">
        <v>0.62110151999999996</v>
      </c>
      <c r="G107" s="25">
        <v>0</v>
      </c>
      <c r="H107" s="25">
        <v>0</v>
      </c>
      <c r="I107" s="34"/>
    </row>
    <row r="108" spans="1:9" x14ac:dyDescent="0.25">
      <c r="A108" s="39"/>
      <c r="B108" s="33"/>
      <c r="C108" s="33"/>
      <c r="D108" s="25" t="s">
        <v>1783</v>
      </c>
      <c r="E108" s="25" t="s">
        <v>1784</v>
      </c>
      <c r="F108" s="25">
        <v>0</v>
      </c>
      <c r="G108" s="25">
        <v>0</v>
      </c>
      <c r="H108" s="25">
        <v>-0.49028026200000002</v>
      </c>
      <c r="I108" s="34"/>
    </row>
    <row r="109" spans="1:9" x14ac:dyDescent="0.25">
      <c r="A109" s="39"/>
      <c r="B109" s="33"/>
      <c r="C109" s="33"/>
      <c r="D109" s="25" t="s">
        <v>3574</v>
      </c>
      <c r="E109" s="25" t="s">
        <v>3575</v>
      </c>
      <c r="F109" s="25">
        <v>0</v>
      </c>
      <c r="G109" s="25">
        <v>0</v>
      </c>
      <c r="H109" s="25">
        <v>-0.51118196500000002</v>
      </c>
      <c r="I109" s="34"/>
    </row>
    <row r="110" spans="1:9" x14ac:dyDescent="0.25">
      <c r="A110" s="39"/>
      <c r="B110" s="33"/>
      <c r="C110" s="33"/>
      <c r="D110" s="25" t="s">
        <v>2119</v>
      </c>
      <c r="E110" s="25" t="s">
        <v>2120</v>
      </c>
      <c r="F110" s="25">
        <v>0</v>
      </c>
      <c r="G110" s="25">
        <v>-0.729953937</v>
      </c>
      <c r="H110" s="25">
        <v>0</v>
      </c>
      <c r="I110" s="34"/>
    </row>
    <row r="111" spans="1:9" x14ac:dyDescent="0.25">
      <c r="A111" s="39"/>
      <c r="B111" s="33"/>
      <c r="C111" s="33"/>
      <c r="D111" s="25" t="s">
        <v>1763</v>
      </c>
      <c r="E111" s="25" t="s">
        <v>1764</v>
      </c>
      <c r="F111" s="25">
        <v>0.73324743400000003</v>
      </c>
      <c r="G111" s="25">
        <v>0</v>
      </c>
      <c r="H111" s="25">
        <v>0</v>
      </c>
      <c r="I111" s="34"/>
    </row>
    <row r="112" spans="1:9" x14ac:dyDescent="0.25">
      <c r="A112" s="39"/>
      <c r="B112" s="33"/>
      <c r="C112" s="33"/>
      <c r="D112" s="25" t="s">
        <v>1677</v>
      </c>
      <c r="E112" s="25" t="s">
        <v>1678</v>
      </c>
      <c r="F112" s="25">
        <v>0</v>
      </c>
      <c r="G112" s="25">
        <v>0</v>
      </c>
      <c r="H112" s="25">
        <v>-0.46185457499999999</v>
      </c>
      <c r="I112" s="34"/>
    </row>
    <row r="113" spans="1:9" x14ac:dyDescent="0.25">
      <c r="A113" s="39"/>
      <c r="B113" s="33"/>
      <c r="C113" s="33"/>
      <c r="D113" s="25" t="s">
        <v>3582</v>
      </c>
      <c r="E113" s="25" t="s">
        <v>3583</v>
      </c>
      <c r="F113" s="25">
        <v>0.47866571299999999</v>
      </c>
      <c r="G113" s="25">
        <v>0</v>
      </c>
      <c r="H113" s="25">
        <v>-0.51128373000000005</v>
      </c>
      <c r="I113" s="34"/>
    </row>
    <row r="114" spans="1:9" x14ac:dyDescent="0.25">
      <c r="A114" s="39"/>
      <c r="B114" s="33"/>
      <c r="C114" s="33"/>
      <c r="D114" s="25" t="s">
        <v>2063</v>
      </c>
      <c r="E114" s="25" t="s">
        <v>2064</v>
      </c>
      <c r="F114" s="25">
        <v>0</v>
      </c>
      <c r="G114" s="25">
        <v>-0.33360660800000003</v>
      </c>
      <c r="H114" s="25">
        <v>-0.37463395199999999</v>
      </c>
      <c r="I114" s="34"/>
    </row>
    <row r="115" spans="1:9" x14ac:dyDescent="0.25">
      <c r="A115" s="39"/>
      <c r="B115" s="33"/>
      <c r="C115" s="33"/>
      <c r="D115" s="25" t="s">
        <v>2907</v>
      </c>
      <c r="E115" s="25" t="s">
        <v>2908</v>
      </c>
      <c r="F115" s="25">
        <v>0</v>
      </c>
      <c r="G115" s="25">
        <v>-0.41863323499999999</v>
      </c>
      <c r="H115" s="25">
        <v>0</v>
      </c>
      <c r="I115" s="34"/>
    </row>
    <row r="116" spans="1:9" x14ac:dyDescent="0.25">
      <c r="A116" s="39"/>
      <c r="B116" s="33"/>
      <c r="C116" s="33"/>
      <c r="D116" s="25" t="s">
        <v>3572</v>
      </c>
      <c r="E116" s="25" t="s">
        <v>3573</v>
      </c>
      <c r="F116" s="25">
        <v>0</v>
      </c>
      <c r="G116" s="25">
        <v>0</v>
      </c>
      <c r="H116" s="25">
        <v>-0.56500639500000005</v>
      </c>
      <c r="I116" s="34"/>
    </row>
    <row r="117" spans="1:9" x14ac:dyDescent="0.25">
      <c r="A117" s="39"/>
      <c r="B117" s="33"/>
      <c r="C117" s="33"/>
      <c r="D117" s="25" t="s">
        <v>2207</v>
      </c>
      <c r="E117" s="25" t="s">
        <v>2208</v>
      </c>
      <c r="F117" s="25">
        <v>0</v>
      </c>
      <c r="G117" s="25">
        <v>-0.66515564299999996</v>
      </c>
      <c r="H117" s="25">
        <v>0</v>
      </c>
      <c r="I117" s="34"/>
    </row>
    <row r="118" spans="1:9" x14ac:dyDescent="0.25">
      <c r="A118" s="39"/>
      <c r="B118" s="33" t="s">
        <v>25</v>
      </c>
      <c r="C118" s="33">
        <v>319</v>
      </c>
      <c r="D118" s="25" t="s">
        <v>3526</v>
      </c>
      <c r="E118" s="25" t="s">
        <v>3527</v>
      </c>
      <c r="F118" s="25">
        <v>-0.56241137799999996</v>
      </c>
      <c r="G118" s="25">
        <v>0</v>
      </c>
      <c r="H118" s="25">
        <v>0.60006684099999996</v>
      </c>
      <c r="I118" s="34">
        <v>5.8100000000000003E-6</v>
      </c>
    </row>
    <row r="119" spans="1:9" x14ac:dyDescent="0.25">
      <c r="A119" s="39"/>
      <c r="B119" s="33"/>
      <c r="C119" s="33"/>
      <c r="D119" s="25" t="s">
        <v>3487</v>
      </c>
      <c r="E119" s="25" t="s">
        <v>3488</v>
      </c>
      <c r="F119" s="25">
        <v>0.41296994599999998</v>
      </c>
      <c r="G119" s="25">
        <v>0</v>
      </c>
      <c r="H119" s="25">
        <v>0</v>
      </c>
      <c r="I119" s="34"/>
    </row>
    <row r="120" spans="1:9" x14ac:dyDescent="0.25">
      <c r="A120" s="39"/>
      <c r="B120" s="33"/>
      <c r="C120" s="33"/>
      <c r="D120" s="25" t="s">
        <v>3709</v>
      </c>
      <c r="E120" s="25" t="s">
        <v>3710</v>
      </c>
      <c r="F120" s="25">
        <v>0</v>
      </c>
      <c r="G120" s="25">
        <v>0</v>
      </c>
      <c r="H120" s="25">
        <v>-0.42913078799999999</v>
      </c>
      <c r="I120" s="34"/>
    </row>
    <row r="121" spans="1:9" x14ac:dyDescent="0.25">
      <c r="A121" s="39"/>
      <c r="B121" s="33"/>
      <c r="C121" s="33"/>
      <c r="D121" s="25" t="s">
        <v>3485</v>
      </c>
      <c r="E121" s="25" t="s">
        <v>3486</v>
      </c>
      <c r="F121" s="25">
        <v>0</v>
      </c>
      <c r="G121" s="25">
        <v>0</v>
      </c>
      <c r="H121" s="25">
        <v>-0.416600256</v>
      </c>
      <c r="I121" s="34"/>
    </row>
    <row r="122" spans="1:9" x14ac:dyDescent="0.25">
      <c r="A122" s="39"/>
      <c r="B122" s="33"/>
      <c r="C122" s="33"/>
      <c r="D122" s="25" t="s">
        <v>3441</v>
      </c>
      <c r="E122" s="25" t="s">
        <v>3442</v>
      </c>
      <c r="F122" s="25">
        <v>0</v>
      </c>
      <c r="G122" s="25">
        <v>0.62783025299999995</v>
      </c>
      <c r="H122" s="25">
        <v>0</v>
      </c>
      <c r="I122" s="34"/>
    </row>
    <row r="123" spans="1:9" x14ac:dyDescent="0.25">
      <c r="A123" s="39"/>
      <c r="B123" s="33"/>
      <c r="C123" s="33"/>
      <c r="D123" s="25" t="s">
        <v>1665</v>
      </c>
      <c r="E123" s="25" t="s">
        <v>1666</v>
      </c>
      <c r="F123" s="25">
        <v>0.34578709099999999</v>
      </c>
      <c r="G123" s="25">
        <v>0</v>
      </c>
      <c r="H123" s="25">
        <v>-0.388265951</v>
      </c>
      <c r="I123" s="34"/>
    </row>
    <row r="124" spans="1:9" x14ac:dyDescent="0.25">
      <c r="A124" s="39"/>
      <c r="B124" s="33"/>
      <c r="C124" s="33"/>
      <c r="D124" s="25" t="s">
        <v>2031</v>
      </c>
      <c r="E124" s="25" t="s">
        <v>2032</v>
      </c>
      <c r="F124" s="25">
        <v>0</v>
      </c>
      <c r="G124" s="25">
        <v>-0.53627869399999994</v>
      </c>
      <c r="H124" s="25">
        <v>-0.62577577500000003</v>
      </c>
      <c r="I124" s="34"/>
    </row>
    <row r="125" spans="1:9" x14ac:dyDescent="0.25">
      <c r="A125" s="39"/>
      <c r="B125" s="33"/>
      <c r="C125" s="33"/>
      <c r="D125" s="25" t="s">
        <v>3475</v>
      </c>
      <c r="E125" s="25" t="s">
        <v>3476</v>
      </c>
      <c r="F125" s="25">
        <v>0</v>
      </c>
      <c r="G125" s="25">
        <v>-0.65605873199999998</v>
      </c>
      <c r="H125" s="25">
        <v>0</v>
      </c>
      <c r="I125" s="34"/>
    </row>
    <row r="126" spans="1:9" x14ac:dyDescent="0.25">
      <c r="A126" s="39"/>
      <c r="B126" s="33"/>
      <c r="C126" s="33"/>
      <c r="D126" s="25" t="s">
        <v>3469</v>
      </c>
      <c r="E126" s="25" t="s">
        <v>3470</v>
      </c>
      <c r="F126" s="25">
        <v>0</v>
      </c>
      <c r="G126" s="25">
        <v>-0.45917426900000002</v>
      </c>
      <c r="H126" s="25">
        <v>0</v>
      </c>
      <c r="I126" s="34"/>
    </row>
    <row r="127" spans="1:9" x14ac:dyDescent="0.25">
      <c r="A127" s="39"/>
      <c r="B127" s="33" t="s">
        <v>24</v>
      </c>
      <c r="C127" s="33">
        <v>43</v>
      </c>
      <c r="D127" s="25" t="s">
        <v>2919</v>
      </c>
      <c r="E127" s="25" t="s">
        <v>2920</v>
      </c>
      <c r="F127" s="25">
        <v>0.32402635400000002</v>
      </c>
      <c r="G127" s="25">
        <v>0</v>
      </c>
      <c r="H127" s="25">
        <v>-0.368419844</v>
      </c>
      <c r="I127" s="34">
        <v>2.26E-5</v>
      </c>
    </row>
    <row r="128" spans="1:9" x14ac:dyDescent="0.25">
      <c r="A128" s="39"/>
      <c r="B128" s="33"/>
      <c r="C128" s="33"/>
      <c r="D128" s="25" t="s">
        <v>1869</v>
      </c>
      <c r="E128" s="25" t="s">
        <v>1870</v>
      </c>
      <c r="F128" s="25">
        <v>0.33865494899999998</v>
      </c>
      <c r="G128" s="25">
        <v>0</v>
      </c>
      <c r="H128" s="25">
        <v>-0.35373754699999999</v>
      </c>
      <c r="I128" s="34"/>
    </row>
    <row r="129" spans="1:9" x14ac:dyDescent="0.25">
      <c r="A129" s="39"/>
      <c r="B129" s="33"/>
      <c r="C129" s="33"/>
      <c r="D129" s="25" t="s">
        <v>2321</v>
      </c>
      <c r="E129" s="25" t="s">
        <v>2322</v>
      </c>
      <c r="F129" s="25">
        <v>0.73278810599999999</v>
      </c>
      <c r="G129" s="25">
        <v>0</v>
      </c>
      <c r="H129" s="25">
        <v>0</v>
      </c>
      <c r="I129" s="34"/>
    </row>
    <row r="130" spans="1:9" x14ac:dyDescent="0.25">
      <c r="A130" s="39"/>
      <c r="B130" s="33"/>
      <c r="C130" s="33"/>
      <c r="D130" s="25" t="s">
        <v>2465</v>
      </c>
      <c r="E130" s="25" t="s">
        <v>2466</v>
      </c>
      <c r="F130" s="25">
        <v>0</v>
      </c>
      <c r="G130" s="25">
        <v>-0.33881715000000001</v>
      </c>
      <c r="H130" s="25">
        <v>-0.362067005</v>
      </c>
      <c r="I130" s="34"/>
    </row>
    <row r="131" spans="1:9" x14ac:dyDescent="0.25">
      <c r="A131" s="39"/>
      <c r="B131" s="33"/>
      <c r="C131" s="33"/>
      <c r="D131" s="25" t="s">
        <v>3169</v>
      </c>
      <c r="E131" s="25" t="s">
        <v>3170</v>
      </c>
      <c r="F131" s="25">
        <v>0.81095059300000005</v>
      </c>
      <c r="G131" s="25">
        <v>0.64941341600000002</v>
      </c>
      <c r="H131" s="25">
        <v>0</v>
      </c>
      <c r="I131" s="34"/>
    </row>
    <row r="132" spans="1:9" x14ac:dyDescent="0.25">
      <c r="A132" s="39"/>
      <c r="B132" s="33"/>
      <c r="C132" s="33"/>
      <c r="D132" s="25" t="s">
        <v>1735</v>
      </c>
      <c r="E132" s="25" t="s">
        <v>1736</v>
      </c>
      <c r="F132" s="25">
        <v>0</v>
      </c>
      <c r="G132" s="25">
        <v>0</v>
      </c>
      <c r="H132" s="25">
        <v>-0.40588997599999999</v>
      </c>
      <c r="I132" s="34"/>
    </row>
    <row r="133" spans="1:9" x14ac:dyDescent="0.25">
      <c r="A133" s="39"/>
      <c r="B133" s="33"/>
      <c r="C133" s="33"/>
      <c r="D133" s="25" t="s">
        <v>2107</v>
      </c>
      <c r="E133" s="25" t="s">
        <v>2108</v>
      </c>
      <c r="F133" s="25">
        <v>0.43647963699999998</v>
      </c>
      <c r="G133" s="25">
        <v>0</v>
      </c>
      <c r="H133" s="25">
        <v>0</v>
      </c>
      <c r="I133" s="34"/>
    </row>
    <row r="134" spans="1:9" x14ac:dyDescent="0.25">
      <c r="A134" s="39"/>
      <c r="B134" s="33"/>
      <c r="C134" s="33"/>
      <c r="D134" s="25" t="s">
        <v>2113</v>
      </c>
      <c r="E134" s="25" t="s">
        <v>2114</v>
      </c>
      <c r="F134" s="25">
        <v>0.46750122700000002</v>
      </c>
      <c r="G134" s="25">
        <v>0</v>
      </c>
      <c r="H134" s="25">
        <v>0</v>
      </c>
      <c r="I134" s="34"/>
    </row>
    <row r="135" spans="1:9" x14ac:dyDescent="0.25">
      <c r="A135" s="39"/>
      <c r="B135" s="33"/>
      <c r="C135" s="33"/>
      <c r="D135" s="25" t="s">
        <v>3167</v>
      </c>
      <c r="E135" s="25" t="s">
        <v>3168</v>
      </c>
      <c r="F135" s="25">
        <v>0.80118556699999999</v>
      </c>
      <c r="G135" s="25">
        <v>0.63912000800000002</v>
      </c>
      <c r="H135" s="25">
        <v>0</v>
      </c>
      <c r="I135" s="34"/>
    </row>
    <row r="136" spans="1:9" x14ac:dyDescent="0.25">
      <c r="A136" s="39"/>
      <c r="B136" s="33" t="s">
        <v>4</v>
      </c>
      <c r="C136" s="33">
        <v>284</v>
      </c>
      <c r="D136" s="25" t="s">
        <v>391</v>
      </c>
      <c r="E136" s="25" t="s">
        <v>927</v>
      </c>
      <c r="F136" s="25">
        <v>0.39698132800000002</v>
      </c>
      <c r="G136" s="25">
        <v>0</v>
      </c>
      <c r="H136" s="25">
        <v>-0.41863722799999997</v>
      </c>
      <c r="I136" s="33">
        <v>1.2267499999999999E-4</v>
      </c>
    </row>
    <row r="137" spans="1:9" x14ac:dyDescent="0.25">
      <c r="A137" s="39"/>
      <c r="B137" s="33"/>
      <c r="C137" s="33"/>
      <c r="D137" s="25" t="s">
        <v>2639</v>
      </c>
      <c r="E137" s="25" t="s">
        <v>2640</v>
      </c>
      <c r="F137" s="25">
        <v>0</v>
      </c>
      <c r="G137" s="25">
        <v>-0.43822113400000001</v>
      </c>
      <c r="H137" s="25">
        <v>0</v>
      </c>
      <c r="I137" s="33"/>
    </row>
    <row r="138" spans="1:9" x14ac:dyDescent="0.25">
      <c r="A138" s="39"/>
      <c r="B138" s="33"/>
      <c r="C138" s="33"/>
      <c r="D138" s="25" t="s">
        <v>2563</v>
      </c>
      <c r="E138" s="25" t="s">
        <v>2564</v>
      </c>
      <c r="F138" s="25">
        <v>0</v>
      </c>
      <c r="G138" s="25">
        <v>0</v>
      </c>
      <c r="H138" s="25">
        <v>-0.53278542600000001</v>
      </c>
      <c r="I138" s="33"/>
    </row>
    <row r="139" spans="1:9" x14ac:dyDescent="0.25">
      <c r="A139" s="39"/>
      <c r="B139" s="33"/>
      <c r="C139" s="33"/>
      <c r="D139" s="25" t="s">
        <v>3453</v>
      </c>
      <c r="E139" s="25" t="s">
        <v>3454</v>
      </c>
      <c r="F139" s="25">
        <v>0.53747331300000001</v>
      </c>
      <c r="G139" s="25">
        <v>0</v>
      </c>
      <c r="H139" s="25">
        <v>0</v>
      </c>
      <c r="I139" s="33"/>
    </row>
    <row r="140" spans="1:9" x14ac:dyDescent="0.25">
      <c r="A140" s="39"/>
      <c r="B140" s="33"/>
      <c r="C140" s="33"/>
      <c r="D140" s="25" t="s">
        <v>1366</v>
      </c>
      <c r="E140" s="25" t="s">
        <v>1367</v>
      </c>
      <c r="F140" s="25">
        <v>0.44258921400000001</v>
      </c>
      <c r="G140" s="25">
        <v>0</v>
      </c>
      <c r="H140" s="25">
        <v>0</v>
      </c>
      <c r="I140" s="33"/>
    </row>
    <row r="141" spans="1:9" x14ac:dyDescent="0.25">
      <c r="A141" s="39"/>
      <c r="B141" s="33"/>
      <c r="C141" s="33"/>
      <c r="D141" s="25" t="s">
        <v>2095</v>
      </c>
      <c r="E141" s="25" t="s">
        <v>2096</v>
      </c>
      <c r="F141" s="25">
        <v>0.32105041000000001</v>
      </c>
      <c r="G141" s="25">
        <v>0</v>
      </c>
      <c r="H141" s="25">
        <v>-0.36751499900000001</v>
      </c>
      <c r="I141" s="33"/>
    </row>
    <row r="142" spans="1:9" x14ac:dyDescent="0.25">
      <c r="A142" s="39"/>
      <c r="B142" s="33"/>
      <c r="C142" s="33"/>
      <c r="D142" s="25" t="s">
        <v>1360</v>
      </c>
      <c r="E142" s="25" t="s">
        <v>1361</v>
      </c>
      <c r="F142" s="25">
        <v>0.39727405199999999</v>
      </c>
      <c r="G142" s="25">
        <v>0</v>
      </c>
      <c r="H142" s="25">
        <v>0</v>
      </c>
      <c r="I142" s="33"/>
    </row>
    <row r="143" spans="1:9" x14ac:dyDescent="0.25">
      <c r="A143" s="39"/>
      <c r="B143" s="33"/>
      <c r="C143" s="33"/>
      <c r="D143" s="25" t="s">
        <v>2017</v>
      </c>
      <c r="E143" s="25" t="s">
        <v>2018</v>
      </c>
      <c r="F143" s="25">
        <v>0</v>
      </c>
      <c r="G143" s="25">
        <v>-0.63925021900000001</v>
      </c>
      <c r="H143" s="25">
        <v>-0.67574821900000004</v>
      </c>
      <c r="I143" s="33"/>
    </row>
    <row r="144" spans="1:9" x14ac:dyDescent="0.25">
      <c r="A144" s="39"/>
      <c r="B144" s="33" t="s">
        <v>3929</v>
      </c>
      <c r="C144" s="33">
        <v>339</v>
      </c>
      <c r="D144" s="25" t="s">
        <v>3765</v>
      </c>
      <c r="E144" s="25" t="s">
        <v>3766</v>
      </c>
      <c r="F144" s="25">
        <v>0</v>
      </c>
      <c r="G144" s="25">
        <v>0</v>
      </c>
      <c r="H144" s="25">
        <v>-0.57304644100000002</v>
      </c>
      <c r="I144" s="33">
        <v>6.5215399999999995E-4</v>
      </c>
    </row>
    <row r="145" spans="1:9" x14ac:dyDescent="0.25">
      <c r="A145" s="39"/>
      <c r="B145" s="33"/>
      <c r="C145" s="33"/>
      <c r="D145" s="25" t="s">
        <v>3053</v>
      </c>
      <c r="E145" s="25" t="s">
        <v>3054</v>
      </c>
      <c r="F145" s="25">
        <v>0.33175069200000001</v>
      </c>
      <c r="G145" s="25">
        <v>0</v>
      </c>
      <c r="H145" s="25">
        <v>-0.34463486599999998</v>
      </c>
      <c r="I145" s="33"/>
    </row>
    <row r="146" spans="1:9" x14ac:dyDescent="0.25">
      <c r="A146" s="39"/>
      <c r="B146" s="33"/>
      <c r="C146" s="33"/>
      <c r="D146" s="25" t="s">
        <v>2075</v>
      </c>
      <c r="E146" s="25" t="s">
        <v>2076</v>
      </c>
      <c r="F146" s="25">
        <v>0.43206631099999998</v>
      </c>
      <c r="G146" s="25">
        <v>0.39683121999999998</v>
      </c>
      <c r="H146" s="25">
        <v>0</v>
      </c>
      <c r="I146" s="33"/>
    </row>
    <row r="147" spans="1:9" x14ac:dyDescent="0.25">
      <c r="A147" s="39"/>
      <c r="B147" s="33"/>
      <c r="C147" s="33"/>
      <c r="D147" s="25" t="s">
        <v>2137</v>
      </c>
      <c r="E147" s="25" t="s">
        <v>2138</v>
      </c>
      <c r="F147" s="25">
        <v>0.553594103</v>
      </c>
      <c r="G147" s="25">
        <v>0</v>
      </c>
      <c r="H147" s="25">
        <v>0</v>
      </c>
      <c r="I147" s="33"/>
    </row>
    <row r="148" spans="1:9" x14ac:dyDescent="0.25">
      <c r="A148" s="39"/>
      <c r="B148" s="33"/>
      <c r="C148" s="33"/>
      <c r="D148" s="25" t="s">
        <v>3491</v>
      </c>
      <c r="E148" s="25" t="s">
        <v>3492</v>
      </c>
      <c r="F148" s="25">
        <v>0.45363630599999999</v>
      </c>
      <c r="G148" s="25">
        <v>0</v>
      </c>
      <c r="H148" s="25">
        <v>0</v>
      </c>
      <c r="I148" s="33"/>
    </row>
    <row r="149" spans="1:9" x14ac:dyDescent="0.25">
      <c r="A149" s="39"/>
      <c r="B149" s="33"/>
      <c r="C149" s="33"/>
      <c r="D149" s="25" t="s">
        <v>2537</v>
      </c>
      <c r="E149" s="25" t="s">
        <v>2538</v>
      </c>
      <c r="F149" s="25">
        <v>0</v>
      </c>
      <c r="G149" s="25">
        <v>0.458068419</v>
      </c>
      <c r="H149" s="25">
        <v>0</v>
      </c>
      <c r="I149" s="33"/>
    </row>
    <row r="150" spans="1:9" x14ac:dyDescent="0.25">
      <c r="A150" s="39"/>
      <c r="B150" s="33"/>
      <c r="C150" s="33"/>
      <c r="D150" s="25" t="s">
        <v>3540</v>
      </c>
      <c r="E150" s="25" t="s">
        <v>3541</v>
      </c>
      <c r="F150" s="25">
        <v>0.424808505</v>
      </c>
      <c r="G150" s="25">
        <v>0</v>
      </c>
      <c r="H150" s="25">
        <v>0</v>
      </c>
      <c r="I150" s="33"/>
    </row>
    <row r="151" spans="1:9" x14ac:dyDescent="0.25">
      <c r="A151" s="39"/>
      <c r="B151" s="33" t="s">
        <v>3972</v>
      </c>
      <c r="C151" s="33">
        <v>252</v>
      </c>
      <c r="D151" s="25" t="s">
        <v>2377</v>
      </c>
      <c r="E151" s="25" t="s">
        <v>2378</v>
      </c>
      <c r="F151" s="25">
        <v>0.51872838399999999</v>
      </c>
      <c r="G151" s="25">
        <v>0</v>
      </c>
      <c r="H151" s="25">
        <v>-0.62021037499999998</v>
      </c>
      <c r="I151" s="33">
        <v>1.0154889E-2</v>
      </c>
    </row>
    <row r="152" spans="1:9" x14ac:dyDescent="0.25">
      <c r="A152" s="39"/>
      <c r="B152" s="33"/>
      <c r="C152" s="33"/>
      <c r="D152" s="25" t="s">
        <v>2573</v>
      </c>
      <c r="E152" s="25" t="s">
        <v>2574</v>
      </c>
      <c r="F152" s="25">
        <v>0.59401377899999996</v>
      </c>
      <c r="G152" s="25">
        <v>0</v>
      </c>
      <c r="H152" s="25">
        <v>-0.65239222799999996</v>
      </c>
      <c r="I152" s="33"/>
    </row>
    <row r="153" spans="1:9" x14ac:dyDescent="0.25">
      <c r="A153" s="39"/>
      <c r="B153" s="33"/>
      <c r="C153" s="33"/>
      <c r="D153" s="25" t="s">
        <v>3530</v>
      </c>
      <c r="E153" s="25" t="s">
        <v>3531</v>
      </c>
      <c r="F153" s="25">
        <v>0.63015259400000001</v>
      </c>
      <c r="G153" s="25">
        <v>0</v>
      </c>
      <c r="H153" s="25">
        <v>-0.68019081699999995</v>
      </c>
      <c r="I153" s="33"/>
    </row>
    <row r="154" spans="1:9" x14ac:dyDescent="0.25">
      <c r="A154" s="39"/>
      <c r="B154" s="33"/>
      <c r="C154" s="33"/>
      <c r="D154" s="25" t="s">
        <v>3511</v>
      </c>
      <c r="E154" s="25" t="s">
        <v>3512</v>
      </c>
      <c r="F154" s="25">
        <v>0.79971146199999998</v>
      </c>
      <c r="G154" s="25">
        <v>0</v>
      </c>
      <c r="H154" s="25">
        <v>-0.77009303699999998</v>
      </c>
      <c r="I154" s="33"/>
    </row>
    <row r="155" spans="1:9" x14ac:dyDescent="0.25">
      <c r="A155" s="39"/>
      <c r="B155" s="33"/>
      <c r="C155" s="33"/>
      <c r="D155" s="25" t="s">
        <v>2583</v>
      </c>
      <c r="E155" s="25" t="s">
        <v>2584</v>
      </c>
      <c r="F155" s="25">
        <v>0.45806504199999998</v>
      </c>
      <c r="G155" s="25">
        <v>0</v>
      </c>
      <c r="H155" s="25">
        <v>-0.50549479900000005</v>
      </c>
      <c r="I155" s="33"/>
    </row>
    <row r="156" spans="1:9" x14ac:dyDescent="0.25">
      <c r="A156" s="39"/>
      <c r="B156" s="33" t="s">
        <v>27</v>
      </c>
      <c r="C156" s="33">
        <v>159</v>
      </c>
      <c r="D156" s="25" t="s">
        <v>2135</v>
      </c>
      <c r="E156" s="25" t="s">
        <v>2136</v>
      </c>
      <c r="F156" s="25">
        <v>0.38903531400000002</v>
      </c>
      <c r="G156" s="25">
        <v>0</v>
      </c>
      <c r="H156" s="25">
        <v>0</v>
      </c>
      <c r="I156" s="33">
        <v>1.9983220999999999E-2</v>
      </c>
    </row>
    <row r="157" spans="1:9" x14ac:dyDescent="0.25">
      <c r="A157" s="39"/>
      <c r="B157" s="33"/>
      <c r="C157" s="33"/>
      <c r="D157" s="25" t="s">
        <v>3227</v>
      </c>
      <c r="E157" s="25" t="s">
        <v>3228</v>
      </c>
      <c r="F157" s="25">
        <v>0</v>
      </c>
      <c r="G157" s="25">
        <v>-0.69975555</v>
      </c>
      <c r="H157" s="25">
        <v>0</v>
      </c>
      <c r="I157" s="33"/>
    </row>
    <row r="158" spans="1:9" x14ac:dyDescent="0.25">
      <c r="A158" s="39"/>
      <c r="B158" s="33"/>
      <c r="C158" s="33"/>
      <c r="D158" s="25" t="s">
        <v>3231</v>
      </c>
      <c r="E158" s="25" t="s">
        <v>3232</v>
      </c>
      <c r="F158" s="25">
        <v>0</v>
      </c>
      <c r="G158" s="25">
        <v>-0.51974106600000003</v>
      </c>
      <c r="H158" s="25">
        <v>-0.53536879400000004</v>
      </c>
      <c r="I158" s="33"/>
    </row>
    <row r="159" spans="1:9" x14ac:dyDescent="0.25">
      <c r="A159" s="39"/>
      <c r="B159" s="33"/>
      <c r="C159" s="33"/>
      <c r="D159" s="25" t="s">
        <v>3614</v>
      </c>
      <c r="E159" s="25" t="s">
        <v>3615</v>
      </c>
      <c r="F159" s="25">
        <v>0.46862100200000001</v>
      </c>
      <c r="G159" s="25">
        <v>0</v>
      </c>
      <c r="H159" s="25">
        <v>0</v>
      </c>
      <c r="I159" s="33"/>
    </row>
    <row r="160" spans="1:9" x14ac:dyDescent="0.25">
      <c r="A160" s="39"/>
      <c r="B160" s="33"/>
      <c r="C160" s="33"/>
      <c r="D160" s="25" t="s">
        <v>2273</v>
      </c>
      <c r="E160" s="25" t="s">
        <v>2274</v>
      </c>
      <c r="F160" s="25">
        <v>0.40488538200000002</v>
      </c>
      <c r="G160" s="25">
        <v>0</v>
      </c>
      <c r="H160" s="25">
        <v>-0.45897015400000002</v>
      </c>
      <c r="I160" s="33"/>
    </row>
    <row r="161" spans="1:9" x14ac:dyDescent="0.25">
      <c r="A161" s="39"/>
      <c r="B161" s="33"/>
      <c r="C161" s="33"/>
      <c r="D161" s="25" t="s">
        <v>2129</v>
      </c>
      <c r="E161" s="25" t="s">
        <v>2130</v>
      </c>
      <c r="F161" s="25">
        <v>0.46862100200000001</v>
      </c>
      <c r="G161" s="25">
        <v>0</v>
      </c>
      <c r="H161" s="25">
        <v>0</v>
      </c>
      <c r="I161" s="33"/>
    </row>
    <row r="162" spans="1:9" x14ac:dyDescent="0.25">
      <c r="A162" s="39"/>
      <c r="B162" s="33"/>
      <c r="C162" s="33"/>
      <c r="D162" s="25" t="s">
        <v>1749</v>
      </c>
      <c r="E162" s="25" t="s">
        <v>1750</v>
      </c>
      <c r="F162" s="25">
        <v>0.42291195100000001</v>
      </c>
      <c r="G162" s="25">
        <v>0</v>
      </c>
      <c r="H162" s="25">
        <v>-0.42617766200000001</v>
      </c>
      <c r="I162" s="33"/>
    </row>
    <row r="163" spans="1:9" x14ac:dyDescent="0.25">
      <c r="A163" s="39"/>
      <c r="B163" s="33" t="s">
        <v>3974</v>
      </c>
      <c r="C163" s="33">
        <v>326</v>
      </c>
      <c r="D163" s="25" t="s">
        <v>3534</v>
      </c>
      <c r="E163" s="25" t="s">
        <v>3535</v>
      </c>
      <c r="F163" s="25">
        <v>0.60671019000000004</v>
      </c>
      <c r="G163" s="25">
        <v>0</v>
      </c>
      <c r="H163" s="25">
        <v>0</v>
      </c>
      <c r="I163" s="33">
        <v>4.0579439000000002E-2</v>
      </c>
    </row>
    <row r="164" spans="1:9" x14ac:dyDescent="0.25">
      <c r="A164" s="39"/>
      <c r="B164" s="33"/>
      <c r="C164" s="33"/>
      <c r="D164" s="25" t="s">
        <v>3447</v>
      </c>
      <c r="E164" s="25" t="s">
        <v>3448</v>
      </c>
      <c r="F164" s="25">
        <v>0.71734236399999995</v>
      </c>
      <c r="G164" s="25">
        <v>0</v>
      </c>
      <c r="H164" s="25">
        <v>0</v>
      </c>
      <c r="I164" s="33"/>
    </row>
    <row r="165" spans="1:9" x14ac:dyDescent="0.25">
      <c r="A165" s="39"/>
      <c r="B165" s="33"/>
      <c r="C165" s="33"/>
      <c r="D165" s="25" t="s">
        <v>2899</v>
      </c>
      <c r="E165" s="25" t="s">
        <v>2900</v>
      </c>
      <c r="F165" s="25">
        <v>0.62166668199999997</v>
      </c>
      <c r="G165" s="25">
        <v>0</v>
      </c>
      <c r="H165" s="25">
        <v>0</v>
      </c>
      <c r="I165" s="33"/>
    </row>
    <row r="166" spans="1:9" x14ac:dyDescent="0.25">
      <c r="A166" s="39"/>
      <c r="B166" s="33"/>
      <c r="C166" s="33"/>
      <c r="D166" s="25" t="s">
        <v>2911</v>
      </c>
      <c r="E166" s="25" t="s">
        <v>2912</v>
      </c>
      <c r="F166" s="25">
        <v>0.64207644799999997</v>
      </c>
      <c r="G166" s="25">
        <v>0</v>
      </c>
      <c r="H166" s="25">
        <v>0</v>
      </c>
      <c r="I166" s="33"/>
    </row>
    <row r="167" spans="1:9" x14ac:dyDescent="0.25">
      <c r="A167" s="40"/>
      <c r="B167" s="38"/>
      <c r="C167" s="38"/>
      <c r="D167" s="23" t="s">
        <v>3536</v>
      </c>
      <c r="E167" s="23" t="s">
        <v>3537</v>
      </c>
      <c r="F167" s="23">
        <v>0.65810945799999998</v>
      </c>
      <c r="G167" s="23">
        <v>0</v>
      </c>
      <c r="H167" s="23">
        <v>0</v>
      </c>
      <c r="I167" s="38"/>
    </row>
    <row r="168" spans="1:9" x14ac:dyDescent="0.25">
      <c r="A168" s="41" t="s">
        <v>16</v>
      </c>
      <c r="B168" s="37" t="s">
        <v>3973</v>
      </c>
      <c r="C168" s="37">
        <v>271</v>
      </c>
      <c r="D168" s="24" t="s">
        <v>1867</v>
      </c>
      <c r="E168" s="24" t="s">
        <v>1868</v>
      </c>
      <c r="F168" s="24">
        <v>0</v>
      </c>
      <c r="G168" s="24">
        <v>0</v>
      </c>
      <c r="H168" s="24">
        <v>-0.47863028299999999</v>
      </c>
      <c r="I168" s="37">
        <v>5.2456499999999995E-4</v>
      </c>
    </row>
    <row r="169" spans="1:9" x14ac:dyDescent="0.25">
      <c r="A169" s="39"/>
      <c r="B169" s="33"/>
      <c r="C169" s="33"/>
      <c r="D169" s="25" t="s">
        <v>1865</v>
      </c>
      <c r="E169" s="25" t="s">
        <v>1866</v>
      </c>
      <c r="F169" s="25">
        <v>0.39377536299999999</v>
      </c>
      <c r="G169" s="25">
        <v>0</v>
      </c>
      <c r="H169" s="25">
        <v>-0.44731528500000001</v>
      </c>
      <c r="I169" s="33"/>
    </row>
    <row r="170" spans="1:9" x14ac:dyDescent="0.25">
      <c r="A170" s="39"/>
      <c r="B170" s="33"/>
      <c r="C170" s="33"/>
      <c r="D170" s="25" t="s">
        <v>3501</v>
      </c>
      <c r="E170" s="25" t="s">
        <v>3502</v>
      </c>
      <c r="F170" s="25">
        <v>0</v>
      </c>
      <c r="G170" s="25">
        <v>0</v>
      </c>
      <c r="H170" s="25">
        <v>0.54380101300000006</v>
      </c>
      <c r="I170" s="33"/>
    </row>
    <row r="171" spans="1:9" x14ac:dyDescent="0.25">
      <c r="A171" s="39"/>
      <c r="B171" s="33"/>
      <c r="C171" s="33"/>
      <c r="D171" s="25" t="s">
        <v>1331</v>
      </c>
      <c r="E171" s="25" t="s">
        <v>1332</v>
      </c>
      <c r="F171" s="25">
        <v>0.60035025900000005</v>
      </c>
      <c r="G171" s="25">
        <v>0</v>
      </c>
      <c r="H171" s="25">
        <v>-0.55844131500000005</v>
      </c>
      <c r="I171" s="33"/>
    </row>
    <row r="172" spans="1:9" x14ac:dyDescent="0.25">
      <c r="A172" s="39"/>
      <c r="B172" s="33"/>
      <c r="C172" s="33"/>
      <c r="D172" s="25" t="s">
        <v>3177</v>
      </c>
      <c r="E172" s="25" t="s">
        <v>3178</v>
      </c>
      <c r="F172" s="25">
        <v>0</v>
      </c>
      <c r="G172" s="25">
        <v>0</v>
      </c>
      <c r="H172" s="25">
        <v>0.61653264799999996</v>
      </c>
      <c r="I172" s="33"/>
    </row>
    <row r="173" spans="1:9" x14ac:dyDescent="0.25">
      <c r="A173" s="39"/>
      <c r="B173" s="33"/>
      <c r="C173" s="33"/>
      <c r="D173" s="25" t="s">
        <v>1334</v>
      </c>
      <c r="E173" s="25" t="s">
        <v>1335</v>
      </c>
      <c r="F173" s="25">
        <v>0.56395084900000003</v>
      </c>
      <c r="G173" s="25">
        <v>0</v>
      </c>
      <c r="H173" s="25">
        <v>-0.50879220700000005</v>
      </c>
      <c r="I173" s="33"/>
    </row>
    <row r="174" spans="1:9" x14ac:dyDescent="0.25">
      <c r="A174" s="39"/>
      <c r="B174" s="33"/>
      <c r="C174" s="33"/>
      <c r="D174" s="25" t="s">
        <v>1649</v>
      </c>
      <c r="E174" s="25" t="s">
        <v>1650</v>
      </c>
      <c r="F174" s="25">
        <v>0</v>
      </c>
      <c r="G174" s="25">
        <v>0</v>
      </c>
      <c r="H174" s="25">
        <v>0.60602192099999996</v>
      </c>
      <c r="I174" s="33"/>
    </row>
    <row r="175" spans="1:9" x14ac:dyDescent="0.25">
      <c r="A175" s="39"/>
      <c r="B175" s="33" t="s">
        <v>3933</v>
      </c>
      <c r="C175" s="33">
        <v>388</v>
      </c>
      <c r="D175" s="25" t="s">
        <v>3568</v>
      </c>
      <c r="E175" s="25" t="s">
        <v>3569</v>
      </c>
      <c r="F175" s="25">
        <v>0</v>
      </c>
      <c r="G175" s="25">
        <v>-0.53208558299999997</v>
      </c>
      <c r="H175" s="25">
        <v>0</v>
      </c>
      <c r="I175" s="33">
        <v>5.9854920000000002E-3</v>
      </c>
    </row>
    <row r="176" spans="1:9" x14ac:dyDescent="0.25">
      <c r="A176" s="39"/>
      <c r="B176" s="33"/>
      <c r="C176" s="33"/>
      <c r="D176" s="25" t="s">
        <v>2109</v>
      </c>
      <c r="E176" s="25" t="s">
        <v>2110</v>
      </c>
      <c r="F176" s="25">
        <v>0</v>
      </c>
      <c r="G176" s="25">
        <v>0</v>
      </c>
      <c r="H176" s="25">
        <v>-0.58254964600000003</v>
      </c>
      <c r="I176" s="33"/>
    </row>
    <row r="177" spans="1:9" x14ac:dyDescent="0.25">
      <c r="A177" s="39"/>
      <c r="B177" s="33"/>
      <c r="C177" s="33"/>
      <c r="D177" s="25" t="s">
        <v>3580</v>
      </c>
      <c r="E177" s="25" t="s">
        <v>3581</v>
      </c>
      <c r="F177" s="25">
        <v>0</v>
      </c>
      <c r="G177" s="25">
        <v>0</v>
      </c>
      <c r="H177" s="25">
        <v>-0.61105214299999999</v>
      </c>
      <c r="I177" s="33"/>
    </row>
    <row r="178" spans="1:9" x14ac:dyDescent="0.25">
      <c r="A178" s="39"/>
      <c r="B178" s="33"/>
      <c r="C178" s="33"/>
      <c r="D178" s="25" t="s">
        <v>3291</v>
      </c>
      <c r="E178" s="25" t="s">
        <v>3292</v>
      </c>
      <c r="F178" s="25">
        <v>0</v>
      </c>
      <c r="G178" s="25">
        <v>0</v>
      </c>
      <c r="H178" s="25">
        <v>-0.41759124199999997</v>
      </c>
      <c r="I178" s="33"/>
    </row>
    <row r="179" spans="1:9" x14ac:dyDescent="0.25">
      <c r="A179" s="39"/>
      <c r="B179" s="33"/>
      <c r="C179" s="33"/>
      <c r="D179" s="25" t="s">
        <v>3049</v>
      </c>
      <c r="E179" s="25" t="s">
        <v>3050</v>
      </c>
      <c r="F179" s="25">
        <v>0</v>
      </c>
      <c r="G179" s="25">
        <v>0</v>
      </c>
      <c r="H179" s="25">
        <v>-0.39139028100000001</v>
      </c>
      <c r="I179" s="33"/>
    </row>
    <row r="180" spans="1:9" x14ac:dyDescent="0.25">
      <c r="A180" s="39"/>
      <c r="B180" s="33"/>
      <c r="C180" s="33"/>
      <c r="D180" s="25" t="s">
        <v>3570</v>
      </c>
      <c r="E180" s="25" t="s">
        <v>3571</v>
      </c>
      <c r="F180" s="25">
        <v>0</v>
      </c>
      <c r="G180" s="25">
        <v>-0.47495548500000001</v>
      </c>
      <c r="H180" s="25">
        <v>-0.46341728199999999</v>
      </c>
      <c r="I180" s="33"/>
    </row>
    <row r="181" spans="1:9" x14ac:dyDescent="0.25">
      <c r="A181" s="39"/>
      <c r="B181" s="33"/>
      <c r="C181" s="33"/>
      <c r="D181" s="25" t="s">
        <v>2297</v>
      </c>
      <c r="E181" s="25" t="s">
        <v>2298</v>
      </c>
      <c r="F181" s="25">
        <v>0</v>
      </c>
      <c r="G181" s="25">
        <v>0</v>
      </c>
      <c r="H181" s="25">
        <v>-0.65436918700000002</v>
      </c>
      <c r="I181" s="33"/>
    </row>
    <row r="182" spans="1:9" x14ac:dyDescent="0.25">
      <c r="A182" s="39"/>
      <c r="B182" s="33"/>
      <c r="C182" s="33"/>
      <c r="D182" s="25" t="s">
        <v>2019</v>
      </c>
      <c r="E182" s="25" t="s">
        <v>2020</v>
      </c>
      <c r="F182" s="25">
        <v>0</v>
      </c>
      <c r="G182" s="25">
        <v>-0.32815284099999997</v>
      </c>
      <c r="H182" s="25">
        <v>-0.36127213499999999</v>
      </c>
      <c r="I182" s="33"/>
    </row>
    <row r="183" spans="1:9" x14ac:dyDescent="0.25">
      <c r="A183" s="39"/>
      <c r="B183" s="33"/>
      <c r="C183" s="33"/>
      <c r="D183" s="25" t="s">
        <v>2173</v>
      </c>
      <c r="E183" s="25" t="s">
        <v>2174</v>
      </c>
      <c r="F183" s="25">
        <v>0</v>
      </c>
      <c r="G183" s="25">
        <v>0</v>
      </c>
      <c r="H183" s="25">
        <v>-0.55149069900000003</v>
      </c>
      <c r="I183" s="33"/>
    </row>
    <row r="184" spans="1:9" x14ac:dyDescent="0.25">
      <c r="A184" s="39"/>
      <c r="B184" s="33" t="s">
        <v>5</v>
      </c>
      <c r="C184" s="33">
        <v>192</v>
      </c>
      <c r="D184" s="25" t="s">
        <v>2941</v>
      </c>
      <c r="E184" s="25" t="s">
        <v>2942</v>
      </c>
      <c r="F184" s="25">
        <v>0</v>
      </c>
      <c r="G184" s="25">
        <v>0</v>
      </c>
      <c r="H184" s="25">
        <v>-0.44782792900000001</v>
      </c>
      <c r="I184" s="33">
        <v>6.9242360000000003E-3</v>
      </c>
    </row>
    <row r="185" spans="1:9" x14ac:dyDescent="0.25">
      <c r="A185" s="39"/>
      <c r="B185" s="33"/>
      <c r="C185" s="33"/>
      <c r="D185" s="25" t="s">
        <v>268</v>
      </c>
      <c r="E185" s="25" t="s">
        <v>810</v>
      </c>
      <c r="F185" s="25">
        <v>0</v>
      </c>
      <c r="G185" s="25">
        <v>-0.48725546199999997</v>
      </c>
      <c r="H185" s="25">
        <v>-0.52893190599999995</v>
      </c>
      <c r="I185" s="33"/>
    </row>
    <row r="186" spans="1:9" x14ac:dyDescent="0.25">
      <c r="A186" s="39"/>
      <c r="B186" s="33"/>
      <c r="C186" s="33"/>
      <c r="D186" s="25" t="s">
        <v>2055</v>
      </c>
      <c r="E186" s="25" t="s">
        <v>2056</v>
      </c>
      <c r="F186" s="25">
        <v>0</v>
      </c>
      <c r="G186" s="25">
        <v>0</v>
      </c>
      <c r="H186" s="25">
        <v>-0.37108664200000002</v>
      </c>
      <c r="I186" s="33"/>
    </row>
    <row r="187" spans="1:9" x14ac:dyDescent="0.25">
      <c r="A187" s="39"/>
      <c r="B187" s="33"/>
      <c r="C187" s="33"/>
      <c r="D187" s="25" t="s">
        <v>266</v>
      </c>
      <c r="E187" s="25" t="s">
        <v>808</v>
      </c>
      <c r="F187" s="25">
        <v>0</v>
      </c>
      <c r="G187" s="25">
        <v>-0.44876600999999999</v>
      </c>
      <c r="H187" s="25">
        <v>-0.44228011499999997</v>
      </c>
      <c r="I187" s="33"/>
    </row>
    <row r="188" spans="1:9" x14ac:dyDescent="0.25">
      <c r="A188" s="39"/>
      <c r="B188" s="33"/>
      <c r="C188" s="33"/>
      <c r="D188" s="25" t="s">
        <v>3211</v>
      </c>
      <c r="E188" s="25" t="s">
        <v>3212</v>
      </c>
      <c r="F188" s="25">
        <v>0.38575343000000001</v>
      </c>
      <c r="G188" s="25">
        <v>0</v>
      </c>
      <c r="H188" s="25">
        <v>0</v>
      </c>
      <c r="I188" s="33"/>
    </row>
    <row r="189" spans="1:9" x14ac:dyDescent="0.25">
      <c r="A189" s="39"/>
      <c r="B189" s="33" t="s">
        <v>3937</v>
      </c>
      <c r="C189" s="33">
        <v>154</v>
      </c>
      <c r="D189" s="25" t="s">
        <v>2279</v>
      </c>
      <c r="E189" s="25" t="s">
        <v>2280</v>
      </c>
      <c r="F189" s="25">
        <v>0</v>
      </c>
      <c r="G189" s="25">
        <v>0.42192121100000002</v>
      </c>
      <c r="H189" s="25">
        <v>0</v>
      </c>
      <c r="I189" s="33">
        <v>8.9824569999999992E-3</v>
      </c>
    </row>
    <row r="190" spans="1:9" x14ac:dyDescent="0.25">
      <c r="A190" s="39"/>
      <c r="B190" s="33"/>
      <c r="C190" s="33"/>
      <c r="D190" s="25" t="s">
        <v>2447</v>
      </c>
      <c r="E190" s="25" t="s">
        <v>2448</v>
      </c>
      <c r="F190" s="25">
        <v>0.35513359999999999</v>
      </c>
      <c r="G190" s="25">
        <v>0</v>
      </c>
      <c r="H190" s="25">
        <v>-0.36603688899999998</v>
      </c>
      <c r="I190" s="33"/>
    </row>
    <row r="191" spans="1:9" x14ac:dyDescent="0.25">
      <c r="A191" s="39"/>
      <c r="B191" s="33"/>
      <c r="C191" s="33"/>
      <c r="D191" s="25" t="s">
        <v>2613</v>
      </c>
      <c r="E191" s="25" t="s">
        <v>2614</v>
      </c>
      <c r="F191" s="25">
        <v>0.40735295799999999</v>
      </c>
      <c r="G191" s="25">
        <v>0.39176652299999998</v>
      </c>
      <c r="H191" s="25">
        <v>0</v>
      </c>
      <c r="I191" s="33"/>
    </row>
    <row r="192" spans="1:9" x14ac:dyDescent="0.25">
      <c r="A192" s="39"/>
      <c r="B192" s="33"/>
      <c r="C192" s="33"/>
      <c r="D192" s="25" t="s">
        <v>1935</v>
      </c>
      <c r="E192" s="25" t="s">
        <v>1936</v>
      </c>
      <c r="F192" s="25">
        <v>0</v>
      </c>
      <c r="G192" s="25">
        <v>0.38431089299999999</v>
      </c>
      <c r="H192" s="25">
        <v>0</v>
      </c>
      <c r="I192" s="33"/>
    </row>
    <row r="193" spans="1:9" x14ac:dyDescent="0.25">
      <c r="A193" s="40"/>
      <c r="B193" s="38"/>
      <c r="C193" s="38"/>
      <c r="D193" s="23" t="s">
        <v>2445</v>
      </c>
      <c r="E193" s="23" t="s">
        <v>2446</v>
      </c>
      <c r="F193" s="23">
        <v>0</v>
      </c>
      <c r="G193" s="23">
        <v>0</v>
      </c>
      <c r="H193" s="23">
        <v>-0.44340675600000001</v>
      </c>
      <c r="I193" s="38"/>
    </row>
    <row r="194" spans="1:9" x14ac:dyDescent="0.25">
      <c r="A194" s="39" t="s">
        <v>33</v>
      </c>
      <c r="B194" s="33" t="s">
        <v>30</v>
      </c>
      <c r="C194" s="33">
        <v>4</v>
      </c>
      <c r="D194" s="25" t="s">
        <v>1963</v>
      </c>
      <c r="E194" s="25" t="s">
        <v>1964</v>
      </c>
      <c r="F194" s="25">
        <v>0.62915476000000004</v>
      </c>
      <c r="G194" s="25">
        <v>0.66283016100000003</v>
      </c>
      <c r="H194" s="25">
        <v>0</v>
      </c>
      <c r="I194" s="33">
        <v>7.2237400000000002E-4</v>
      </c>
    </row>
    <row r="195" spans="1:9" x14ac:dyDescent="0.25">
      <c r="A195" s="39"/>
      <c r="B195" s="33"/>
      <c r="C195" s="33"/>
      <c r="D195" s="25" t="s">
        <v>2241</v>
      </c>
      <c r="E195" s="25" t="s">
        <v>2242</v>
      </c>
      <c r="F195" s="25">
        <v>0.70115644700000002</v>
      </c>
      <c r="G195" s="25">
        <v>0</v>
      </c>
      <c r="H195" s="25">
        <v>-0.62483138800000004</v>
      </c>
      <c r="I195" s="33"/>
    </row>
    <row r="196" spans="1:9" x14ac:dyDescent="0.25">
      <c r="A196" s="39"/>
      <c r="B196" s="33"/>
      <c r="C196" s="33"/>
      <c r="D196" s="25" t="s">
        <v>3813</v>
      </c>
      <c r="E196" s="25" t="s">
        <v>3814</v>
      </c>
      <c r="F196" s="25">
        <v>0</v>
      </c>
      <c r="G196" s="25">
        <v>0.63013211999999996</v>
      </c>
      <c r="H196" s="25">
        <v>0</v>
      </c>
      <c r="I196" s="33"/>
    </row>
    <row r="197" spans="1:9" x14ac:dyDescent="0.25">
      <c r="A197" s="39"/>
      <c r="B197" s="33"/>
      <c r="C197" s="33"/>
      <c r="D197" s="25" t="s">
        <v>2253</v>
      </c>
      <c r="E197" s="25" t="s">
        <v>2254</v>
      </c>
      <c r="F197" s="25">
        <v>0</v>
      </c>
      <c r="G197" s="25">
        <v>0.68120651899999995</v>
      </c>
      <c r="H197" s="25">
        <v>0</v>
      </c>
      <c r="I197" s="33"/>
    </row>
    <row r="198" spans="1:9" x14ac:dyDescent="0.25">
      <c r="A198" s="39"/>
      <c r="B198" s="33"/>
      <c r="C198" s="33"/>
      <c r="D198" s="25" t="s">
        <v>2429</v>
      </c>
      <c r="E198" s="25" t="s">
        <v>2430</v>
      </c>
      <c r="F198" s="25">
        <v>0.35600971999999997</v>
      </c>
      <c r="G198" s="25">
        <v>0</v>
      </c>
      <c r="H198" s="25">
        <v>0</v>
      </c>
      <c r="I198" s="33"/>
    </row>
    <row r="199" spans="1:9" x14ac:dyDescent="0.25">
      <c r="A199" s="39"/>
      <c r="B199" s="33" t="s">
        <v>3965</v>
      </c>
      <c r="C199" s="33">
        <v>36</v>
      </c>
      <c r="D199" s="25" t="s">
        <v>3544</v>
      </c>
      <c r="E199" s="25" t="s">
        <v>3545</v>
      </c>
      <c r="F199" s="25">
        <v>0.401452806</v>
      </c>
      <c r="G199" s="25">
        <v>0</v>
      </c>
      <c r="H199" s="25">
        <v>-0.44728717000000001</v>
      </c>
      <c r="I199" s="33">
        <v>2.1592099999999999E-2</v>
      </c>
    </row>
    <row r="200" spans="1:9" x14ac:dyDescent="0.25">
      <c r="A200" s="39"/>
      <c r="B200" s="33"/>
      <c r="C200" s="33"/>
      <c r="D200" s="25" t="s">
        <v>2867</v>
      </c>
      <c r="E200" s="25" t="s">
        <v>2868</v>
      </c>
      <c r="F200" s="25">
        <v>0.54670606600000005</v>
      </c>
      <c r="G200" s="25">
        <v>0</v>
      </c>
      <c r="H200" s="25">
        <v>0</v>
      </c>
      <c r="I200" s="33"/>
    </row>
    <row r="201" spans="1:9" x14ac:dyDescent="0.25">
      <c r="A201" s="39"/>
      <c r="B201" s="33"/>
      <c r="C201" s="33"/>
      <c r="D201" s="25" t="s">
        <v>1925</v>
      </c>
      <c r="E201" s="25" t="s">
        <v>1926</v>
      </c>
      <c r="F201" s="25">
        <v>0.57898870000000002</v>
      </c>
      <c r="G201" s="25">
        <v>0</v>
      </c>
      <c r="H201" s="25">
        <v>0</v>
      </c>
      <c r="I201" s="33"/>
    </row>
    <row r="202" spans="1:9" x14ac:dyDescent="0.25">
      <c r="A202" s="39"/>
      <c r="B202" s="33" t="s">
        <v>331</v>
      </c>
      <c r="C202" s="33">
        <v>229</v>
      </c>
      <c r="D202" s="25" t="s">
        <v>3829</v>
      </c>
      <c r="E202" s="25" t="s">
        <v>3830</v>
      </c>
      <c r="F202" s="25">
        <v>0</v>
      </c>
      <c r="G202" s="25">
        <v>0</v>
      </c>
      <c r="H202" s="25">
        <v>-0.37581130099999999</v>
      </c>
      <c r="I202" s="33">
        <v>3.2729301000000002E-2</v>
      </c>
    </row>
    <row r="203" spans="1:9" x14ac:dyDescent="0.25">
      <c r="A203" s="39"/>
      <c r="B203" s="33"/>
      <c r="C203" s="33"/>
      <c r="D203" s="25" t="s">
        <v>330</v>
      </c>
      <c r="E203" s="25" t="s">
        <v>869</v>
      </c>
      <c r="F203" s="25">
        <v>0</v>
      </c>
      <c r="G203" s="25">
        <v>0</v>
      </c>
      <c r="H203" s="25">
        <v>-0.35798536600000003</v>
      </c>
      <c r="I203" s="33"/>
    </row>
    <row r="204" spans="1:9" x14ac:dyDescent="0.25">
      <c r="A204" s="40"/>
      <c r="B204" s="38"/>
      <c r="C204" s="38"/>
      <c r="D204" s="23" t="s">
        <v>3819</v>
      </c>
      <c r="E204" s="23" t="s">
        <v>3820</v>
      </c>
      <c r="F204" s="23">
        <v>0</v>
      </c>
      <c r="G204" s="23">
        <v>0</v>
      </c>
      <c r="H204" s="23">
        <v>-0.37571347599999999</v>
      </c>
      <c r="I204" s="38"/>
    </row>
    <row r="205" spans="1:9" x14ac:dyDescent="0.25">
      <c r="A205" s="41" t="s">
        <v>3951</v>
      </c>
      <c r="B205" s="37" t="s">
        <v>7</v>
      </c>
      <c r="C205" s="37">
        <v>78</v>
      </c>
      <c r="D205" s="24" t="s">
        <v>3538</v>
      </c>
      <c r="E205" s="24" t="s">
        <v>3539</v>
      </c>
      <c r="F205" s="24">
        <v>0</v>
      </c>
      <c r="G205" s="24">
        <v>0</v>
      </c>
      <c r="H205" s="24">
        <v>-0.453000876</v>
      </c>
      <c r="I205" s="37">
        <v>4.2650559999999997E-3</v>
      </c>
    </row>
    <row r="206" spans="1:9" x14ac:dyDescent="0.25">
      <c r="A206" s="39"/>
      <c r="B206" s="33"/>
      <c r="C206" s="33"/>
      <c r="D206" s="25" t="s">
        <v>3397</v>
      </c>
      <c r="E206" s="25" t="s">
        <v>3398</v>
      </c>
      <c r="F206" s="25">
        <v>0.56994181099999996</v>
      </c>
      <c r="G206" s="25">
        <v>0</v>
      </c>
      <c r="H206" s="25">
        <v>-0.666129898</v>
      </c>
      <c r="I206" s="33"/>
    </row>
    <row r="207" spans="1:9" x14ac:dyDescent="0.25">
      <c r="A207" s="39"/>
      <c r="B207" s="33"/>
      <c r="C207" s="33"/>
      <c r="D207" s="25" t="s">
        <v>3395</v>
      </c>
      <c r="E207" s="25" t="s">
        <v>3396</v>
      </c>
      <c r="F207" s="25">
        <v>0.43178402199999999</v>
      </c>
      <c r="G207" s="25">
        <v>0</v>
      </c>
      <c r="H207" s="25">
        <v>-0.42544493100000003</v>
      </c>
      <c r="I207" s="33"/>
    </row>
    <row r="208" spans="1:9" x14ac:dyDescent="0.25">
      <c r="A208" s="39"/>
      <c r="B208" s="33"/>
      <c r="C208" s="33"/>
      <c r="D208" s="25" t="s">
        <v>2839</v>
      </c>
      <c r="E208" s="25" t="s">
        <v>2840</v>
      </c>
      <c r="F208" s="25">
        <v>0.48940215599999998</v>
      </c>
      <c r="G208" s="25">
        <v>0</v>
      </c>
      <c r="H208" s="25">
        <v>0</v>
      </c>
      <c r="I208" s="33"/>
    </row>
    <row r="209" spans="1:9" x14ac:dyDescent="0.25">
      <c r="A209" s="39"/>
      <c r="B209" s="33"/>
      <c r="C209" s="33"/>
      <c r="D209" s="25" t="s">
        <v>3449</v>
      </c>
      <c r="E209" s="25" t="s">
        <v>3450</v>
      </c>
      <c r="F209" s="25">
        <v>0.31319234800000001</v>
      </c>
      <c r="G209" s="25">
        <v>0</v>
      </c>
      <c r="H209" s="25">
        <v>0</v>
      </c>
      <c r="I209" s="33"/>
    </row>
    <row r="210" spans="1:9" x14ac:dyDescent="0.25">
      <c r="A210" s="39"/>
      <c r="B210" s="33" t="s">
        <v>37</v>
      </c>
      <c r="C210" s="33">
        <v>351</v>
      </c>
      <c r="D210" s="25" t="s">
        <v>522</v>
      </c>
      <c r="E210" s="25" t="s">
        <v>1050</v>
      </c>
      <c r="F210" s="25">
        <v>0</v>
      </c>
      <c r="G210" s="25">
        <v>0</v>
      </c>
      <c r="H210" s="25">
        <v>-0.56551094800000001</v>
      </c>
      <c r="I210" s="33">
        <v>2.2058488000000001E-2</v>
      </c>
    </row>
    <row r="211" spans="1:9" x14ac:dyDescent="0.25">
      <c r="A211" s="39"/>
      <c r="B211" s="33"/>
      <c r="C211" s="33"/>
      <c r="D211" s="25" t="s">
        <v>2165</v>
      </c>
      <c r="E211" s="25" t="s">
        <v>2166</v>
      </c>
      <c r="F211" s="25">
        <v>0</v>
      </c>
      <c r="G211" s="25">
        <v>0</v>
      </c>
      <c r="H211" s="25">
        <v>-0.511377835</v>
      </c>
      <c r="I211" s="33"/>
    </row>
    <row r="212" spans="1:9" x14ac:dyDescent="0.25">
      <c r="A212" s="39"/>
      <c r="B212" s="33"/>
      <c r="C212" s="33"/>
      <c r="D212" s="25" t="s">
        <v>1497</v>
      </c>
      <c r="E212" s="25" t="s">
        <v>1498</v>
      </c>
      <c r="F212" s="25">
        <v>0</v>
      </c>
      <c r="G212" s="25">
        <v>-0.60480510799999998</v>
      </c>
      <c r="H212" s="25">
        <v>-0.61296162399999998</v>
      </c>
      <c r="I212" s="33"/>
    </row>
    <row r="213" spans="1:9" x14ac:dyDescent="0.25">
      <c r="A213" s="39"/>
      <c r="B213" s="33"/>
      <c r="C213" s="33"/>
      <c r="D213" s="25" t="s">
        <v>3213</v>
      </c>
      <c r="E213" s="25" t="s">
        <v>3214</v>
      </c>
      <c r="F213" s="25">
        <v>0</v>
      </c>
      <c r="G213" s="25">
        <v>0</v>
      </c>
      <c r="H213" s="25">
        <v>-0.55565630700000002</v>
      </c>
      <c r="I213" s="33"/>
    </row>
    <row r="214" spans="1:9" x14ac:dyDescent="0.25">
      <c r="A214" s="39"/>
      <c r="B214" s="33"/>
      <c r="C214" s="33"/>
      <c r="D214" s="25" t="s">
        <v>2257</v>
      </c>
      <c r="E214" s="25" t="s">
        <v>2258</v>
      </c>
      <c r="F214" s="25">
        <v>0</v>
      </c>
      <c r="G214" s="25">
        <v>0</v>
      </c>
      <c r="H214" s="25">
        <v>-0.60088161399999995</v>
      </c>
      <c r="I214" s="33"/>
    </row>
    <row r="215" spans="1:9" x14ac:dyDescent="0.25">
      <c r="A215" s="39"/>
      <c r="B215" s="33" t="s">
        <v>438</v>
      </c>
      <c r="C215" s="33">
        <v>191</v>
      </c>
      <c r="D215" s="25" t="s">
        <v>3825</v>
      </c>
      <c r="E215" s="25" t="s">
        <v>3826</v>
      </c>
      <c r="F215" s="25">
        <v>0</v>
      </c>
      <c r="G215" s="25">
        <v>0</v>
      </c>
      <c r="H215" s="25">
        <v>-0.445954401</v>
      </c>
      <c r="I215" s="33">
        <v>2.7457543000000001E-2</v>
      </c>
    </row>
    <row r="216" spans="1:9" x14ac:dyDescent="0.25">
      <c r="A216" s="39"/>
      <c r="B216" s="33"/>
      <c r="C216" s="33"/>
      <c r="D216" s="25" t="s">
        <v>3331</v>
      </c>
      <c r="E216" s="25" t="s">
        <v>3332</v>
      </c>
      <c r="F216" s="25">
        <v>0</v>
      </c>
      <c r="G216" s="25">
        <v>0</v>
      </c>
      <c r="H216" s="25">
        <v>-0.51807128000000002</v>
      </c>
      <c r="I216" s="33"/>
    </row>
    <row r="217" spans="1:9" x14ac:dyDescent="0.25">
      <c r="A217" s="39"/>
      <c r="B217" s="33"/>
      <c r="C217" s="33"/>
      <c r="D217" s="25" t="s">
        <v>2881</v>
      </c>
      <c r="E217" s="25" t="s">
        <v>2882</v>
      </c>
      <c r="F217" s="25">
        <v>0</v>
      </c>
      <c r="G217" s="25">
        <v>0</v>
      </c>
      <c r="H217" s="25">
        <v>-0.37571347599999999</v>
      </c>
      <c r="I217" s="33"/>
    </row>
    <row r="218" spans="1:9" x14ac:dyDescent="0.25">
      <c r="A218" s="40"/>
      <c r="B218" s="38"/>
      <c r="C218" s="38"/>
      <c r="D218" s="23" t="s">
        <v>3821</v>
      </c>
      <c r="E218" s="23" t="s">
        <v>3822</v>
      </c>
      <c r="F218" s="23">
        <v>0</v>
      </c>
      <c r="G218" s="23">
        <v>0</v>
      </c>
      <c r="H218" s="23">
        <v>-0.65403775500000005</v>
      </c>
      <c r="I218" s="38"/>
    </row>
    <row r="219" spans="1:9" x14ac:dyDescent="0.25">
      <c r="A219" s="41" t="s">
        <v>17</v>
      </c>
      <c r="B219" s="37" t="s">
        <v>3930</v>
      </c>
      <c r="C219" s="37">
        <v>80</v>
      </c>
      <c r="D219" s="24" t="s">
        <v>3069</v>
      </c>
      <c r="E219" s="24" t="s">
        <v>3070</v>
      </c>
      <c r="F219" s="24">
        <v>0.70106605499999997</v>
      </c>
      <c r="G219" s="24">
        <v>0</v>
      </c>
      <c r="H219" s="24">
        <v>0</v>
      </c>
      <c r="I219" s="36">
        <v>1.1599999999999999E-9</v>
      </c>
    </row>
    <row r="220" spans="1:9" x14ac:dyDescent="0.25">
      <c r="A220" s="39"/>
      <c r="B220" s="33"/>
      <c r="C220" s="33"/>
      <c r="D220" s="25" t="s">
        <v>132</v>
      </c>
      <c r="E220" s="25" t="s">
        <v>680</v>
      </c>
      <c r="F220" s="25">
        <v>0</v>
      </c>
      <c r="G220" s="25">
        <v>-0.65140140899999999</v>
      </c>
      <c r="H220" s="25">
        <v>0</v>
      </c>
      <c r="I220" s="34"/>
    </row>
    <row r="221" spans="1:9" x14ac:dyDescent="0.25">
      <c r="A221" s="39"/>
      <c r="B221" s="33"/>
      <c r="C221" s="33"/>
      <c r="D221" s="25" t="s">
        <v>3073</v>
      </c>
      <c r="E221" s="25" t="s">
        <v>3074</v>
      </c>
      <c r="F221" s="25">
        <v>0.58448860800000002</v>
      </c>
      <c r="G221" s="25">
        <v>0</v>
      </c>
      <c r="H221" s="25">
        <v>0</v>
      </c>
      <c r="I221" s="34"/>
    </row>
    <row r="222" spans="1:9" x14ac:dyDescent="0.25">
      <c r="A222" s="39"/>
      <c r="B222" s="33"/>
      <c r="C222" s="33"/>
      <c r="D222" s="25" t="s">
        <v>3157</v>
      </c>
      <c r="E222" s="25" t="s">
        <v>3158</v>
      </c>
      <c r="F222" s="25">
        <v>0.71795799199999999</v>
      </c>
      <c r="G222" s="25">
        <v>0</v>
      </c>
      <c r="H222" s="25">
        <v>0</v>
      </c>
      <c r="I222" s="34"/>
    </row>
    <row r="223" spans="1:9" x14ac:dyDescent="0.25">
      <c r="A223" s="39"/>
      <c r="B223" s="33"/>
      <c r="C223" s="33"/>
      <c r="D223" s="25" t="s">
        <v>136</v>
      </c>
      <c r="E223" s="25" t="s">
        <v>683</v>
      </c>
      <c r="F223" s="25">
        <v>0.55129935299999999</v>
      </c>
      <c r="G223" s="25">
        <v>0</v>
      </c>
      <c r="H223" s="25">
        <v>0</v>
      </c>
      <c r="I223" s="34"/>
    </row>
    <row r="224" spans="1:9" x14ac:dyDescent="0.25">
      <c r="A224" s="39"/>
      <c r="B224" s="33"/>
      <c r="C224" s="33"/>
      <c r="D224" s="25" t="s">
        <v>1663</v>
      </c>
      <c r="E224" s="25" t="s">
        <v>1664</v>
      </c>
      <c r="F224" s="25">
        <v>0</v>
      </c>
      <c r="G224" s="25">
        <v>0</v>
      </c>
      <c r="H224" s="25">
        <v>-0.74645464900000003</v>
      </c>
      <c r="I224" s="34"/>
    </row>
    <row r="225" spans="1:9" x14ac:dyDescent="0.25">
      <c r="A225" s="39"/>
      <c r="B225" s="33"/>
      <c r="C225" s="33"/>
      <c r="D225" s="25" t="s">
        <v>3075</v>
      </c>
      <c r="E225" s="25" t="s">
        <v>3076</v>
      </c>
      <c r="F225" s="25">
        <v>0</v>
      </c>
      <c r="G225" s="25">
        <v>0.53198056699999996</v>
      </c>
      <c r="H225" s="25">
        <v>0</v>
      </c>
      <c r="I225" s="34"/>
    </row>
    <row r="226" spans="1:9" x14ac:dyDescent="0.25">
      <c r="A226" s="39"/>
      <c r="B226" s="33"/>
      <c r="C226" s="33"/>
      <c r="D226" s="25" t="s">
        <v>1651</v>
      </c>
      <c r="E226" s="25" t="s">
        <v>1652</v>
      </c>
      <c r="F226" s="25">
        <v>0.34941287500000001</v>
      </c>
      <c r="G226" s="25">
        <v>0</v>
      </c>
      <c r="H226" s="25">
        <v>-0.39124194299999998</v>
      </c>
      <c r="I226" s="34"/>
    </row>
    <row r="227" spans="1:9" x14ac:dyDescent="0.25">
      <c r="A227" s="39"/>
      <c r="B227" s="33"/>
      <c r="C227" s="33"/>
      <c r="D227" s="25" t="s">
        <v>1661</v>
      </c>
      <c r="E227" s="25" t="s">
        <v>1662</v>
      </c>
      <c r="F227" s="25">
        <v>0</v>
      </c>
      <c r="G227" s="25">
        <v>-0.58503150599999998</v>
      </c>
      <c r="H227" s="25">
        <v>-0.62915113600000006</v>
      </c>
      <c r="I227" s="34"/>
    </row>
    <row r="228" spans="1:9" x14ac:dyDescent="0.25">
      <c r="A228" s="39"/>
      <c r="B228" s="33"/>
      <c r="C228" s="33"/>
      <c r="D228" s="25" t="s">
        <v>1653</v>
      </c>
      <c r="E228" s="25" t="s">
        <v>1654</v>
      </c>
      <c r="F228" s="25">
        <v>0.516861346</v>
      </c>
      <c r="G228" s="25">
        <v>0</v>
      </c>
      <c r="H228" s="25">
        <v>0</v>
      </c>
      <c r="I228" s="34"/>
    </row>
    <row r="229" spans="1:9" x14ac:dyDescent="0.25">
      <c r="A229" s="39"/>
      <c r="B229" s="33" t="s">
        <v>35</v>
      </c>
      <c r="C229" s="33">
        <v>221</v>
      </c>
      <c r="D229" s="25" t="s">
        <v>2093</v>
      </c>
      <c r="E229" s="25" t="s">
        <v>2094</v>
      </c>
      <c r="F229" s="25">
        <v>0.40987382500000002</v>
      </c>
      <c r="G229" s="25">
        <v>0</v>
      </c>
      <c r="H229" s="25">
        <v>-0.40694019100000001</v>
      </c>
      <c r="I229" s="34">
        <v>9.3799999999999996E-7</v>
      </c>
    </row>
    <row r="230" spans="1:9" x14ac:dyDescent="0.25">
      <c r="A230" s="39"/>
      <c r="B230" s="33"/>
      <c r="C230" s="33"/>
      <c r="D230" s="25" t="s">
        <v>2977</v>
      </c>
      <c r="E230" s="25" t="s">
        <v>2978</v>
      </c>
      <c r="F230" s="25">
        <v>0</v>
      </c>
      <c r="G230" s="25">
        <v>-0.57255525299999999</v>
      </c>
      <c r="H230" s="25">
        <v>-0.59979777599999995</v>
      </c>
      <c r="I230" s="34"/>
    </row>
    <row r="231" spans="1:9" x14ac:dyDescent="0.25">
      <c r="A231" s="39"/>
      <c r="B231" s="33"/>
      <c r="C231" s="33"/>
      <c r="D231" s="25" t="s">
        <v>2927</v>
      </c>
      <c r="E231" s="25" t="s">
        <v>2928</v>
      </c>
      <c r="F231" s="25">
        <v>0.39698171199999999</v>
      </c>
      <c r="G231" s="25">
        <v>0</v>
      </c>
      <c r="H231" s="25">
        <v>0</v>
      </c>
      <c r="I231" s="34"/>
    </row>
    <row r="232" spans="1:9" x14ac:dyDescent="0.25">
      <c r="A232" s="39"/>
      <c r="B232" s="33"/>
      <c r="C232" s="33"/>
      <c r="D232" s="25" t="s">
        <v>3861</v>
      </c>
      <c r="E232" s="25" t="s">
        <v>3862</v>
      </c>
      <c r="F232" s="25">
        <v>0</v>
      </c>
      <c r="G232" s="25">
        <v>0</v>
      </c>
      <c r="H232" s="25">
        <v>-0.77434000700000005</v>
      </c>
      <c r="I232" s="34"/>
    </row>
    <row r="233" spans="1:9" x14ac:dyDescent="0.25">
      <c r="A233" s="39"/>
      <c r="B233" s="33"/>
      <c r="C233" s="33"/>
      <c r="D233" s="25" t="s">
        <v>3873</v>
      </c>
      <c r="E233" s="25" t="s">
        <v>3874</v>
      </c>
      <c r="F233" s="25">
        <v>0</v>
      </c>
      <c r="G233" s="25">
        <v>0</v>
      </c>
      <c r="H233" s="25">
        <v>-0.66066787400000004</v>
      </c>
      <c r="I233" s="34"/>
    </row>
    <row r="234" spans="1:9" x14ac:dyDescent="0.25">
      <c r="A234" s="39"/>
      <c r="B234" s="33"/>
      <c r="C234" s="33"/>
      <c r="D234" s="25" t="s">
        <v>3632</v>
      </c>
      <c r="E234" s="25" t="s">
        <v>3633</v>
      </c>
      <c r="F234" s="25">
        <v>0</v>
      </c>
      <c r="G234" s="25">
        <v>0</v>
      </c>
      <c r="H234" s="25">
        <v>-0.66494133799999999</v>
      </c>
      <c r="I234" s="34"/>
    </row>
    <row r="235" spans="1:9" x14ac:dyDescent="0.25">
      <c r="A235" s="39"/>
      <c r="B235" s="33"/>
      <c r="C235" s="33"/>
      <c r="D235" s="25" t="s">
        <v>2065</v>
      </c>
      <c r="E235" s="25" t="s">
        <v>2066</v>
      </c>
      <c r="F235" s="25">
        <v>0</v>
      </c>
      <c r="G235" s="25">
        <v>0</v>
      </c>
      <c r="H235" s="25">
        <v>-0.41564194999999998</v>
      </c>
      <c r="I235" s="34"/>
    </row>
    <row r="236" spans="1:9" x14ac:dyDescent="0.25">
      <c r="A236" s="39"/>
      <c r="B236" s="33"/>
      <c r="C236" s="33"/>
      <c r="D236" s="25" t="s">
        <v>2197</v>
      </c>
      <c r="E236" s="25" t="s">
        <v>2198</v>
      </c>
      <c r="F236" s="25">
        <v>0</v>
      </c>
      <c r="G236" s="25">
        <v>0</v>
      </c>
      <c r="H236" s="25">
        <v>-0.37292114100000001</v>
      </c>
      <c r="I236" s="34"/>
    </row>
    <row r="237" spans="1:9" x14ac:dyDescent="0.25">
      <c r="A237" s="39"/>
      <c r="B237" s="33"/>
      <c r="C237" s="33"/>
      <c r="D237" s="25" t="s">
        <v>2203</v>
      </c>
      <c r="E237" s="25" t="s">
        <v>2204</v>
      </c>
      <c r="F237" s="25">
        <v>0</v>
      </c>
      <c r="G237" s="25">
        <v>0</v>
      </c>
      <c r="H237" s="25">
        <v>-0.324711413</v>
      </c>
      <c r="I237" s="34"/>
    </row>
    <row r="238" spans="1:9" x14ac:dyDescent="0.25">
      <c r="A238" s="39"/>
      <c r="B238" s="33"/>
      <c r="C238" s="33"/>
      <c r="D238" s="25" t="s">
        <v>2097</v>
      </c>
      <c r="E238" s="25" t="s">
        <v>2098</v>
      </c>
      <c r="F238" s="25">
        <v>0.45546869899999998</v>
      </c>
      <c r="G238" s="25">
        <v>0</v>
      </c>
      <c r="H238" s="25">
        <v>-0.47634087400000003</v>
      </c>
      <c r="I238" s="34"/>
    </row>
    <row r="239" spans="1:9" x14ac:dyDescent="0.25">
      <c r="A239" s="39"/>
      <c r="B239" s="33"/>
      <c r="C239" s="33"/>
      <c r="D239" s="25" t="s">
        <v>2929</v>
      </c>
      <c r="E239" s="25" t="s">
        <v>2930</v>
      </c>
      <c r="F239" s="25">
        <v>0.61735629299999994</v>
      </c>
      <c r="G239" s="25">
        <v>0</v>
      </c>
      <c r="H239" s="25">
        <v>0</v>
      </c>
      <c r="I239" s="34"/>
    </row>
    <row r="240" spans="1:9" x14ac:dyDescent="0.25">
      <c r="A240" s="39"/>
      <c r="B240" s="33"/>
      <c r="C240" s="33"/>
      <c r="D240" s="25" t="s">
        <v>2289</v>
      </c>
      <c r="E240" s="25" t="s">
        <v>2290</v>
      </c>
      <c r="F240" s="25">
        <v>0</v>
      </c>
      <c r="G240" s="25">
        <v>-0.55907908500000003</v>
      </c>
      <c r="H240" s="25">
        <v>0</v>
      </c>
      <c r="I240" s="34"/>
    </row>
    <row r="241" spans="1:9" x14ac:dyDescent="0.25">
      <c r="A241" s="39"/>
      <c r="B241" s="33" t="s">
        <v>6</v>
      </c>
      <c r="C241" s="33">
        <v>121</v>
      </c>
      <c r="D241" s="25" t="s">
        <v>3590</v>
      </c>
      <c r="E241" s="25" t="s">
        <v>3591</v>
      </c>
      <c r="F241" s="25">
        <v>0</v>
      </c>
      <c r="G241" s="25">
        <v>-0.54779804099999996</v>
      </c>
      <c r="H241" s="25">
        <v>-0.60101649599999996</v>
      </c>
      <c r="I241" s="33">
        <v>1.0887900000000001E-3</v>
      </c>
    </row>
    <row r="242" spans="1:9" x14ac:dyDescent="0.25">
      <c r="A242" s="39"/>
      <c r="B242" s="33"/>
      <c r="C242" s="33"/>
      <c r="D242" s="25" t="s">
        <v>3865</v>
      </c>
      <c r="E242" s="25" t="s">
        <v>3866</v>
      </c>
      <c r="F242" s="25">
        <v>0</v>
      </c>
      <c r="G242" s="25">
        <v>0</v>
      </c>
      <c r="H242" s="25">
        <v>-0.52960841800000003</v>
      </c>
      <c r="I242" s="33"/>
    </row>
    <row r="243" spans="1:9" x14ac:dyDescent="0.25">
      <c r="A243" s="39"/>
      <c r="B243" s="33"/>
      <c r="C243" s="33"/>
      <c r="D243" s="25" t="s">
        <v>192</v>
      </c>
      <c r="E243" s="25" t="s">
        <v>735</v>
      </c>
      <c r="F243" s="25">
        <v>0</v>
      </c>
      <c r="G243" s="25">
        <v>0</v>
      </c>
      <c r="H243" s="25">
        <v>0.55153528299999999</v>
      </c>
      <c r="I243" s="33"/>
    </row>
    <row r="244" spans="1:9" x14ac:dyDescent="0.25">
      <c r="A244" s="39"/>
      <c r="B244" s="33"/>
      <c r="C244" s="33"/>
      <c r="D244" s="25" t="s">
        <v>1699</v>
      </c>
      <c r="E244" s="25" t="s">
        <v>1700</v>
      </c>
      <c r="F244" s="25">
        <v>0</v>
      </c>
      <c r="G244" s="25">
        <v>0</v>
      </c>
      <c r="H244" s="25">
        <v>-0.32997865599999998</v>
      </c>
      <c r="I244" s="33"/>
    </row>
    <row r="245" spans="1:9" x14ac:dyDescent="0.25">
      <c r="A245" s="39"/>
      <c r="B245" s="33"/>
      <c r="C245" s="33"/>
      <c r="D245" s="25" t="s">
        <v>1883</v>
      </c>
      <c r="E245" s="25" t="s">
        <v>1884</v>
      </c>
      <c r="F245" s="25">
        <v>0</v>
      </c>
      <c r="G245" s="25">
        <v>0</v>
      </c>
      <c r="H245" s="25">
        <v>-0.53046191399999998</v>
      </c>
      <c r="I245" s="33"/>
    </row>
    <row r="246" spans="1:9" x14ac:dyDescent="0.25">
      <c r="A246" s="39"/>
      <c r="B246" s="33"/>
      <c r="C246" s="33"/>
      <c r="D246" s="25" t="s">
        <v>1793</v>
      </c>
      <c r="E246" s="25" t="s">
        <v>1794</v>
      </c>
      <c r="F246" s="25">
        <v>0.72437595499999996</v>
      </c>
      <c r="G246" s="25">
        <v>0</v>
      </c>
      <c r="H246" s="25">
        <v>0</v>
      </c>
      <c r="I246" s="33"/>
    </row>
    <row r="247" spans="1:9" x14ac:dyDescent="0.25">
      <c r="A247" s="39"/>
      <c r="B247" s="33"/>
      <c r="C247" s="33"/>
      <c r="D247" s="25" t="s">
        <v>199</v>
      </c>
      <c r="E247" s="25" t="s">
        <v>742</v>
      </c>
      <c r="F247" s="25">
        <v>0.36500291499999998</v>
      </c>
      <c r="G247" s="25">
        <v>0</v>
      </c>
      <c r="H247" s="25">
        <v>-0.37802877499999998</v>
      </c>
      <c r="I247" s="33"/>
    </row>
    <row r="248" spans="1:9" x14ac:dyDescent="0.25">
      <c r="A248" s="39"/>
      <c r="B248" s="33"/>
      <c r="C248" s="33"/>
      <c r="D248" s="25" t="s">
        <v>1701</v>
      </c>
      <c r="E248" s="25" t="s">
        <v>1702</v>
      </c>
      <c r="F248" s="25">
        <v>0.33981729500000002</v>
      </c>
      <c r="G248" s="25">
        <v>0</v>
      </c>
      <c r="H248" s="25">
        <v>-0.399913401</v>
      </c>
      <c r="I248" s="33"/>
    </row>
    <row r="249" spans="1:9" x14ac:dyDescent="0.25">
      <c r="A249" s="39"/>
      <c r="B249" s="33"/>
      <c r="C249" s="33"/>
      <c r="D249" s="25" t="s">
        <v>1959</v>
      </c>
      <c r="E249" s="25" t="s">
        <v>1960</v>
      </c>
      <c r="F249" s="25">
        <v>0</v>
      </c>
      <c r="G249" s="25">
        <v>0</v>
      </c>
      <c r="H249" s="25">
        <v>-0.53162065700000005</v>
      </c>
      <c r="I249" s="33"/>
    </row>
    <row r="250" spans="1:9" x14ac:dyDescent="0.25">
      <c r="A250" s="39"/>
      <c r="B250" s="33"/>
      <c r="C250" s="33"/>
      <c r="D250" s="25" t="s">
        <v>191</v>
      </c>
      <c r="E250" s="25" t="s">
        <v>734</v>
      </c>
      <c r="F250" s="25">
        <v>0</v>
      </c>
      <c r="G250" s="25">
        <v>-0.69681938300000001</v>
      </c>
      <c r="H250" s="25">
        <v>0</v>
      </c>
      <c r="I250" s="33"/>
    </row>
    <row r="251" spans="1:9" x14ac:dyDescent="0.25">
      <c r="A251" s="39"/>
      <c r="B251" s="33"/>
      <c r="C251" s="33"/>
      <c r="D251" s="25" t="s">
        <v>1981</v>
      </c>
      <c r="E251" s="25" t="s">
        <v>1982</v>
      </c>
      <c r="F251" s="25">
        <v>0</v>
      </c>
      <c r="G251" s="25">
        <v>0</v>
      </c>
      <c r="H251" s="25">
        <v>-0.64913811600000004</v>
      </c>
      <c r="I251" s="33"/>
    </row>
    <row r="252" spans="1:9" x14ac:dyDescent="0.25">
      <c r="A252" s="39"/>
      <c r="B252" s="33" t="s">
        <v>3</v>
      </c>
      <c r="C252" s="33">
        <v>226</v>
      </c>
      <c r="D252" s="25" t="s">
        <v>2099</v>
      </c>
      <c r="E252" s="25" t="s">
        <v>2100</v>
      </c>
      <c r="F252" s="25">
        <v>0</v>
      </c>
      <c r="G252" s="25">
        <v>0</v>
      </c>
      <c r="H252" s="25">
        <v>-0.371544812</v>
      </c>
      <c r="I252" s="33">
        <v>7.9950179999999996E-3</v>
      </c>
    </row>
    <row r="253" spans="1:9" x14ac:dyDescent="0.25">
      <c r="A253" s="39"/>
      <c r="B253" s="33"/>
      <c r="C253" s="33"/>
      <c r="D253" s="25" t="s">
        <v>323</v>
      </c>
      <c r="E253" s="25" t="s">
        <v>862</v>
      </c>
      <c r="F253" s="25">
        <v>0</v>
      </c>
      <c r="G253" s="25">
        <v>0</v>
      </c>
      <c r="H253" s="25">
        <v>-0.50763469999999999</v>
      </c>
      <c r="I253" s="33"/>
    </row>
    <row r="254" spans="1:9" x14ac:dyDescent="0.25">
      <c r="A254" s="39"/>
      <c r="B254" s="33"/>
      <c r="C254" s="33"/>
      <c r="D254" s="25" t="s">
        <v>2277</v>
      </c>
      <c r="E254" s="25" t="s">
        <v>2278</v>
      </c>
      <c r="F254" s="25">
        <v>0</v>
      </c>
      <c r="G254" s="25">
        <v>0</v>
      </c>
      <c r="H254" s="25">
        <v>-0.34756003099999999</v>
      </c>
      <c r="I254" s="33"/>
    </row>
    <row r="255" spans="1:9" x14ac:dyDescent="0.25">
      <c r="A255" s="39"/>
      <c r="B255" s="33"/>
      <c r="C255" s="33"/>
      <c r="D255" s="25" t="s">
        <v>2635</v>
      </c>
      <c r="E255" s="25" t="s">
        <v>2636</v>
      </c>
      <c r="F255" s="25">
        <v>0</v>
      </c>
      <c r="G255" s="25">
        <v>-0.35362191700000001</v>
      </c>
      <c r="H255" s="25">
        <v>0</v>
      </c>
      <c r="I255" s="33"/>
    </row>
    <row r="256" spans="1:9" x14ac:dyDescent="0.25">
      <c r="A256" s="39"/>
      <c r="B256" s="33"/>
      <c r="C256" s="33"/>
      <c r="D256" s="25" t="s">
        <v>1276</v>
      </c>
      <c r="E256" s="25" t="s">
        <v>1277</v>
      </c>
      <c r="F256" s="25">
        <v>0</v>
      </c>
      <c r="G256" s="25">
        <v>0</v>
      </c>
      <c r="H256" s="25">
        <v>-0.38053986499999998</v>
      </c>
      <c r="I256" s="33"/>
    </row>
    <row r="257" spans="1:9" x14ac:dyDescent="0.25">
      <c r="A257" s="39"/>
      <c r="B257" s="33"/>
      <c r="C257" s="33"/>
      <c r="D257" s="25" t="s">
        <v>3199</v>
      </c>
      <c r="E257" s="25" t="s">
        <v>3200</v>
      </c>
      <c r="F257" s="25">
        <v>0.32114471</v>
      </c>
      <c r="G257" s="25">
        <v>0</v>
      </c>
      <c r="H257" s="25">
        <v>0</v>
      </c>
      <c r="I257" s="33"/>
    </row>
    <row r="258" spans="1:9" x14ac:dyDescent="0.25">
      <c r="A258" s="39"/>
      <c r="B258" s="33"/>
      <c r="C258" s="33"/>
      <c r="D258" s="25" t="s">
        <v>319</v>
      </c>
      <c r="E258" s="25" t="s">
        <v>858</v>
      </c>
      <c r="F258" s="25">
        <v>0</v>
      </c>
      <c r="G258" s="25">
        <v>0</v>
      </c>
      <c r="H258" s="25">
        <v>-0.38267136099999999</v>
      </c>
      <c r="I258" s="33"/>
    </row>
    <row r="259" spans="1:9" x14ac:dyDescent="0.25">
      <c r="A259" s="39"/>
      <c r="B259" s="33"/>
      <c r="C259" s="33"/>
      <c r="D259" s="25" t="s">
        <v>2051</v>
      </c>
      <c r="E259" s="25" t="s">
        <v>2052</v>
      </c>
      <c r="F259" s="25">
        <v>0</v>
      </c>
      <c r="G259" s="25">
        <v>0</v>
      </c>
      <c r="H259" s="25">
        <v>-0.35950234199999997</v>
      </c>
      <c r="I259" s="33"/>
    </row>
    <row r="260" spans="1:9" x14ac:dyDescent="0.25">
      <c r="A260" s="39"/>
      <c r="B260" s="33" t="s">
        <v>3930</v>
      </c>
      <c r="C260" s="33">
        <v>42</v>
      </c>
      <c r="D260" s="25" t="s">
        <v>1655</v>
      </c>
      <c r="E260" s="25" t="s">
        <v>1656</v>
      </c>
      <c r="F260" s="25">
        <v>0</v>
      </c>
      <c r="G260" s="25">
        <v>0</v>
      </c>
      <c r="H260" s="25">
        <v>-0.36501951700000002</v>
      </c>
      <c r="I260" s="33">
        <v>1.9348246E-2</v>
      </c>
    </row>
    <row r="261" spans="1:9" x14ac:dyDescent="0.25">
      <c r="A261" s="39"/>
      <c r="B261" s="33"/>
      <c r="C261" s="33"/>
      <c r="D261" s="25" t="s">
        <v>1659</v>
      </c>
      <c r="E261" s="25" t="s">
        <v>1660</v>
      </c>
      <c r="F261" s="25">
        <v>0</v>
      </c>
      <c r="G261" s="25">
        <v>0</v>
      </c>
      <c r="H261" s="25">
        <v>-0.66167323499999997</v>
      </c>
      <c r="I261" s="33"/>
    </row>
    <row r="262" spans="1:9" x14ac:dyDescent="0.25">
      <c r="A262" s="39"/>
      <c r="B262" s="33"/>
      <c r="C262" s="33"/>
      <c r="D262" s="25" t="s">
        <v>1657</v>
      </c>
      <c r="E262" s="25" t="s">
        <v>1658</v>
      </c>
      <c r="F262" s="25">
        <v>0</v>
      </c>
      <c r="G262" s="25">
        <v>-0.50143665599999998</v>
      </c>
      <c r="H262" s="25">
        <v>0</v>
      </c>
      <c r="I262" s="33"/>
    </row>
    <row r="263" spans="1:9" x14ac:dyDescent="0.25">
      <c r="A263" s="39"/>
      <c r="B263" s="33"/>
      <c r="C263" s="33"/>
      <c r="D263" s="25" t="s">
        <v>1875</v>
      </c>
      <c r="E263" s="25" t="s">
        <v>1876</v>
      </c>
      <c r="F263" s="25">
        <v>0.66564905399999996</v>
      </c>
      <c r="G263" s="25">
        <v>0</v>
      </c>
      <c r="H263" s="25">
        <v>0</v>
      </c>
      <c r="I263" s="33"/>
    </row>
    <row r="264" spans="1:9" x14ac:dyDescent="0.25">
      <c r="A264" s="39"/>
      <c r="B264" s="33" t="s">
        <v>3967</v>
      </c>
      <c r="C264" s="33">
        <v>158</v>
      </c>
      <c r="D264" s="25" t="s">
        <v>2869</v>
      </c>
      <c r="E264" s="25" t="s">
        <v>2870</v>
      </c>
      <c r="F264" s="25">
        <v>0.51015020200000005</v>
      </c>
      <c r="G264" s="25">
        <v>0</v>
      </c>
      <c r="H264" s="25">
        <v>0</v>
      </c>
      <c r="I264" s="33">
        <v>4.4886911000000002E-2</v>
      </c>
    </row>
    <row r="265" spans="1:9" x14ac:dyDescent="0.25">
      <c r="A265" s="39"/>
      <c r="B265" s="33"/>
      <c r="C265" s="33"/>
      <c r="D265" s="25" t="s">
        <v>3809</v>
      </c>
      <c r="E265" s="25" t="s">
        <v>3810</v>
      </c>
      <c r="F265" s="25">
        <v>0</v>
      </c>
      <c r="G265" s="25">
        <v>0.54034230000000005</v>
      </c>
      <c r="H265" s="25">
        <v>0</v>
      </c>
      <c r="I265" s="33"/>
    </row>
    <row r="266" spans="1:9" x14ac:dyDescent="0.25">
      <c r="A266" s="39"/>
      <c r="B266" s="33"/>
      <c r="C266" s="33"/>
      <c r="D266" s="25" t="s">
        <v>3173</v>
      </c>
      <c r="E266" s="25" t="s">
        <v>3174</v>
      </c>
      <c r="F266" s="25">
        <v>0</v>
      </c>
      <c r="G266" s="25">
        <v>-0.64095076799999995</v>
      </c>
      <c r="H266" s="25">
        <v>0</v>
      </c>
      <c r="I266" s="33"/>
    </row>
    <row r="267" spans="1:9" x14ac:dyDescent="0.25">
      <c r="A267" s="40"/>
      <c r="B267" s="38"/>
      <c r="C267" s="38"/>
      <c r="D267" s="23" t="s">
        <v>2213</v>
      </c>
      <c r="E267" s="23" t="s">
        <v>2214</v>
      </c>
      <c r="F267" s="23">
        <v>0</v>
      </c>
      <c r="G267" s="23">
        <v>0</v>
      </c>
      <c r="H267" s="23">
        <v>-0.66479480700000004</v>
      </c>
      <c r="I267" s="38"/>
    </row>
    <row r="268" spans="1:9" x14ac:dyDescent="0.25">
      <c r="A268" s="48" t="s">
        <v>3954</v>
      </c>
      <c r="B268" s="45" t="s">
        <v>2</v>
      </c>
      <c r="C268" s="45">
        <v>34</v>
      </c>
      <c r="D268" s="24" t="s">
        <v>2147</v>
      </c>
      <c r="E268" s="24" t="s">
        <v>2148</v>
      </c>
      <c r="F268" s="24">
        <v>0.59791196099999999</v>
      </c>
      <c r="G268" s="24">
        <v>0</v>
      </c>
      <c r="H268" s="24">
        <v>0</v>
      </c>
      <c r="I268" s="46">
        <v>4.8199999999999996E-6</v>
      </c>
    </row>
    <row r="269" spans="1:9" x14ac:dyDescent="0.25">
      <c r="A269" s="49"/>
      <c r="B269" s="43"/>
      <c r="C269" s="43"/>
      <c r="D269" s="25" t="s">
        <v>87</v>
      </c>
      <c r="E269" s="25" t="s">
        <v>639</v>
      </c>
      <c r="F269" s="25">
        <v>0</v>
      </c>
      <c r="G269" s="25">
        <v>0</v>
      </c>
      <c r="H269" s="25">
        <v>-0.38784999199999998</v>
      </c>
      <c r="I269" s="47"/>
    </row>
    <row r="270" spans="1:9" x14ac:dyDescent="0.25">
      <c r="A270" s="49"/>
      <c r="B270" s="43"/>
      <c r="C270" s="43"/>
      <c r="D270" s="25" t="s">
        <v>3843</v>
      </c>
      <c r="E270" s="25" t="s">
        <v>3844</v>
      </c>
      <c r="F270" s="25">
        <v>0.67607074199999995</v>
      </c>
      <c r="G270" s="25">
        <v>0</v>
      </c>
      <c r="H270" s="25">
        <v>0</v>
      </c>
      <c r="I270" s="47"/>
    </row>
    <row r="271" spans="1:9" x14ac:dyDescent="0.25">
      <c r="A271" s="49"/>
      <c r="B271" s="43"/>
      <c r="C271" s="43"/>
      <c r="D271" s="25" t="s">
        <v>2863</v>
      </c>
      <c r="E271" s="25" t="s">
        <v>2864</v>
      </c>
      <c r="F271" s="25">
        <v>0.37686241300000001</v>
      </c>
      <c r="G271" s="25">
        <v>0</v>
      </c>
      <c r="H271" s="25">
        <v>-0.36604625800000001</v>
      </c>
      <c r="I271" s="47"/>
    </row>
    <row r="272" spans="1:9" x14ac:dyDescent="0.25">
      <c r="A272" s="49"/>
      <c r="B272" s="43"/>
      <c r="C272" s="43"/>
      <c r="D272" s="25" t="s">
        <v>3660</v>
      </c>
      <c r="E272" s="25" t="s">
        <v>3661</v>
      </c>
      <c r="F272" s="25">
        <v>0.34189121</v>
      </c>
      <c r="G272" s="25">
        <v>0</v>
      </c>
      <c r="H272" s="25">
        <v>0</v>
      </c>
      <c r="I272" s="47"/>
    </row>
    <row r="273" spans="1:9" x14ac:dyDescent="0.25">
      <c r="A273" s="49"/>
      <c r="B273" s="43"/>
      <c r="C273" s="43"/>
      <c r="D273" s="25" t="s">
        <v>2317</v>
      </c>
      <c r="E273" s="25" t="s">
        <v>2318</v>
      </c>
      <c r="F273" s="25">
        <v>0</v>
      </c>
      <c r="G273" s="25">
        <v>0</v>
      </c>
      <c r="H273" s="25">
        <v>-0.33207935799999999</v>
      </c>
      <c r="I273" s="47"/>
    </row>
    <row r="274" spans="1:9" x14ac:dyDescent="0.25">
      <c r="A274" s="49"/>
      <c r="B274" s="43"/>
      <c r="C274" s="43"/>
      <c r="D274" s="25" t="s">
        <v>3359</v>
      </c>
      <c r="E274" s="25" t="s">
        <v>3360</v>
      </c>
      <c r="F274" s="25">
        <v>0.39839337000000002</v>
      </c>
      <c r="G274" s="25">
        <v>0</v>
      </c>
      <c r="H274" s="25">
        <v>0</v>
      </c>
      <c r="I274" s="47"/>
    </row>
    <row r="275" spans="1:9" x14ac:dyDescent="0.25">
      <c r="A275" s="49"/>
      <c r="B275" s="43"/>
      <c r="C275" s="43"/>
      <c r="D275" s="25" t="s">
        <v>3129</v>
      </c>
      <c r="E275" s="25" t="s">
        <v>3130</v>
      </c>
      <c r="F275" s="25">
        <v>0</v>
      </c>
      <c r="G275" s="25">
        <v>-0.53485530400000003</v>
      </c>
      <c r="H275" s="25">
        <v>0</v>
      </c>
      <c r="I275" s="47"/>
    </row>
    <row r="276" spans="1:9" x14ac:dyDescent="0.25">
      <c r="A276" s="49"/>
      <c r="B276" s="43"/>
      <c r="C276" s="43"/>
      <c r="D276" s="25" t="s">
        <v>2865</v>
      </c>
      <c r="E276" s="25" t="s">
        <v>2866</v>
      </c>
      <c r="F276" s="25">
        <v>0</v>
      </c>
      <c r="G276" s="25">
        <v>0</v>
      </c>
      <c r="H276" s="25">
        <v>0.52546775700000004</v>
      </c>
      <c r="I276" s="47"/>
    </row>
    <row r="277" spans="1:9" x14ac:dyDescent="0.25">
      <c r="A277" s="49"/>
      <c r="B277" s="43"/>
      <c r="C277" s="43"/>
      <c r="D277" s="25" t="s">
        <v>3407</v>
      </c>
      <c r="E277" s="25" t="s">
        <v>3408</v>
      </c>
      <c r="F277" s="25">
        <v>0.46658926000000001</v>
      </c>
      <c r="G277" s="25">
        <v>0</v>
      </c>
      <c r="H277" s="25">
        <v>0</v>
      </c>
      <c r="I277" s="47"/>
    </row>
    <row r="278" spans="1:9" x14ac:dyDescent="0.25">
      <c r="A278" s="49"/>
      <c r="B278" s="43"/>
      <c r="C278" s="43"/>
      <c r="D278" s="25" t="s">
        <v>2843</v>
      </c>
      <c r="E278" s="25" t="s">
        <v>2844</v>
      </c>
      <c r="F278" s="25">
        <v>0</v>
      </c>
      <c r="G278" s="25">
        <v>0</v>
      </c>
      <c r="H278" s="25">
        <v>-0.57221504300000003</v>
      </c>
      <c r="I278" s="47"/>
    </row>
    <row r="279" spans="1:9" x14ac:dyDescent="0.25">
      <c r="A279" s="49"/>
      <c r="B279" s="43"/>
      <c r="C279" s="43"/>
      <c r="D279" s="25" t="s">
        <v>3275</v>
      </c>
      <c r="E279" s="25" t="s">
        <v>3276</v>
      </c>
      <c r="F279" s="25">
        <v>0.43226461900000002</v>
      </c>
      <c r="G279" s="25">
        <v>0</v>
      </c>
      <c r="H279" s="25">
        <v>-0.42288125999999998</v>
      </c>
      <c r="I279" s="47"/>
    </row>
    <row r="280" spans="1:9" x14ac:dyDescent="0.25">
      <c r="A280" s="49"/>
      <c r="B280" s="43"/>
      <c r="C280" s="43"/>
      <c r="D280" s="25" t="s">
        <v>2925</v>
      </c>
      <c r="E280" s="25" t="s">
        <v>2926</v>
      </c>
      <c r="F280" s="25">
        <v>0.50217440499999999</v>
      </c>
      <c r="G280" s="25">
        <v>0</v>
      </c>
      <c r="H280" s="25">
        <v>0</v>
      </c>
      <c r="I280" s="47"/>
    </row>
    <row r="281" spans="1:9" x14ac:dyDescent="0.25">
      <c r="A281" s="49"/>
      <c r="B281" s="43"/>
      <c r="C281" s="43"/>
      <c r="D281" s="25" t="s">
        <v>3243</v>
      </c>
      <c r="E281" s="25" t="s">
        <v>3244</v>
      </c>
      <c r="F281" s="25">
        <v>0.59791196099999999</v>
      </c>
      <c r="G281" s="25">
        <v>0</v>
      </c>
      <c r="H281" s="25">
        <v>0</v>
      </c>
      <c r="I281" s="47"/>
    </row>
    <row r="282" spans="1:9" x14ac:dyDescent="0.25">
      <c r="A282" s="49"/>
      <c r="B282" s="43"/>
      <c r="C282" s="43"/>
      <c r="D282" s="25" t="s">
        <v>3357</v>
      </c>
      <c r="E282" s="25" t="s">
        <v>3358</v>
      </c>
      <c r="F282" s="25">
        <v>0</v>
      </c>
      <c r="G282" s="25">
        <v>0</v>
      </c>
      <c r="H282" s="25">
        <v>0.68172195800000002</v>
      </c>
      <c r="I282" s="47"/>
    </row>
    <row r="283" spans="1:9" x14ac:dyDescent="0.25">
      <c r="A283" s="49"/>
      <c r="B283" s="43"/>
      <c r="C283" s="43"/>
      <c r="D283" s="25" t="s">
        <v>2923</v>
      </c>
      <c r="E283" s="25" t="s">
        <v>2924</v>
      </c>
      <c r="F283" s="25">
        <v>0.41819446399999999</v>
      </c>
      <c r="G283" s="25">
        <v>0</v>
      </c>
      <c r="H283" s="25">
        <v>-0.39910839399999998</v>
      </c>
      <c r="I283" s="47"/>
    </row>
    <row r="284" spans="1:9" x14ac:dyDescent="0.25">
      <c r="A284" s="49"/>
      <c r="B284" s="43"/>
      <c r="C284" s="43"/>
      <c r="D284" s="25" t="s">
        <v>1887</v>
      </c>
      <c r="E284" s="25" t="s">
        <v>1888</v>
      </c>
      <c r="F284" s="25">
        <v>0</v>
      </c>
      <c r="G284" s="25">
        <v>0</v>
      </c>
      <c r="H284" s="25">
        <v>-0.47649664400000002</v>
      </c>
      <c r="I284" s="47"/>
    </row>
    <row r="285" spans="1:9" x14ac:dyDescent="0.25">
      <c r="A285" s="49"/>
      <c r="B285" s="43"/>
      <c r="C285" s="43"/>
      <c r="D285" s="25" t="s">
        <v>3123</v>
      </c>
      <c r="E285" s="25" t="s">
        <v>3124</v>
      </c>
      <c r="F285" s="25">
        <v>0</v>
      </c>
      <c r="G285" s="25">
        <v>0</v>
      </c>
      <c r="H285" s="25">
        <v>-0.34958202100000002</v>
      </c>
      <c r="I285" s="47"/>
    </row>
    <row r="286" spans="1:9" x14ac:dyDescent="0.25">
      <c r="A286" s="49"/>
      <c r="B286" s="43"/>
      <c r="C286" s="43"/>
      <c r="D286" s="25" t="s">
        <v>3121</v>
      </c>
      <c r="E286" s="25" t="s">
        <v>3122</v>
      </c>
      <c r="F286" s="25">
        <v>0</v>
      </c>
      <c r="G286" s="25">
        <v>0</v>
      </c>
      <c r="H286" s="25">
        <v>-0.42105553800000001</v>
      </c>
      <c r="I286" s="47"/>
    </row>
    <row r="287" spans="1:9" x14ac:dyDescent="0.25">
      <c r="A287" s="49"/>
      <c r="B287" s="43"/>
      <c r="C287" s="43"/>
      <c r="D287" s="25" t="s">
        <v>3301</v>
      </c>
      <c r="E287" s="25" t="s">
        <v>3302</v>
      </c>
      <c r="F287" s="25">
        <v>0.58041379100000001</v>
      </c>
      <c r="G287" s="25">
        <v>0</v>
      </c>
      <c r="H287" s="25">
        <v>0</v>
      </c>
      <c r="I287" s="47"/>
    </row>
    <row r="288" spans="1:9" x14ac:dyDescent="0.25">
      <c r="A288" s="49"/>
      <c r="B288" s="43" t="s">
        <v>3948</v>
      </c>
      <c r="C288" s="43">
        <v>146</v>
      </c>
      <c r="D288" s="25" t="s">
        <v>3610</v>
      </c>
      <c r="E288" s="25" t="s">
        <v>3611</v>
      </c>
      <c r="F288" s="25">
        <v>-0.643323702</v>
      </c>
      <c r="G288" s="25">
        <v>0</v>
      </c>
      <c r="H288" s="25">
        <v>0</v>
      </c>
      <c r="I288" s="43">
        <v>1.59906E-4</v>
      </c>
    </row>
    <row r="289" spans="1:9" x14ac:dyDescent="0.25">
      <c r="A289" s="49"/>
      <c r="B289" s="43"/>
      <c r="C289" s="43"/>
      <c r="D289" s="25" t="s">
        <v>1907</v>
      </c>
      <c r="E289" s="25" t="s">
        <v>1908</v>
      </c>
      <c r="F289" s="25">
        <v>0</v>
      </c>
      <c r="G289" s="25">
        <v>0</v>
      </c>
      <c r="H289" s="25">
        <v>-0.41285259299999999</v>
      </c>
      <c r="I289" s="43"/>
    </row>
    <row r="290" spans="1:9" x14ac:dyDescent="0.25">
      <c r="A290" s="49"/>
      <c r="B290" s="43"/>
      <c r="C290" s="43"/>
      <c r="D290" s="25" t="s">
        <v>3343</v>
      </c>
      <c r="E290" s="25" t="s">
        <v>3344</v>
      </c>
      <c r="F290" s="25">
        <v>0.63042574299999998</v>
      </c>
      <c r="G290" s="25">
        <v>0</v>
      </c>
      <c r="H290" s="25">
        <v>0</v>
      </c>
      <c r="I290" s="43"/>
    </row>
    <row r="291" spans="1:9" x14ac:dyDescent="0.25">
      <c r="A291" s="49"/>
      <c r="B291" s="43"/>
      <c r="C291" s="43"/>
      <c r="D291" s="25" t="s">
        <v>1845</v>
      </c>
      <c r="E291" s="25" t="s">
        <v>1846</v>
      </c>
      <c r="F291" s="25">
        <v>0</v>
      </c>
      <c r="G291" s="25">
        <v>0</v>
      </c>
      <c r="H291" s="25">
        <v>-0.53801949900000001</v>
      </c>
      <c r="I291" s="43"/>
    </row>
    <row r="292" spans="1:9" x14ac:dyDescent="0.25">
      <c r="A292" s="49"/>
      <c r="B292" s="43"/>
      <c r="C292" s="43"/>
      <c r="D292" s="25" t="s">
        <v>2103</v>
      </c>
      <c r="E292" s="25" t="s">
        <v>2104</v>
      </c>
      <c r="F292" s="25">
        <v>0.386661902</v>
      </c>
      <c r="G292" s="25">
        <v>0.32931678399999997</v>
      </c>
      <c r="H292" s="25">
        <v>0</v>
      </c>
      <c r="I292" s="43"/>
    </row>
    <row r="293" spans="1:9" x14ac:dyDescent="0.25">
      <c r="A293" s="49"/>
      <c r="B293" s="43"/>
      <c r="C293" s="43"/>
      <c r="D293" s="25" t="s">
        <v>2427</v>
      </c>
      <c r="E293" s="25" t="s">
        <v>2428</v>
      </c>
      <c r="F293" s="25">
        <v>0</v>
      </c>
      <c r="G293" s="25">
        <v>0</v>
      </c>
      <c r="H293" s="25">
        <v>-0.32380621799999998</v>
      </c>
      <c r="I293" s="43"/>
    </row>
    <row r="294" spans="1:9" x14ac:dyDescent="0.25">
      <c r="A294" s="49"/>
      <c r="B294" s="43"/>
      <c r="C294" s="43"/>
      <c r="D294" s="25" t="s">
        <v>2227</v>
      </c>
      <c r="E294" s="25" t="s">
        <v>2228</v>
      </c>
      <c r="F294" s="25">
        <v>0.51815889400000004</v>
      </c>
      <c r="G294" s="25">
        <v>0</v>
      </c>
      <c r="H294" s="25">
        <v>0</v>
      </c>
      <c r="I294" s="43"/>
    </row>
    <row r="295" spans="1:9" x14ac:dyDescent="0.25">
      <c r="A295" s="49"/>
      <c r="B295" s="43" t="s">
        <v>3975</v>
      </c>
      <c r="C295" s="43">
        <v>331</v>
      </c>
      <c r="D295" s="25" t="s">
        <v>3419</v>
      </c>
      <c r="E295" s="25" t="s">
        <v>3420</v>
      </c>
      <c r="F295" s="25">
        <v>0.457601804</v>
      </c>
      <c r="G295" s="25">
        <v>0</v>
      </c>
      <c r="H295" s="25">
        <v>0</v>
      </c>
      <c r="I295" s="43">
        <v>1.6591830000000001E-3</v>
      </c>
    </row>
    <row r="296" spans="1:9" x14ac:dyDescent="0.25">
      <c r="A296" s="49"/>
      <c r="B296" s="43"/>
      <c r="C296" s="43"/>
      <c r="D296" s="25" t="s">
        <v>2083</v>
      </c>
      <c r="E296" s="25" t="s">
        <v>2084</v>
      </c>
      <c r="F296" s="25">
        <v>0.68638550099999995</v>
      </c>
      <c r="G296" s="25">
        <v>0</v>
      </c>
      <c r="H296" s="25">
        <v>0</v>
      </c>
      <c r="I296" s="43"/>
    </row>
    <row r="297" spans="1:9" x14ac:dyDescent="0.25">
      <c r="A297" s="49"/>
      <c r="B297" s="43"/>
      <c r="C297" s="43"/>
      <c r="D297" s="25" t="s">
        <v>2071</v>
      </c>
      <c r="E297" s="25" t="s">
        <v>2072</v>
      </c>
      <c r="F297" s="25">
        <v>0.68638550099999995</v>
      </c>
      <c r="G297" s="25">
        <v>0</v>
      </c>
      <c r="H297" s="25">
        <v>0</v>
      </c>
      <c r="I297" s="43"/>
    </row>
    <row r="298" spans="1:9" x14ac:dyDescent="0.25">
      <c r="A298" s="49"/>
      <c r="B298" s="43"/>
      <c r="C298" s="43"/>
      <c r="D298" s="25" t="s">
        <v>3546</v>
      </c>
      <c r="E298" s="25" t="s">
        <v>3547</v>
      </c>
      <c r="F298" s="25">
        <v>0.65867720900000004</v>
      </c>
      <c r="G298" s="25">
        <v>0</v>
      </c>
      <c r="H298" s="25">
        <v>0</v>
      </c>
      <c r="I298" s="43"/>
    </row>
    <row r="299" spans="1:9" x14ac:dyDescent="0.25">
      <c r="A299" s="49"/>
      <c r="B299" s="43"/>
      <c r="C299" s="43"/>
      <c r="D299" s="25" t="s">
        <v>2081</v>
      </c>
      <c r="E299" s="25" t="s">
        <v>2082</v>
      </c>
      <c r="F299" s="25">
        <v>0</v>
      </c>
      <c r="G299" s="25">
        <v>0.41806690400000002</v>
      </c>
      <c r="H299" s="25">
        <v>0</v>
      </c>
      <c r="I299" s="43"/>
    </row>
    <row r="300" spans="1:9" x14ac:dyDescent="0.25">
      <c r="A300" s="50"/>
      <c r="B300" s="44"/>
      <c r="C300" s="44"/>
      <c r="D300" s="23" t="s">
        <v>3650</v>
      </c>
      <c r="E300" s="23" t="s">
        <v>3651</v>
      </c>
      <c r="F300" s="23">
        <v>0</v>
      </c>
      <c r="G300" s="23">
        <v>0.418866721</v>
      </c>
      <c r="H300" s="23">
        <v>0</v>
      </c>
      <c r="I300" s="44"/>
    </row>
  </sheetData>
  <mergeCells count="131">
    <mergeCell ref="A219:A267"/>
    <mergeCell ref="A268:A300"/>
    <mergeCell ref="A36:A68"/>
    <mergeCell ref="A69:A80"/>
    <mergeCell ref="A81:A167"/>
    <mergeCell ref="A168:A193"/>
    <mergeCell ref="A194:A204"/>
    <mergeCell ref="A205:A218"/>
    <mergeCell ref="B288:B294"/>
    <mergeCell ref="B252:B259"/>
    <mergeCell ref="B215:B218"/>
    <mergeCell ref="B199:B201"/>
    <mergeCell ref="B175:B183"/>
    <mergeCell ref="B151:B155"/>
    <mergeCell ref="B118:B126"/>
    <mergeCell ref="B74:B76"/>
    <mergeCell ref="B36:B53"/>
    <mergeCell ref="C288:C294"/>
    <mergeCell ref="B295:B300"/>
    <mergeCell ref="C295:C300"/>
    <mergeCell ref="I288:I294"/>
    <mergeCell ref="I295:I300"/>
    <mergeCell ref="B264:B267"/>
    <mergeCell ref="C264:C267"/>
    <mergeCell ref="I264:I267"/>
    <mergeCell ref="B268:B287"/>
    <mergeCell ref="C268:C287"/>
    <mergeCell ref="I268:I287"/>
    <mergeCell ref="C252:C259"/>
    <mergeCell ref="I252:I259"/>
    <mergeCell ref="B260:B263"/>
    <mergeCell ref="C260:C263"/>
    <mergeCell ref="I260:I263"/>
    <mergeCell ref="B229:B240"/>
    <mergeCell ref="I229:I240"/>
    <mergeCell ref="C229:C240"/>
    <mergeCell ref="B241:B251"/>
    <mergeCell ref="C241:C251"/>
    <mergeCell ref="I241:I251"/>
    <mergeCell ref="C215:C218"/>
    <mergeCell ref="I215:I218"/>
    <mergeCell ref="B219:B228"/>
    <mergeCell ref="C219:C228"/>
    <mergeCell ref="I219:I228"/>
    <mergeCell ref="B205:B209"/>
    <mergeCell ref="C205:C209"/>
    <mergeCell ref="I205:I209"/>
    <mergeCell ref="B210:B214"/>
    <mergeCell ref="C210:C214"/>
    <mergeCell ref="I210:I214"/>
    <mergeCell ref="C199:C201"/>
    <mergeCell ref="I199:I201"/>
    <mergeCell ref="B202:B204"/>
    <mergeCell ref="C202:C204"/>
    <mergeCell ref="I202:I204"/>
    <mergeCell ref="B189:B193"/>
    <mergeCell ref="C189:C193"/>
    <mergeCell ref="I189:I193"/>
    <mergeCell ref="I194:I198"/>
    <mergeCell ref="C194:C198"/>
    <mergeCell ref="B194:B198"/>
    <mergeCell ref="C175:C183"/>
    <mergeCell ref="I175:I183"/>
    <mergeCell ref="I184:I188"/>
    <mergeCell ref="C184:C188"/>
    <mergeCell ref="B184:B188"/>
    <mergeCell ref="B163:B167"/>
    <mergeCell ref="C163:C167"/>
    <mergeCell ref="I163:I167"/>
    <mergeCell ref="I168:I174"/>
    <mergeCell ref="C168:C174"/>
    <mergeCell ref="B168:B174"/>
    <mergeCell ref="C151:C155"/>
    <mergeCell ref="I151:I155"/>
    <mergeCell ref="I156:I162"/>
    <mergeCell ref="C156:C162"/>
    <mergeCell ref="B156:B162"/>
    <mergeCell ref="B136:B143"/>
    <mergeCell ref="C136:C143"/>
    <mergeCell ref="I136:I143"/>
    <mergeCell ref="I144:I150"/>
    <mergeCell ref="C144:C150"/>
    <mergeCell ref="B144:B150"/>
    <mergeCell ref="C118:C126"/>
    <mergeCell ref="I118:I126"/>
    <mergeCell ref="I127:I135"/>
    <mergeCell ref="C127:C135"/>
    <mergeCell ref="B127:B135"/>
    <mergeCell ref="B81:B103"/>
    <mergeCell ref="C81:C103"/>
    <mergeCell ref="I81:I103"/>
    <mergeCell ref="I104:I117"/>
    <mergeCell ref="C104:C117"/>
    <mergeCell ref="B104:B117"/>
    <mergeCell ref="I2:I6"/>
    <mergeCell ref="I7:I12"/>
    <mergeCell ref="C74:C76"/>
    <mergeCell ref="I74:I76"/>
    <mergeCell ref="B77:B80"/>
    <mergeCell ref="C77:C80"/>
    <mergeCell ref="I77:I80"/>
    <mergeCell ref="B65:B68"/>
    <mergeCell ref="C65:C68"/>
    <mergeCell ref="I65:I68"/>
    <mergeCell ref="B69:B73"/>
    <mergeCell ref="C69:C73"/>
    <mergeCell ref="I69:I73"/>
    <mergeCell ref="C7:C12"/>
    <mergeCell ref="B7:B12"/>
    <mergeCell ref="C36:C53"/>
    <mergeCell ref="I36:I53"/>
    <mergeCell ref="B54:B64"/>
    <mergeCell ref="C54:C64"/>
    <mergeCell ref="I54:I64"/>
    <mergeCell ref="A2:A18"/>
    <mergeCell ref="A19:A23"/>
    <mergeCell ref="B24:B28"/>
    <mergeCell ref="C24:C28"/>
    <mergeCell ref="I24:I28"/>
    <mergeCell ref="I29:I35"/>
    <mergeCell ref="C29:C35"/>
    <mergeCell ref="B29:B35"/>
    <mergeCell ref="A24:A35"/>
    <mergeCell ref="B13:B18"/>
    <mergeCell ref="C13:C18"/>
    <mergeCell ref="I13:I18"/>
    <mergeCell ref="I19:I23"/>
    <mergeCell ref="C19:C23"/>
    <mergeCell ref="B19:B23"/>
    <mergeCell ref="B2:B6"/>
    <mergeCell ref="C2:C6"/>
  </mergeCells>
  <conditionalFormatting sqref="F1:H1 A1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:H1">
    <cfRule type="colorScale" priority="2">
      <colorScale>
        <cfvo type="min"/>
        <cfvo type="percentile" val="50"/>
        <cfvo type="max"/>
        <color theme="4" tint="-0.249977111117893"/>
        <color theme="0"/>
        <color rgb="FFFFC000"/>
      </colorScale>
    </cfRule>
  </conditionalFormatting>
  <conditionalFormatting sqref="F1:H1048576">
    <cfRule type="colorScale" priority="1">
      <colorScale>
        <cfvo type="min"/>
        <cfvo type="percentile" val="50"/>
        <cfvo type="max"/>
        <color theme="4" tint="-0.249977111117893"/>
        <color theme="0"/>
        <color rgb="FFFFC000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814457-3101-457C-BE2B-94310D87FADC}">
  <dimension ref="A1:I75"/>
  <sheetViews>
    <sheetView workbookViewId="0">
      <selection activeCell="E6" sqref="E6"/>
    </sheetView>
  </sheetViews>
  <sheetFormatPr defaultRowHeight="15" x14ac:dyDescent="0.25"/>
  <cols>
    <col min="1" max="1" width="25.7109375" style="13" customWidth="1"/>
    <col min="2" max="2" width="25.7109375" style="22" customWidth="1"/>
    <col min="3" max="3" width="15.7109375" style="2" customWidth="1"/>
    <col min="4" max="4" width="11.7109375" style="22" customWidth="1"/>
    <col min="5" max="5" width="100.7109375" style="22" customWidth="1"/>
    <col min="6" max="8" width="9.7109375" style="22" customWidth="1"/>
    <col min="9" max="9" width="10.7109375" style="22" customWidth="1"/>
  </cols>
  <sheetData>
    <row r="1" spans="1:9" s="22" customFormat="1" ht="30" customHeight="1" thickBot="1" x14ac:dyDescent="0.3">
      <c r="A1" s="28" t="s">
        <v>1124</v>
      </c>
      <c r="B1" s="28" t="s">
        <v>1123</v>
      </c>
      <c r="C1" s="28" t="s">
        <v>1125</v>
      </c>
      <c r="D1" s="28" t="s">
        <v>38</v>
      </c>
      <c r="E1" s="28" t="s">
        <v>1122</v>
      </c>
      <c r="F1" s="28" t="s">
        <v>3988</v>
      </c>
      <c r="G1" s="28" t="s">
        <v>3989</v>
      </c>
      <c r="H1" s="28" t="s">
        <v>3964</v>
      </c>
      <c r="I1" s="28" t="s">
        <v>39</v>
      </c>
    </row>
    <row r="2" spans="1:9" x14ac:dyDescent="0.25">
      <c r="A2" s="39" t="s">
        <v>12</v>
      </c>
      <c r="B2" s="33" t="s">
        <v>3979</v>
      </c>
      <c r="C2" s="33">
        <v>291</v>
      </c>
      <c r="D2" s="25" t="s">
        <v>2157</v>
      </c>
      <c r="E2" s="25" t="s">
        <v>2158</v>
      </c>
      <c r="F2" s="25">
        <v>69.352627679999998</v>
      </c>
      <c r="G2" s="25">
        <v>-66.707819430000001</v>
      </c>
      <c r="H2" s="25">
        <v>0</v>
      </c>
      <c r="I2" s="33">
        <v>1.9176261999999999E-2</v>
      </c>
    </row>
    <row r="3" spans="1:9" x14ac:dyDescent="0.25">
      <c r="A3" s="39"/>
      <c r="B3" s="33"/>
      <c r="C3" s="33"/>
      <c r="D3" s="25" t="s">
        <v>2603</v>
      </c>
      <c r="E3" s="25" t="s">
        <v>2604</v>
      </c>
      <c r="F3" s="25">
        <v>80.904680049999996</v>
      </c>
      <c r="G3" s="25">
        <v>0</v>
      </c>
      <c r="H3" s="25">
        <v>0</v>
      </c>
      <c r="I3" s="33"/>
    </row>
    <row r="4" spans="1:9" x14ac:dyDescent="0.25">
      <c r="A4" s="39"/>
      <c r="B4" s="33"/>
      <c r="C4" s="33"/>
      <c r="D4" s="25" t="s">
        <v>2157</v>
      </c>
      <c r="E4" s="25" t="s">
        <v>2158</v>
      </c>
      <c r="F4" s="25">
        <v>69.352627679999998</v>
      </c>
      <c r="G4" s="25">
        <v>63.439352229999997</v>
      </c>
      <c r="H4" s="25">
        <v>0</v>
      </c>
      <c r="I4" s="33"/>
    </row>
    <row r="5" spans="1:9" x14ac:dyDescent="0.25">
      <c r="A5" s="40"/>
      <c r="B5" s="38"/>
      <c r="C5" s="38"/>
      <c r="D5" s="23" t="s">
        <v>3297</v>
      </c>
      <c r="E5" s="23" t="s">
        <v>3298</v>
      </c>
      <c r="F5" s="23">
        <v>0</v>
      </c>
      <c r="G5" s="23">
        <v>0</v>
      </c>
      <c r="H5" s="23">
        <v>43.246502040000003</v>
      </c>
      <c r="I5" s="38"/>
    </row>
    <row r="6" spans="1:9" x14ac:dyDescent="0.25">
      <c r="A6" s="41" t="s">
        <v>32</v>
      </c>
      <c r="B6" s="37" t="s">
        <v>20</v>
      </c>
      <c r="C6" s="37">
        <v>205</v>
      </c>
      <c r="D6" s="24" t="s">
        <v>3664</v>
      </c>
      <c r="E6" s="24" t="s">
        <v>3665</v>
      </c>
      <c r="F6" s="24">
        <v>69.352627679999998</v>
      </c>
      <c r="G6" s="24">
        <v>0</v>
      </c>
      <c r="H6" s="24">
        <v>0</v>
      </c>
      <c r="I6" s="37">
        <v>1.312962E-3</v>
      </c>
    </row>
    <row r="7" spans="1:9" x14ac:dyDescent="0.25">
      <c r="A7" s="39"/>
      <c r="B7" s="33"/>
      <c r="C7" s="33"/>
      <c r="D7" s="25" t="s">
        <v>2463</v>
      </c>
      <c r="E7" s="25" t="s">
        <v>2464</v>
      </c>
      <c r="F7" s="25">
        <v>0</v>
      </c>
      <c r="G7" s="25">
        <v>-92.597586939999999</v>
      </c>
      <c r="H7" s="25">
        <v>-90.318669610000001</v>
      </c>
      <c r="I7" s="33"/>
    </row>
    <row r="8" spans="1:9" x14ac:dyDescent="0.25">
      <c r="A8" s="39"/>
      <c r="B8" s="33"/>
      <c r="C8" s="33"/>
      <c r="D8" s="25" t="s">
        <v>2461</v>
      </c>
      <c r="E8" s="25" t="s">
        <v>2462</v>
      </c>
      <c r="F8" s="25">
        <v>0</v>
      </c>
      <c r="G8" s="25">
        <v>-112.9369331</v>
      </c>
      <c r="H8" s="25">
        <v>-110.18316249999999</v>
      </c>
      <c r="I8" s="33"/>
    </row>
    <row r="9" spans="1:9" x14ac:dyDescent="0.25">
      <c r="A9" s="39"/>
      <c r="B9" s="33" t="s">
        <v>3926</v>
      </c>
      <c r="C9" s="33">
        <v>62</v>
      </c>
      <c r="D9" s="25" t="s">
        <v>2797</v>
      </c>
      <c r="E9" s="25" t="s">
        <v>2798</v>
      </c>
      <c r="F9" s="25">
        <v>0</v>
      </c>
      <c r="G9" s="25">
        <v>-36.273867860000003</v>
      </c>
      <c r="H9" s="25">
        <v>0</v>
      </c>
      <c r="I9" s="33">
        <v>1.1222368E-2</v>
      </c>
    </row>
    <row r="10" spans="1:9" x14ac:dyDescent="0.25">
      <c r="A10" s="39"/>
      <c r="B10" s="33"/>
      <c r="C10" s="33"/>
      <c r="D10" s="25" t="s">
        <v>2827</v>
      </c>
      <c r="E10" s="25" t="s">
        <v>2828</v>
      </c>
      <c r="F10" s="25">
        <v>0</v>
      </c>
      <c r="G10" s="25">
        <v>-62.021882259999998</v>
      </c>
      <c r="H10" s="25">
        <v>0</v>
      </c>
      <c r="I10" s="33"/>
    </row>
    <row r="11" spans="1:9" x14ac:dyDescent="0.25">
      <c r="A11" s="39"/>
      <c r="B11" s="33"/>
      <c r="C11" s="33"/>
      <c r="D11" s="25" t="s">
        <v>2221</v>
      </c>
      <c r="E11" s="25" t="s">
        <v>2222</v>
      </c>
      <c r="F11" s="25">
        <v>-97.46473881</v>
      </c>
      <c r="G11" s="25">
        <v>-92.597586939999999</v>
      </c>
      <c r="H11" s="25">
        <v>0</v>
      </c>
      <c r="I11" s="33"/>
    </row>
    <row r="12" spans="1:9" x14ac:dyDescent="0.25">
      <c r="A12" s="39"/>
      <c r="B12" s="33" t="s">
        <v>141</v>
      </c>
      <c r="C12" s="33">
        <v>55</v>
      </c>
      <c r="D12" s="25" t="s">
        <v>2687</v>
      </c>
      <c r="E12" s="25" t="s">
        <v>2688</v>
      </c>
      <c r="F12" s="25">
        <v>0</v>
      </c>
      <c r="G12" s="25">
        <v>43.025627829999998</v>
      </c>
      <c r="H12" s="25">
        <v>0</v>
      </c>
      <c r="I12" s="33">
        <v>2.2511781000000002E-2</v>
      </c>
    </row>
    <row r="13" spans="1:9" x14ac:dyDescent="0.25">
      <c r="A13" s="39"/>
      <c r="B13" s="33"/>
      <c r="C13" s="33"/>
      <c r="D13" s="25" t="s">
        <v>3674</v>
      </c>
      <c r="E13" s="25" t="s">
        <v>3675</v>
      </c>
      <c r="F13" s="25">
        <v>-22.450902159999998</v>
      </c>
      <c r="G13" s="25">
        <v>-21.112781259999998</v>
      </c>
      <c r="H13" s="25">
        <v>0</v>
      </c>
      <c r="I13" s="33"/>
    </row>
    <row r="14" spans="1:9" x14ac:dyDescent="0.25">
      <c r="A14" s="40"/>
      <c r="B14" s="38"/>
      <c r="C14" s="38"/>
      <c r="D14" s="23" t="s">
        <v>3083</v>
      </c>
      <c r="E14" s="23" t="s">
        <v>3084</v>
      </c>
      <c r="F14" s="23">
        <v>-118.816864</v>
      </c>
      <c r="G14" s="23">
        <v>-112.9369331</v>
      </c>
      <c r="H14" s="23">
        <v>0</v>
      </c>
      <c r="I14" s="38"/>
    </row>
    <row r="15" spans="1:9" x14ac:dyDescent="0.25">
      <c r="A15" s="41" t="s">
        <v>13</v>
      </c>
      <c r="B15" s="37" t="s">
        <v>34</v>
      </c>
      <c r="C15" s="37">
        <v>185</v>
      </c>
      <c r="D15" s="24" t="s">
        <v>3149</v>
      </c>
      <c r="E15" s="24" t="s">
        <v>3150</v>
      </c>
      <c r="F15" s="24">
        <v>0</v>
      </c>
      <c r="G15" s="24">
        <v>0</v>
      </c>
      <c r="H15" s="24">
        <v>-39.335136849999998</v>
      </c>
      <c r="I15" s="37">
        <v>1.8227400000000001E-4</v>
      </c>
    </row>
    <row r="16" spans="1:9" x14ac:dyDescent="0.25">
      <c r="A16" s="39"/>
      <c r="B16" s="33"/>
      <c r="C16" s="33"/>
      <c r="D16" s="25" t="s">
        <v>3119</v>
      </c>
      <c r="E16" s="25" t="s">
        <v>3120</v>
      </c>
      <c r="F16" s="25">
        <v>17.754612640000001</v>
      </c>
      <c r="G16" s="25">
        <v>0</v>
      </c>
      <c r="H16" s="25">
        <v>0</v>
      </c>
      <c r="I16" s="33"/>
    </row>
    <row r="17" spans="1:9" x14ac:dyDescent="0.25">
      <c r="A17" s="39"/>
      <c r="B17" s="33"/>
      <c r="C17" s="33"/>
      <c r="D17" s="25" t="s">
        <v>3287</v>
      </c>
      <c r="E17" s="25" t="s">
        <v>3288</v>
      </c>
      <c r="F17" s="25">
        <v>0</v>
      </c>
      <c r="G17" s="25">
        <v>0</v>
      </c>
      <c r="H17" s="25">
        <v>-24.123357840000001</v>
      </c>
      <c r="I17" s="33"/>
    </row>
    <row r="18" spans="1:9" x14ac:dyDescent="0.25">
      <c r="A18" s="39"/>
      <c r="B18" s="33"/>
      <c r="C18" s="33"/>
      <c r="D18" s="25" t="s">
        <v>3289</v>
      </c>
      <c r="E18" s="25" t="s">
        <v>3290</v>
      </c>
      <c r="F18" s="25">
        <v>80.904680049999996</v>
      </c>
      <c r="G18" s="25">
        <v>0</v>
      </c>
      <c r="H18" s="25">
        <v>0</v>
      </c>
      <c r="I18" s="33"/>
    </row>
    <row r="19" spans="1:9" x14ac:dyDescent="0.25">
      <c r="A19" s="40"/>
      <c r="B19" s="38"/>
      <c r="C19" s="38"/>
      <c r="D19" s="23" t="s">
        <v>3151</v>
      </c>
      <c r="E19" s="23" t="s">
        <v>3152</v>
      </c>
      <c r="F19" s="23">
        <v>0</v>
      </c>
      <c r="G19" s="23">
        <v>0</v>
      </c>
      <c r="H19" s="23">
        <v>-63.437777750000002</v>
      </c>
      <c r="I19" s="38"/>
    </row>
    <row r="20" spans="1:9" x14ac:dyDescent="0.25">
      <c r="A20" s="41" t="s">
        <v>14</v>
      </c>
      <c r="B20" s="37" t="s">
        <v>23</v>
      </c>
      <c r="C20" s="37">
        <v>310</v>
      </c>
      <c r="D20" s="24" t="s">
        <v>2171</v>
      </c>
      <c r="E20" s="24" t="s">
        <v>2172</v>
      </c>
      <c r="F20" s="24">
        <v>-118.816864</v>
      </c>
      <c r="G20" s="24">
        <v>-112.9369331</v>
      </c>
      <c r="H20" s="24">
        <v>0</v>
      </c>
      <c r="I20" s="37">
        <v>9.4209189999999998E-3</v>
      </c>
    </row>
    <row r="21" spans="1:9" x14ac:dyDescent="0.25">
      <c r="A21" s="39"/>
      <c r="B21" s="33"/>
      <c r="C21" s="33"/>
      <c r="D21" s="25" t="s">
        <v>1422</v>
      </c>
      <c r="E21" s="25" t="s">
        <v>1423</v>
      </c>
      <c r="F21" s="25">
        <v>0</v>
      </c>
      <c r="G21" s="25">
        <v>0</v>
      </c>
      <c r="H21" s="25">
        <v>-201.69123049999999</v>
      </c>
      <c r="I21" s="33"/>
    </row>
    <row r="22" spans="1:9" x14ac:dyDescent="0.25">
      <c r="A22" s="39"/>
      <c r="B22" s="33"/>
      <c r="C22" s="33"/>
      <c r="D22" s="25" t="s">
        <v>3957</v>
      </c>
      <c r="E22" s="25" t="e">
        <v>#N/A</v>
      </c>
      <c r="F22" s="25">
        <v>0</v>
      </c>
      <c r="G22" s="25">
        <v>74.059588039999994</v>
      </c>
      <c r="H22" s="25">
        <v>0</v>
      </c>
      <c r="I22" s="33"/>
    </row>
    <row r="23" spans="1:9" x14ac:dyDescent="0.25">
      <c r="A23" s="40"/>
      <c r="B23" s="38"/>
      <c r="C23" s="38"/>
      <c r="D23" s="23" t="s">
        <v>3958</v>
      </c>
      <c r="E23" s="23" t="e">
        <v>#N/A</v>
      </c>
      <c r="F23" s="23">
        <v>0</v>
      </c>
      <c r="G23" s="23">
        <v>74.059588039999994</v>
      </c>
      <c r="H23" s="23">
        <v>0</v>
      </c>
      <c r="I23" s="38"/>
    </row>
    <row r="24" spans="1:9" x14ac:dyDescent="0.25">
      <c r="A24" s="41" t="s">
        <v>3978</v>
      </c>
      <c r="B24" s="37" t="s">
        <v>3961</v>
      </c>
      <c r="C24" s="37">
        <v>251</v>
      </c>
      <c r="D24" s="24" t="s">
        <v>2499</v>
      </c>
      <c r="E24" s="24" t="s">
        <v>2500</v>
      </c>
      <c r="F24" s="24">
        <v>0</v>
      </c>
      <c r="G24" s="24">
        <v>74.059588039999994</v>
      </c>
      <c r="H24" s="24">
        <v>0</v>
      </c>
      <c r="I24" s="37">
        <v>1.7656400000000001E-4</v>
      </c>
    </row>
    <row r="25" spans="1:9" x14ac:dyDescent="0.25">
      <c r="A25" s="39"/>
      <c r="B25" s="33"/>
      <c r="C25" s="33"/>
      <c r="D25" s="25" t="s">
        <v>2305</v>
      </c>
      <c r="E25" s="25" t="s">
        <v>2306</v>
      </c>
      <c r="F25" s="25">
        <v>-97.46473881</v>
      </c>
      <c r="G25" s="25">
        <v>0</v>
      </c>
      <c r="H25" s="25">
        <v>0</v>
      </c>
      <c r="I25" s="33"/>
    </row>
    <row r="26" spans="1:9" x14ac:dyDescent="0.25">
      <c r="A26" s="39"/>
      <c r="B26" s="33"/>
      <c r="C26" s="33"/>
      <c r="D26" s="25" t="s">
        <v>3009</v>
      </c>
      <c r="E26" s="25" t="s">
        <v>3010</v>
      </c>
      <c r="F26" s="25">
        <v>0</v>
      </c>
      <c r="G26" s="25">
        <v>63.439352229999997</v>
      </c>
      <c r="H26" s="25">
        <v>0</v>
      </c>
      <c r="I26" s="33"/>
    </row>
    <row r="27" spans="1:9" x14ac:dyDescent="0.25">
      <c r="A27" s="40"/>
      <c r="B27" s="38"/>
      <c r="C27" s="38"/>
      <c r="D27" s="23" t="s">
        <v>2303</v>
      </c>
      <c r="E27" s="23" t="s">
        <v>2304</v>
      </c>
      <c r="F27" s="23">
        <v>-61.167598750000003</v>
      </c>
      <c r="G27" s="23">
        <v>0</v>
      </c>
      <c r="H27" s="23">
        <v>0</v>
      </c>
      <c r="I27" s="38"/>
    </row>
    <row r="28" spans="1:9" x14ac:dyDescent="0.25">
      <c r="A28" s="41" t="s">
        <v>15</v>
      </c>
      <c r="B28" s="51" t="s">
        <v>27</v>
      </c>
      <c r="C28" s="51">
        <v>364</v>
      </c>
      <c r="D28" s="18" t="s">
        <v>3237</v>
      </c>
      <c r="E28" s="18" t="s">
        <v>3238</v>
      </c>
      <c r="F28" s="18">
        <v>0</v>
      </c>
      <c r="G28" s="18">
        <v>-77.843496590000001</v>
      </c>
      <c r="H28" s="18">
        <v>-75.911185309999993</v>
      </c>
      <c r="I28" s="52">
        <v>3.3400000000000002E-6</v>
      </c>
    </row>
    <row r="29" spans="1:9" x14ac:dyDescent="0.25">
      <c r="A29" s="53"/>
      <c r="B29" s="51"/>
      <c r="C29" s="51"/>
      <c r="D29" s="18" t="s">
        <v>2671</v>
      </c>
      <c r="E29" s="18" t="s">
        <v>2672</v>
      </c>
      <c r="F29" s="18">
        <v>0</v>
      </c>
      <c r="G29" s="18">
        <v>63.439352229999997</v>
      </c>
      <c r="H29" s="18">
        <v>0</v>
      </c>
      <c r="I29" s="52"/>
    </row>
    <row r="30" spans="1:9" x14ac:dyDescent="0.25">
      <c r="A30" s="53"/>
      <c r="B30" s="51"/>
      <c r="C30" s="51"/>
      <c r="D30" s="18" t="s">
        <v>2281</v>
      </c>
      <c r="E30" s="18" t="s">
        <v>2282</v>
      </c>
      <c r="F30" s="18">
        <v>0</v>
      </c>
      <c r="G30" s="18">
        <v>46.755880929999996</v>
      </c>
      <c r="H30" s="18">
        <v>0</v>
      </c>
      <c r="I30" s="52"/>
    </row>
    <row r="31" spans="1:9" x14ac:dyDescent="0.25">
      <c r="A31" s="53"/>
      <c r="B31" s="51"/>
      <c r="C31" s="51"/>
      <c r="D31" s="18" t="s">
        <v>2285</v>
      </c>
      <c r="E31" s="18" t="s">
        <v>2286</v>
      </c>
      <c r="F31" s="18">
        <v>0</v>
      </c>
      <c r="G31" s="18">
        <v>123.3747499</v>
      </c>
      <c r="H31" s="18">
        <v>0</v>
      </c>
      <c r="I31" s="52"/>
    </row>
    <row r="32" spans="1:9" x14ac:dyDescent="0.25">
      <c r="A32" s="53"/>
      <c r="B32" s="51"/>
      <c r="C32" s="51"/>
      <c r="D32" s="18" t="s">
        <v>2319</v>
      </c>
      <c r="E32" s="18" t="s">
        <v>2320</v>
      </c>
      <c r="F32" s="18">
        <v>0</v>
      </c>
      <c r="G32" s="18">
        <v>-92.597586939999999</v>
      </c>
      <c r="H32" s="18">
        <v>0</v>
      </c>
      <c r="I32" s="52"/>
    </row>
    <row r="33" spans="1:9" x14ac:dyDescent="0.25">
      <c r="A33" s="53"/>
      <c r="B33" s="51"/>
      <c r="C33" s="51"/>
      <c r="D33" s="18" t="s">
        <v>3225</v>
      </c>
      <c r="E33" s="18" t="s">
        <v>3226</v>
      </c>
      <c r="F33" s="18">
        <v>0</v>
      </c>
      <c r="G33" s="18">
        <v>107.5436412</v>
      </c>
      <c r="H33" s="18">
        <v>0</v>
      </c>
      <c r="I33" s="52"/>
    </row>
    <row r="34" spans="1:9" x14ac:dyDescent="0.25">
      <c r="A34" s="53"/>
      <c r="B34" s="51"/>
      <c r="C34" s="51"/>
      <c r="D34" s="18" t="s">
        <v>1993</v>
      </c>
      <c r="E34" s="18" t="s">
        <v>1994</v>
      </c>
      <c r="F34" s="18">
        <v>-81.971287279999999</v>
      </c>
      <c r="G34" s="18">
        <v>0</v>
      </c>
      <c r="H34" s="18">
        <v>79.861669019999994</v>
      </c>
      <c r="I34" s="52"/>
    </row>
    <row r="35" spans="1:9" x14ac:dyDescent="0.25">
      <c r="A35" s="53"/>
      <c r="B35" s="51"/>
      <c r="C35" s="51"/>
      <c r="D35" s="18" t="s">
        <v>2183</v>
      </c>
      <c r="E35" s="18" t="s">
        <v>2184</v>
      </c>
      <c r="F35" s="18">
        <v>0</v>
      </c>
      <c r="G35" s="18">
        <v>107.5436412</v>
      </c>
      <c r="H35" s="18">
        <v>0</v>
      </c>
      <c r="I35" s="52"/>
    </row>
    <row r="36" spans="1:9" x14ac:dyDescent="0.25">
      <c r="A36" s="53"/>
      <c r="B36" s="51"/>
      <c r="C36" s="51"/>
      <c r="D36" s="18" t="s">
        <v>1545</v>
      </c>
      <c r="E36" s="18" t="s">
        <v>1546</v>
      </c>
      <c r="F36" s="18">
        <v>0</v>
      </c>
      <c r="G36" s="18">
        <v>74.059588039999994</v>
      </c>
      <c r="H36" s="18">
        <v>0</v>
      </c>
      <c r="I36" s="52"/>
    </row>
    <row r="37" spans="1:9" x14ac:dyDescent="0.25">
      <c r="A37" s="39" t="s">
        <v>33</v>
      </c>
      <c r="B37" s="33" t="s">
        <v>3980</v>
      </c>
      <c r="C37" s="33">
        <v>4</v>
      </c>
      <c r="D37" s="25" t="s">
        <v>2245</v>
      </c>
      <c r="E37" s="25" t="s">
        <v>2246</v>
      </c>
      <c r="F37" s="25">
        <v>-61.167598750000003</v>
      </c>
      <c r="G37" s="25">
        <v>0</v>
      </c>
      <c r="H37" s="25">
        <v>0</v>
      </c>
      <c r="I37" s="34">
        <v>4.9300000000000002E-6</v>
      </c>
    </row>
    <row r="38" spans="1:9" x14ac:dyDescent="0.25">
      <c r="A38" s="39"/>
      <c r="B38" s="33"/>
      <c r="C38" s="33"/>
      <c r="D38" s="25" t="s">
        <v>3065</v>
      </c>
      <c r="E38" s="25" t="s">
        <v>3066</v>
      </c>
      <c r="F38" s="25">
        <v>0</v>
      </c>
      <c r="G38" s="25">
        <v>63.439352229999997</v>
      </c>
      <c r="H38" s="25">
        <v>0</v>
      </c>
      <c r="I38" s="34"/>
    </row>
    <row r="39" spans="1:9" x14ac:dyDescent="0.25">
      <c r="A39" s="39"/>
      <c r="B39" s="33"/>
      <c r="C39" s="33"/>
      <c r="D39" s="25" t="s">
        <v>1629</v>
      </c>
      <c r="E39" s="25" t="s">
        <v>1630</v>
      </c>
      <c r="F39" s="25">
        <v>0</v>
      </c>
      <c r="G39" s="25">
        <v>397.52629869999998</v>
      </c>
      <c r="H39" s="25">
        <v>94.977426059999999</v>
      </c>
      <c r="I39" s="34"/>
    </row>
    <row r="40" spans="1:9" x14ac:dyDescent="0.25">
      <c r="A40" s="39"/>
      <c r="B40" s="33"/>
      <c r="C40" s="33"/>
      <c r="D40" s="25" t="s">
        <v>2263</v>
      </c>
      <c r="E40" s="25" t="s">
        <v>2264</v>
      </c>
      <c r="F40" s="25">
        <v>0</v>
      </c>
      <c r="G40" s="25">
        <v>-28.80481953</v>
      </c>
      <c r="H40" s="25">
        <v>0</v>
      </c>
      <c r="I40" s="34"/>
    </row>
    <row r="41" spans="1:9" x14ac:dyDescent="0.25">
      <c r="A41" s="39"/>
      <c r="B41" s="33"/>
      <c r="C41" s="33"/>
      <c r="D41" s="25" t="s">
        <v>3841</v>
      </c>
      <c r="E41" s="25" t="s">
        <v>3842</v>
      </c>
      <c r="F41" s="25">
        <v>0</v>
      </c>
      <c r="G41" s="25">
        <v>107.5436412</v>
      </c>
      <c r="H41" s="25">
        <v>0</v>
      </c>
      <c r="I41" s="34"/>
    </row>
    <row r="42" spans="1:9" x14ac:dyDescent="0.25">
      <c r="A42" s="39"/>
      <c r="B42" s="33" t="s">
        <v>31</v>
      </c>
      <c r="C42" s="33">
        <v>173</v>
      </c>
      <c r="D42" s="25" t="s">
        <v>3815</v>
      </c>
      <c r="E42" s="25" t="s">
        <v>3816</v>
      </c>
      <c r="F42" s="25">
        <v>60.35939767</v>
      </c>
      <c r="G42" s="25">
        <v>0</v>
      </c>
      <c r="H42" s="25">
        <v>0</v>
      </c>
      <c r="I42" s="33">
        <v>1.5776411000000001E-2</v>
      </c>
    </row>
    <row r="43" spans="1:9" x14ac:dyDescent="0.25">
      <c r="A43" s="39"/>
      <c r="B43" s="33"/>
      <c r="C43" s="33"/>
      <c r="D43" s="25" t="s">
        <v>3137</v>
      </c>
      <c r="E43" s="25" t="s">
        <v>3138</v>
      </c>
      <c r="F43" s="25">
        <v>96.207217259999993</v>
      </c>
      <c r="G43" s="25">
        <v>0</v>
      </c>
      <c r="H43" s="25">
        <v>0</v>
      </c>
      <c r="I43" s="33"/>
    </row>
    <row r="44" spans="1:9" x14ac:dyDescent="0.25">
      <c r="A44" s="40"/>
      <c r="B44" s="38"/>
      <c r="C44" s="38"/>
      <c r="D44" s="23" t="s">
        <v>1933</v>
      </c>
      <c r="E44" s="23" t="s">
        <v>1934</v>
      </c>
      <c r="F44" s="23">
        <v>96.207217259999993</v>
      </c>
      <c r="G44" s="23">
        <v>0</v>
      </c>
      <c r="H44" s="23">
        <v>0</v>
      </c>
      <c r="I44" s="38"/>
    </row>
    <row r="45" spans="1:9" x14ac:dyDescent="0.25">
      <c r="A45" s="41" t="s">
        <v>3952</v>
      </c>
      <c r="B45" s="37" t="s">
        <v>1455</v>
      </c>
      <c r="C45" s="37">
        <v>327</v>
      </c>
      <c r="D45" s="24" t="s">
        <v>3787</v>
      </c>
      <c r="E45" s="24" t="s">
        <v>3788</v>
      </c>
      <c r="F45" s="24">
        <v>80.904680049999996</v>
      </c>
      <c r="G45" s="24">
        <v>0</v>
      </c>
      <c r="H45" s="24">
        <v>0</v>
      </c>
      <c r="I45" s="37">
        <v>3.5944913000000002E-2</v>
      </c>
    </row>
    <row r="46" spans="1:9" x14ac:dyDescent="0.25">
      <c r="A46" s="39"/>
      <c r="B46" s="33"/>
      <c r="C46" s="33"/>
      <c r="D46" s="25" t="s">
        <v>3785</v>
      </c>
      <c r="E46" s="25" t="s">
        <v>3786</v>
      </c>
      <c r="F46" s="25">
        <v>159.87033500000001</v>
      </c>
      <c r="G46" s="25">
        <v>0</v>
      </c>
      <c r="H46" s="25">
        <v>0</v>
      </c>
      <c r="I46" s="33"/>
    </row>
    <row r="47" spans="1:9" x14ac:dyDescent="0.25">
      <c r="A47" s="40"/>
      <c r="B47" s="38"/>
      <c r="C47" s="38"/>
      <c r="D47" s="23" t="s">
        <v>3497</v>
      </c>
      <c r="E47" s="23" t="s">
        <v>3498</v>
      </c>
      <c r="F47" s="23">
        <v>96.207217259999993</v>
      </c>
      <c r="G47" s="23">
        <v>0</v>
      </c>
      <c r="H47" s="23">
        <v>0</v>
      </c>
      <c r="I47" s="38"/>
    </row>
    <row r="48" spans="1:9" x14ac:dyDescent="0.25">
      <c r="A48" s="41" t="s">
        <v>17</v>
      </c>
      <c r="B48" s="37" t="s">
        <v>1116</v>
      </c>
      <c r="C48" s="37">
        <v>8</v>
      </c>
      <c r="D48" s="24" t="s">
        <v>1833</v>
      </c>
      <c r="E48" s="24" t="s">
        <v>1834</v>
      </c>
      <c r="F48" s="24">
        <v>0</v>
      </c>
      <c r="G48" s="24">
        <v>0</v>
      </c>
      <c r="H48" s="24">
        <v>-181.38153</v>
      </c>
      <c r="I48" s="37">
        <v>2.2188500000000001E-4</v>
      </c>
    </row>
    <row r="49" spans="1:9" x14ac:dyDescent="0.25">
      <c r="A49" s="39"/>
      <c r="B49" s="33"/>
      <c r="C49" s="33"/>
      <c r="D49" s="25" t="s">
        <v>3191</v>
      </c>
      <c r="E49" s="25" t="s">
        <v>3192</v>
      </c>
      <c r="F49" s="25">
        <v>-118.816864</v>
      </c>
      <c r="G49" s="25">
        <v>-112.9369331</v>
      </c>
      <c r="H49" s="25">
        <v>0</v>
      </c>
      <c r="I49" s="33"/>
    </row>
    <row r="50" spans="1:9" x14ac:dyDescent="0.25">
      <c r="A50" s="39"/>
      <c r="B50" s="33"/>
      <c r="C50" s="33"/>
      <c r="D50" s="25" t="s">
        <v>2223</v>
      </c>
      <c r="E50" s="25" t="s">
        <v>2224</v>
      </c>
      <c r="F50" s="25">
        <v>69.352627679999998</v>
      </c>
      <c r="G50" s="25">
        <v>0</v>
      </c>
      <c r="H50" s="25">
        <v>0</v>
      </c>
      <c r="I50" s="33"/>
    </row>
    <row r="51" spans="1:9" x14ac:dyDescent="0.25">
      <c r="A51" s="39"/>
      <c r="B51" s="33"/>
      <c r="C51" s="33"/>
      <c r="D51" s="25" t="s">
        <v>3745</v>
      </c>
      <c r="E51" s="25" t="s">
        <v>3746</v>
      </c>
      <c r="F51" s="25">
        <v>0</v>
      </c>
      <c r="G51" s="25">
        <v>88.134634860000006</v>
      </c>
      <c r="H51" s="25">
        <v>0</v>
      </c>
      <c r="I51" s="33"/>
    </row>
    <row r="52" spans="1:9" x14ac:dyDescent="0.25">
      <c r="A52" s="39"/>
      <c r="B52" s="33"/>
      <c r="C52" s="33"/>
      <c r="D52" s="25" t="s">
        <v>1827</v>
      </c>
      <c r="E52" s="25" t="s">
        <v>1828</v>
      </c>
      <c r="F52" s="25">
        <v>-81.971287279999999</v>
      </c>
      <c r="G52" s="25">
        <v>-77.843496590000001</v>
      </c>
      <c r="H52" s="25">
        <v>0</v>
      </c>
      <c r="I52" s="33"/>
    </row>
    <row r="53" spans="1:9" x14ac:dyDescent="0.25">
      <c r="A53" s="39"/>
      <c r="B53" s="33" t="s">
        <v>3981</v>
      </c>
      <c r="C53" s="33">
        <v>226</v>
      </c>
      <c r="D53" s="25" t="s">
        <v>1278</v>
      </c>
      <c r="E53" s="25" t="s">
        <v>1279</v>
      </c>
      <c r="F53" s="25">
        <v>0</v>
      </c>
      <c r="G53" s="25">
        <v>0</v>
      </c>
      <c r="H53" s="25">
        <v>-35.332261559999999</v>
      </c>
      <c r="I53" s="33">
        <v>4.8156499999999999E-4</v>
      </c>
    </row>
    <row r="54" spans="1:9" x14ac:dyDescent="0.25">
      <c r="A54" s="39"/>
      <c r="B54" s="33"/>
      <c r="C54" s="33"/>
      <c r="D54" s="25" t="s">
        <v>3387</v>
      </c>
      <c r="E54" s="25" t="s">
        <v>3388</v>
      </c>
      <c r="F54" s="25">
        <v>-97.46473881</v>
      </c>
      <c r="G54" s="25">
        <v>-92.597586939999999</v>
      </c>
      <c r="H54" s="25">
        <v>0</v>
      </c>
      <c r="I54" s="33"/>
    </row>
    <row r="55" spans="1:9" x14ac:dyDescent="0.25">
      <c r="A55" s="39"/>
      <c r="B55" s="33"/>
      <c r="C55" s="33"/>
      <c r="D55" s="25" t="s">
        <v>3747</v>
      </c>
      <c r="E55" s="25" t="s">
        <v>3748</v>
      </c>
      <c r="F55" s="25">
        <v>0</v>
      </c>
      <c r="G55" s="25">
        <v>107.5436412</v>
      </c>
      <c r="H55" s="25">
        <v>0</v>
      </c>
      <c r="I55" s="33"/>
    </row>
    <row r="56" spans="1:9" x14ac:dyDescent="0.25">
      <c r="A56" s="39"/>
      <c r="B56" s="33"/>
      <c r="C56" s="33"/>
      <c r="D56" s="25" t="s">
        <v>2099</v>
      </c>
      <c r="E56" s="25" t="s">
        <v>2100</v>
      </c>
      <c r="F56" s="25">
        <v>0</v>
      </c>
      <c r="G56" s="25">
        <v>-66.707819430000001</v>
      </c>
      <c r="H56" s="25">
        <v>0</v>
      </c>
      <c r="I56" s="33"/>
    </row>
    <row r="57" spans="1:9" x14ac:dyDescent="0.25">
      <c r="A57" s="39"/>
      <c r="B57" s="33"/>
      <c r="C57" s="33"/>
      <c r="D57" s="25" t="s">
        <v>3696</v>
      </c>
      <c r="E57" s="25" t="s">
        <v>3697</v>
      </c>
      <c r="F57" s="25">
        <v>0</v>
      </c>
      <c r="G57" s="25">
        <v>0</v>
      </c>
      <c r="H57" s="25">
        <v>59.569180699999997</v>
      </c>
      <c r="I57" s="33"/>
    </row>
    <row r="58" spans="1:9" x14ac:dyDescent="0.25">
      <c r="A58" s="39"/>
      <c r="B58" s="33"/>
      <c r="C58" s="33"/>
      <c r="D58" s="25" t="s">
        <v>2229</v>
      </c>
      <c r="E58" s="25" t="s">
        <v>2230</v>
      </c>
      <c r="F58" s="25">
        <v>0</v>
      </c>
      <c r="G58" s="25">
        <v>-92.597586939999999</v>
      </c>
      <c r="H58" s="25">
        <v>0</v>
      </c>
      <c r="I58" s="33"/>
    </row>
    <row r="59" spans="1:9" x14ac:dyDescent="0.25">
      <c r="A59" s="39"/>
      <c r="B59" s="33" t="s">
        <v>283</v>
      </c>
      <c r="C59" s="33">
        <v>200</v>
      </c>
      <c r="D59" s="25" t="s">
        <v>2527</v>
      </c>
      <c r="E59" s="25" t="s">
        <v>2528</v>
      </c>
      <c r="F59" s="25">
        <v>0</v>
      </c>
      <c r="G59" s="25">
        <v>-92.597586939999999</v>
      </c>
      <c r="H59" s="25">
        <v>-90.318669610000001</v>
      </c>
      <c r="I59" s="33">
        <v>2.3253060000000001E-3</v>
      </c>
    </row>
    <row r="60" spans="1:9" x14ac:dyDescent="0.25">
      <c r="A60" s="39"/>
      <c r="B60" s="33"/>
      <c r="C60" s="33"/>
      <c r="D60" s="25" t="s">
        <v>2411</v>
      </c>
      <c r="E60" s="25" t="s">
        <v>2412</v>
      </c>
      <c r="F60" s="25">
        <v>0</v>
      </c>
      <c r="G60" s="25">
        <v>-92.597586939999999</v>
      </c>
      <c r="H60" s="25">
        <v>-90.318669610000001</v>
      </c>
      <c r="I60" s="33"/>
    </row>
    <row r="61" spans="1:9" x14ac:dyDescent="0.25">
      <c r="A61" s="39"/>
      <c r="B61" s="33"/>
      <c r="C61" s="33"/>
      <c r="D61" s="25" t="s">
        <v>2479</v>
      </c>
      <c r="E61" s="25" t="s">
        <v>2480</v>
      </c>
      <c r="F61" s="25">
        <v>0</v>
      </c>
      <c r="G61" s="25">
        <v>-77.843496590000001</v>
      </c>
      <c r="H61" s="25">
        <v>-75.911185309999993</v>
      </c>
      <c r="I61" s="33"/>
    </row>
    <row r="62" spans="1:9" x14ac:dyDescent="0.25">
      <c r="A62" s="39"/>
      <c r="B62" s="33"/>
      <c r="C62" s="33"/>
      <c r="D62" s="25" t="s">
        <v>2417</v>
      </c>
      <c r="E62" s="25" t="s">
        <v>2418</v>
      </c>
      <c r="F62" s="25">
        <v>0</v>
      </c>
      <c r="G62" s="25">
        <v>-92.597586939999999</v>
      </c>
      <c r="H62" s="25">
        <v>-90.318669610000001</v>
      </c>
      <c r="I62" s="33"/>
    </row>
    <row r="63" spans="1:9" x14ac:dyDescent="0.25">
      <c r="A63" s="39"/>
      <c r="B63" s="33" t="s">
        <v>3982</v>
      </c>
      <c r="C63" s="33">
        <v>218</v>
      </c>
      <c r="D63" s="25" t="s">
        <v>2387</v>
      </c>
      <c r="E63" s="25" t="s">
        <v>2388</v>
      </c>
      <c r="F63" s="25">
        <v>0</v>
      </c>
      <c r="G63" s="25">
        <v>220.72565030000001</v>
      </c>
      <c r="H63" s="25">
        <v>0</v>
      </c>
      <c r="I63" s="33">
        <v>4.3508619999999996E-3</v>
      </c>
    </row>
    <row r="64" spans="1:9" x14ac:dyDescent="0.25">
      <c r="A64" s="39"/>
      <c r="B64" s="33"/>
      <c r="C64" s="33"/>
      <c r="D64" s="25" t="s">
        <v>2385</v>
      </c>
      <c r="E64" s="25" t="s">
        <v>2386</v>
      </c>
      <c r="F64" s="25">
        <v>0</v>
      </c>
      <c r="G64" s="25">
        <v>88.134634860000006</v>
      </c>
      <c r="H64" s="25">
        <v>0</v>
      </c>
      <c r="I64" s="33"/>
    </row>
    <row r="65" spans="1:9" x14ac:dyDescent="0.25">
      <c r="A65" s="39"/>
      <c r="B65" s="33"/>
      <c r="C65" s="33"/>
      <c r="D65" s="25" t="s">
        <v>2349</v>
      </c>
      <c r="E65" s="25" t="s">
        <v>2350</v>
      </c>
      <c r="F65" s="25">
        <v>0</v>
      </c>
      <c r="G65" s="25">
        <v>63.439352229999997</v>
      </c>
      <c r="H65" s="25">
        <v>0</v>
      </c>
      <c r="I65" s="33"/>
    </row>
    <row r="66" spans="1:9" x14ac:dyDescent="0.25">
      <c r="A66" s="39"/>
      <c r="B66" s="33" t="s">
        <v>7</v>
      </c>
      <c r="C66" s="33">
        <v>221</v>
      </c>
      <c r="D66" s="25" t="s">
        <v>2815</v>
      </c>
      <c r="E66" s="25" t="s">
        <v>2816</v>
      </c>
      <c r="F66" s="25">
        <v>0</v>
      </c>
      <c r="G66" s="25">
        <v>107.5436412</v>
      </c>
      <c r="H66" s="25">
        <v>0</v>
      </c>
      <c r="I66" s="33">
        <v>3.2671548000000002E-2</v>
      </c>
    </row>
    <row r="67" spans="1:9" x14ac:dyDescent="0.25">
      <c r="A67" s="39"/>
      <c r="B67" s="33"/>
      <c r="C67" s="33"/>
      <c r="D67" s="25" t="s">
        <v>309</v>
      </c>
      <c r="E67" s="25" t="s">
        <v>848</v>
      </c>
      <c r="F67" s="25">
        <v>0</v>
      </c>
      <c r="G67" s="25">
        <v>-66.707819430000001</v>
      </c>
      <c r="H67" s="25">
        <v>0</v>
      </c>
      <c r="I67" s="33"/>
    </row>
    <row r="68" spans="1:9" x14ac:dyDescent="0.25">
      <c r="A68" s="39"/>
      <c r="B68" s="33"/>
      <c r="C68" s="33"/>
      <c r="D68" s="25" t="s">
        <v>1262</v>
      </c>
      <c r="E68" s="25" t="s">
        <v>1263</v>
      </c>
      <c r="F68" s="25">
        <v>0</v>
      </c>
      <c r="G68" s="25">
        <v>0</v>
      </c>
      <c r="H68" s="25">
        <v>-32.033883580000001</v>
      </c>
      <c r="I68" s="33"/>
    </row>
    <row r="69" spans="1:9" x14ac:dyDescent="0.25">
      <c r="A69" s="39"/>
      <c r="B69" s="33" t="s">
        <v>6</v>
      </c>
      <c r="C69" s="33">
        <v>121</v>
      </c>
      <c r="D69" s="25" t="s">
        <v>200</v>
      </c>
      <c r="E69" s="25" t="s">
        <v>743</v>
      </c>
      <c r="F69" s="25">
        <v>60.35939767</v>
      </c>
      <c r="G69" s="25">
        <v>0</v>
      </c>
      <c r="H69" s="25">
        <v>0</v>
      </c>
      <c r="I69" s="33">
        <v>3.6744208E-2</v>
      </c>
    </row>
    <row r="70" spans="1:9" x14ac:dyDescent="0.25">
      <c r="A70" s="39"/>
      <c r="B70" s="33"/>
      <c r="C70" s="33"/>
      <c r="D70" s="25" t="s">
        <v>2251</v>
      </c>
      <c r="E70" s="25" t="s">
        <v>2252</v>
      </c>
      <c r="F70" s="25">
        <v>0</v>
      </c>
      <c r="G70" s="25">
        <v>63.439352229999997</v>
      </c>
      <c r="H70" s="25">
        <v>0</v>
      </c>
      <c r="I70" s="33"/>
    </row>
    <row r="71" spans="1:9" x14ac:dyDescent="0.25">
      <c r="A71" s="39"/>
      <c r="B71" s="33"/>
      <c r="C71" s="33"/>
      <c r="D71" s="25" t="s">
        <v>1793</v>
      </c>
      <c r="E71" s="25" t="s">
        <v>1794</v>
      </c>
      <c r="F71" s="25">
        <v>80.904680049999996</v>
      </c>
      <c r="G71" s="25">
        <v>0</v>
      </c>
      <c r="H71" s="25">
        <v>0</v>
      </c>
      <c r="I71" s="33"/>
    </row>
    <row r="72" spans="1:9" x14ac:dyDescent="0.25">
      <c r="A72" s="40"/>
      <c r="B72" s="38"/>
      <c r="C72" s="38"/>
      <c r="D72" s="23" t="s">
        <v>1795</v>
      </c>
      <c r="E72" s="23" t="s">
        <v>1796</v>
      </c>
      <c r="F72" s="23">
        <v>60.35939767</v>
      </c>
      <c r="G72" s="23">
        <v>0</v>
      </c>
      <c r="H72" s="23">
        <v>0</v>
      </c>
      <c r="I72" s="38"/>
    </row>
    <row r="73" spans="1:9" x14ac:dyDescent="0.25">
      <c r="A73" s="41" t="s">
        <v>3954</v>
      </c>
      <c r="B73" s="37" t="s">
        <v>41</v>
      </c>
      <c r="C73" s="37">
        <v>5</v>
      </c>
      <c r="D73" s="24" t="s">
        <v>2535</v>
      </c>
      <c r="E73" s="24" t="s">
        <v>2536</v>
      </c>
      <c r="F73" s="24">
        <v>96.207217259999993</v>
      </c>
      <c r="G73" s="24">
        <v>0</v>
      </c>
      <c r="H73" s="24">
        <v>0</v>
      </c>
      <c r="I73" s="37">
        <v>1.6135801000000002E-2</v>
      </c>
    </row>
    <row r="74" spans="1:9" x14ac:dyDescent="0.25">
      <c r="A74" s="39"/>
      <c r="B74" s="33"/>
      <c r="C74" s="33"/>
      <c r="D74" s="25" t="s">
        <v>2611</v>
      </c>
      <c r="E74" s="25" t="s">
        <v>2612</v>
      </c>
      <c r="F74" s="25">
        <v>0</v>
      </c>
      <c r="G74" s="25">
        <v>-112.9369331</v>
      </c>
      <c r="H74" s="25">
        <v>0</v>
      </c>
      <c r="I74" s="33"/>
    </row>
    <row r="75" spans="1:9" x14ac:dyDescent="0.25">
      <c r="A75" s="40"/>
      <c r="B75" s="38"/>
      <c r="C75" s="38"/>
      <c r="D75" s="23" t="s">
        <v>3604</v>
      </c>
      <c r="E75" s="23" t="s">
        <v>3605</v>
      </c>
      <c r="F75" s="23">
        <v>0</v>
      </c>
      <c r="G75" s="23">
        <v>74.059588039999994</v>
      </c>
      <c r="H75" s="23">
        <v>79.861669019999994</v>
      </c>
      <c r="I75" s="38"/>
    </row>
  </sheetData>
  <mergeCells count="64">
    <mergeCell ref="A37:A44"/>
    <mergeCell ref="A45:A47"/>
    <mergeCell ref="A48:A72"/>
    <mergeCell ref="A73:A75"/>
    <mergeCell ref="A2:A5"/>
    <mergeCell ref="A6:A14"/>
    <mergeCell ref="A15:A19"/>
    <mergeCell ref="A20:A23"/>
    <mergeCell ref="A24:A27"/>
    <mergeCell ref="A28:A36"/>
    <mergeCell ref="B69:B72"/>
    <mergeCell ref="C69:C72"/>
    <mergeCell ref="I69:I72"/>
    <mergeCell ref="I73:I75"/>
    <mergeCell ref="C73:C75"/>
    <mergeCell ref="B73:B75"/>
    <mergeCell ref="B63:B65"/>
    <mergeCell ref="C63:C65"/>
    <mergeCell ref="I63:I65"/>
    <mergeCell ref="B66:B68"/>
    <mergeCell ref="C66:C68"/>
    <mergeCell ref="I66:I68"/>
    <mergeCell ref="B53:B58"/>
    <mergeCell ref="C53:C58"/>
    <mergeCell ref="I53:I58"/>
    <mergeCell ref="B59:B62"/>
    <mergeCell ref="C59:C62"/>
    <mergeCell ref="I59:I62"/>
    <mergeCell ref="B45:B47"/>
    <mergeCell ref="C45:C47"/>
    <mergeCell ref="I45:I47"/>
    <mergeCell ref="B48:B52"/>
    <mergeCell ref="C48:C52"/>
    <mergeCell ref="I48:I52"/>
    <mergeCell ref="B37:B41"/>
    <mergeCell ref="C37:C41"/>
    <mergeCell ref="I37:I41"/>
    <mergeCell ref="B42:B44"/>
    <mergeCell ref="C42:C44"/>
    <mergeCell ref="I42:I44"/>
    <mergeCell ref="B24:B27"/>
    <mergeCell ref="C24:C27"/>
    <mergeCell ref="I24:I27"/>
    <mergeCell ref="B28:B36"/>
    <mergeCell ref="C28:C36"/>
    <mergeCell ref="I28:I36"/>
    <mergeCell ref="B15:B19"/>
    <mergeCell ref="C15:C19"/>
    <mergeCell ref="I15:I19"/>
    <mergeCell ref="B20:B23"/>
    <mergeCell ref="C20:C23"/>
    <mergeCell ref="I20:I23"/>
    <mergeCell ref="B9:B11"/>
    <mergeCell ref="C9:C11"/>
    <mergeCell ref="I9:I11"/>
    <mergeCell ref="B12:B14"/>
    <mergeCell ref="C12:C14"/>
    <mergeCell ref="I12:I14"/>
    <mergeCell ref="B2:B5"/>
    <mergeCell ref="C2:C5"/>
    <mergeCell ref="I2:I5"/>
    <mergeCell ref="B6:B8"/>
    <mergeCell ref="C6:C8"/>
    <mergeCell ref="I6:I8"/>
  </mergeCells>
  <conditionalFormatting sqref="F1:H1 A1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:H1">
    <cfRule type="colorScale" priority="3">
      <colorScale>
        <cfvo type="min"/>
        <cfvo type="percentile" val="50"/>
        <cfvo type="max"/>
        <color theme="4" tint="-0.249977111117893"/>
        <color theme="0"/>
        <color rgb="FFFFC000"/>
      </colorScale>
    </cfRule>
  </conditionalFormatting>
  <conditionalFormatting sqref="F1:H1">
    <cfRule type="colorScale" priority="2">
      <colorScale>
        <cfvo type="min"/>
        <cfvo type="percentile" val="50"/>
        <cfvo type="max"/>
        <color theme="4" tint="-0.249977111117893"/>
        <color theme="0"/>
        <color rgb="FFFFC000"/>
      </colorScale>
    </cfRule>
  </conditionalFormatting>
  <conditionalFormatting sqref="F1:H1048576">
    <cfRule type="colorScale" priority="1">
      <colorScale>
        <cfvo type="min"/>
        <cfvo type="percentile" val="50"/>
        <cfvo type="max"/>
        <color theme="4" tint="-0.249977111117893"/>
        <color theme="0"/>
        <color rgb="FFFFC000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100D54-5E8E-47FD-B09F-F191DF249EA7}">
  <dimension ref="A1:F9"/>
  <sheetViews>
    <sheetView workbookViewId="0">
      <selection activeCell="A11" sqref="A11"/>
    </sheetView>
  </sheetViews>
  <sheetFormatPr defaultRowHeight="15" x14ac:dyDescent="0.25"/>
  <cols>
    <col min="1" max="1" width="25.7109375" style="22" customWidth="1"/>
    <col min="2" max="3" width="10.7109375" style="22" customWidth="1"/>
    <col min="4" max="4" width="25.7109375" style="22" customWidth="1"/>
    <col min="5" max="16384" width="9.140625" style="22"/>
  </cols>
  <sheetData>
    <row r="1" spans="1:6" ht="30" customHeight="1" thickBot="1" x14ac:dyDescent="0.3">
      <c r="A1" s="29" t="s">
        <v>1124</v>
      </c>
      <c r="B1" s="30" t="s">
        <v>18</v>
      </c>
      <c r="C1" s="30" t="s">
        <v>19</v>
      </c>
      <c r="D1" s="28" t="s">
        <v>1123</v>
      </c>
    </row>
    <row r="2" spans="1:6" x14ac:dyDescent="0.25">
      <c r="A2" s="32" t="s">
        <v>13</v>
      </c>
      <c r="B2" s="12">
        <v>1.754461</v>
      </c>
      <c r="C2" s="11">
        <v>3.7392750000000001</v>
      </c>
      <c r="D2" s="1" t="s">
        <v>34</v>
      </c>
    </row>
    <row r="3" spans="1:6" x14ac:dyDescent="0.25">
      <c r="A3" s="32" t="s">
        <v>14</v>
      </c>
      <c r="B3" s="12">
        <v>4.5328600000000003</v>
      </c>
      <c r="C3" s="11">
        <v>2.0259070000000001</v>
      </c>
      <c r="D3" s="1" t="s">
        <v>23</v>
      </c>
    </row>
    <row r="4" spans="1:6" x14ac:dyDescent="0.25">
      <c r="A4" s="54" t="s">
        <v>15</v>
      </c>
      <c r="B4" s="12">
        <v>12.029159999999999</v>
      </c>
      <c r="C4" s="11">
        <v>5.4761559999999996</v>
      </c>
      <c r="D4" s="1" t="s">
        <v>27</v>
      </c>
    </row>
    <row r="5" spans="1:6" x14ac:dyDescent="0.25">
      <c r="A5" s="54"/>
      <c r="B5" s="12">
        <v>2.097181</v>
      </c>
      <c r="C5" s="11">
        <v>3.317345</v>
      </c>
      <c r="D5" s="1" t="s">
        <v>3</v>
      </c>
      <c r="F5" s="25"/>
    </row>
    <row r="6" spans="1:6" x14ac:dyDescent="0.25">
      <c r="A6" s="32" t="s">
        <v>33</v>
      </c>
      <c r="B6" s="12">
        <v>3.141238</v>
      </c>
      <c r="C6" s="11">
        <v>5.3072999999999997</v>
      </c>
      <c r="D6" s="1" t="s">
        <v>30</v>
      </c>
      <c r="F6" s="25"/>
    </row>
    <row r="7" spans="1:6" x14ac:dyDescent="0.25">
      <c r="A7" s="54" t="s">
        <v>17</v>
      </c>
      <c r="B7" s="12">
        <v>2.9630559999999999</v>
      </c>
      <c r="C7" s="11">
        <v>1.4348110000000001</v>
      </c>
      <c r="D7" s="1" t="s">
        <v>6</v>
      </c>
      <c r="F7" s="25"/>
    </row>
    <row r="8" spans="1:6" x14ac:dyDescent="0.25">
      <c r="A8" s="54"/>
      <c r="B8" s="12">
        <v>6.0276690000000004</v>
      </c>
      <c r="C8" s="11">
        <v>1.48583</v>
      </c>
      <c r="D8" s="1" t="s">
        <v>35</v>
      </c>
      <c r="F8" s="25"/>
    </row>
    <row r="9" spans="1:6" x14ac:dyDescent="0.25">
      <c r="F9" s="25"/>
    </row>
  </sheetData>
  <mergeCells count="2">
    <mergeCell ref="A4:A5"/>
    <mergeCell ref="A7:A8"/>
  </mergeCells>
  <conditionalFormatting sqref="B2:C8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709B08-7EF0-4BE5-9280-9431188EF735}">
  <dimension ref="A1:I530"/>
  <sheetViews>
    <sheetView workbookViewId="0">
      <selection activeCell="E1" sqref="E1"/>
    </sheetView>
  </sheetViews>
  <sheetFormatPr defaultRowHeight="15" x14ac:dyDescent="0.25"/>
  <cols>
    <col min="1" max="1" width="25.7109375" style="13" customWidth="1"/>
    <col min="2" max="2" width="25.7109375" style="22" customWidth="1"/>
    <col min="3" max="3" width="15.7109375" style="2" customWidth="1"/>
    <col min="4" max="4" width="11.7109375" style="22" customWidth="1"/>
    <col min="5" max="5" width="100.7109375" style="22" customWidth="1"/>
    <col min="6" max="8" width="9.7109375" style="22" customWidth="1"/>
    <col min="9" max="9" width="10.7109375" style="22" customWidth="1"/>
  </cols>
  <sheetData>
    <row r="1" spans="1:9" s="22" customFormat="1" ht="30" customHeight="1" thickBot="1" x14ac:dyDescent="0.3">
      <c r="A1" s="28" t="s">
        <v>1124</v>
      </c>
      <c r="B1" s="28" t="s">
        <v>1123</v>
      </c>
      <c r="C1" s="28" t="s">
        <v>1125</v>
      </c>
      <c r="D1" s="28" t="s">
        <v>38</v>
      </c>
      <c r="E1" s="28" t="s">
        <v>1122</v>
      </c>
      <c r="F1" s="28" t="s">
        <v>3988</v>
      </c>
      <c r="G1" s="28" t="s">
        <v>3989</v>
      </c>
      <c r="H1" s="28" t="s">
        <v>3964</v>
      </c>
      <c r="I1" s="28" t="s">
        <v>39</v>
      </c>
    </row>
    <row r="2" spans="1:9" x14ac:dyDescent="0.25">
      <c r="A2" s="57" t="s">
        <v>12</v>
      </c>
      <c r="B2" s="55" t="s">
        <v>55</v>
      </c>
      <c r="C2" s="55">
        <v>15</v>
      </c>
      <c r="D2" s="31" t="s">
        <v>54</v>
      </c>
      <c r="E2" s="31" t="s">
        <v>608</v>
      </c>
      <c r="F2" s="31">
        <v>43.024133980000002</v>
      </c>
      <c r="G2" s="31">
        <v>43.024133980000002</v>
      </c>
      <c r="H2" s="31">
        <v>0</v>
      </c>
      <c r="I2" s="56">
        <v>1.0499999999999999E-5</v>
      </c>
    </row>
    <row r="3" spans="1:9" x14ac:dyDescent="0.25">
      <c r="A3" s="39"/>
      <c r="B3" s="33"/>
      <c r="C3" s="33"/>
      <c r="D3" s="25" t="s">
        <v>56</v>
      </c>
      <c r="E3" s="25" t="s">
        <v>609</v>
      </c>
      <c r="F3" s="25">
        <v>1237.6854370000001</v>
      </c>
      <c r="G3" s="25">
        <v>507.48190110000002</v>
      </c>
      <c r="H3" s="25">
        <v>115.3432062</v>
      </c>
      <c r="I3" s="34"/>
    </row>
    <row r="4" spans="1:9" x14ac:dyDescent="0.25">
      <c r="A4" s="39"/>
      <c r="B4" s="33"/>
      <c r="C4" s="33"/>
      <c r="D4" s="25" t="s">
        <v>57</v>
      </c>
      <c r="E4" s="25" t="s">
        <v>610</v>
      </c>
      <c r="F4" s="25">
        <v>-31.465188860000001</v>
      </c>
      <c r="G4" s="25">
        <v>-32.71097829</v>
      </c>
      <c r="H4" s="25">
        <v>0</v>
      </c>
      <c r="I4" s="34"/>
    </row>
    <row r="5" spans="1:9" x14ac:dyDescent="0.25">
      <c r="A5" s="39"/>
      <c r="B5" s="33"/>
      <c r="C5" s="33"/>
      <c r="D5" s="25" t="s">
        <v>58</v>
      </c>
      <c r="E5" s="25" t="s">
        <v>611</v>
      </c>
      <c r="F5" s="25">
        <v>177.96242570000001</v>
      </c>
      <c r="G5" s="25">
        <v>177.96242570000001</v>
      </c>
      <c r="H5" s="25">
        <v>54.741898480000003</v>
      </c>
      <c r="I5" s="34"/>
    </row>
    <row r="6" spans="1:9" x14ac:dyDescent="0.25">
      <c r="A6" s="39"/>
      <c r="B6" s="33"/>
      <c r="C6" s="33"/>
      <c r="D6" s="25" t="s">
        <v>59</v>
      </c>
      <c r="E6" s="25" t="s">
        <v>612</v>
      </c>
      <c r="F6" s="25">
        <v>60.289407359999998</v>
      </c>
      <c r="G6" s="25">
        <v>60.289407359999998</v>
      </c>
      <c r="H6" s="25">
        <v>0</v>
      </c>
      <c r="I6" s="34"/>
    </row>
    <row r="7" spans="1:9" x14ac:dyDescent="0.25">
      <c r="A7" s="39"/>
      <c r="B7" s="33"/>
      <c r="C7" s="33"/>
      <c r="D7" s="25" t="s">
        <v>60</v>
      </c>
      <c r="E7" s="25" t="s">
        <v>613</v>
      </c>
      <c r="F7" s="25">
        <v>14.44073105</v>
      </c>
      <c r="G7" s="25">
        <v>14.44073105</v>
      </c>
      <c r="H7" s="25">
        <v>0</v>
      </c>
      <c r="I7" s="34"/>
    </row>
    <row r="8" spans="1:9" x14ac:dyDescent="0.25">
      <c r="A8" s="39"/>
      <c r="B8" s="33"/>
      <c r="C8" s="33"/>
      <c r="D8" s="25" t="s">
        <v>61</v>
      </c>
      <c r="E8" s="25" t="s">
        <v>614</v>
      </c>
      <c r="F8" s="25">
        <v>38.902156830000003</v>
      </c>
      <c r="G8" s="25">
        <v>38.902156830000003</v>
      </c>
      <c r="H8" s="25">
        <v>0</v>
      </c>
      <c r="I8" s="34"/>
    </row>
    <row r="9" spans="1:9" x14ac:dyDescent="0.25">
      <c r="A9" s="39"/>
      <c r="B9" s="33"/>
      <c r="C9" s="33"/>
      <c r="D9" s="25" t="s">
        <v>62</v>
      </c>
      <c r="E9" s="25" t="s">
        <v>615</v>
      </c>
      <c r="F9" s="25">
        <v>163.525014</v>
      </c>
      <c r="G9" s="25">
        <v>163.525014</v>
      </c>
      <c r="H9" s="25">
        <v>166.24451819999999</v>
      </c>
      <c r="I9" s="34"/>
    </row>
    <row r="10" spans="1:9" x14ac:dyDescent="0.25">
      <c r="A10" s="39"/>
      <c r="B10" s="33"/>
      <c r="C10" s="33"/>
      <c r="D10" s="25" t="s">
        <v>63</v>
      </c>
      <c r="E10" s="25" t="s">
        <v>616</v>
      </c>
      <c r="F10" s="25">
        <v>77.773847160000003</v>
      </c>
      <c r="G10" s="25">
        <v>77.773847160000003</v>
      </c>
      <c r="H10" s="25">
        <v>0</v>
      </c>
      <c r="I10" s="34"/>
    </row>
    <row r="11" spans="1:9" x14ac:dyDescent="0.25">
      <c r="A11" s="39"/>
      <c r="B11" s="33"/>
      <c r="C11" s="33"/>
      <c r="D11" s="25" t="s">
        <v>64</v>
      </c>
      <c r="E11" s="25" t="s">
        <v>617</v>
      </c>
      <c r="F11" s="25">
        <v>-33.732005960000002</v>
      </c>
      <c r="G11" s="25">
        <v>-35.267083620000001</v>
      </c>
      <c r="H11" s="25">
        <v>19.990029589999999</v>
      </c>
      <c r="I11" s="34"/>
    </row>
    <row r="12" spans="1:9" x14ac:dyDescent="0.25">
      <c r="A12" s="39"/>
      <c r="B12" s="33"/>
      <c r="C12" s="33"/>
      <c r="D12" s="25" t="s">
        <v>65</v>
      </c>
      <c r="E12" s="25" t="s">
        <v>618</v>
      </c>
      <c r="F12" s="25">
        <v>246.8105151</v>
      </c>
      <c r="G12" s="25">
        <v>246.8105151</v>
      </c>
      <c r="H12" s="25">
        <v>0</v>
      </c>
      <c r="I12" s="34"/>
    </row>
    <row r="13" spans="1:9" x14ac:dyDescent="0.25">
      <c r="A13" s="39"/>
      <c r="B13" s="33"/>
      <c r="C13" s="33"/>
      <c r="D13" s="25" t="s">
        <v>66</v>
      </c>
      <c r="E13" s="25" t="s">
        <v>619</v>
      </c>
      <c r="F13" s="25">
        <v>0</v>
      </c>
      <c r="G13" s="25">
        <v>0</v>
      </c>
      <c r="H13" s="25">
        <v>-29.407908549999998</v>
      </c>
      <c r="I13" s="34"/>
    </row>
    <row r="14" spans="1:9" x14ac:dyDescent="0.25">
      <c r="A14" s="39"/>
      <c r="B14" s="33" t="s">
        <v>474</v>
      </c>
      <c r="C14" s="33">
        <v>320</v>
      </c>
      <c r="D14" s="25" t="s">
        <v>473</v>
      </c>
      <c r="E14" s="25" t="s">
        <v>1004</v>
      </c>
      <c r="F14" s="25">
        <v>0</v>
      </c>
      <c r="G14" s="25">
        <v>0</v>
      </c>
      <c r="H14" s="25">
        <v>20.444798049999999</v>
      </c>
      <c r="I14" s="34">
        <v>7.64E-5</v>
      </c>
    </row>
    <row r="15" spans="1:9" x14ac:dyDescent="0.25">
      <c r="A15" s="39"/>
      <c r="B15" s="33"/>
      <c r="C15" s="33"/>
      <c r="D15" s="25" t="s">
        <v>475</v>
      </c>
      <c r="E15" s="25" t="s">
        <v>1005</v>
      </c>
      <c r="F15" s="25">
        <v>-174.25910759999999</v>
      </c>
      <c r="G15" s="25">
        <v>-180.34278</v>
      </c>
      <c r="H15" s="25">
        <v>-171.3469599</v>
      </c>
      <c r="I15" s="34"/>
    </row>
    <row r="16" spans="1:9" x14ac:dyDescent="0.25">
      <c r="A16" s="39"/>
      <c r="B16" s="33"/>
      <c r="C16" s="33"/>
      <c r="D16" s="25" t="s">
        <v>476</v>
      </c>
      <c r="E16" s="25" t="s">
        <v>1006</v>
      </c>
      <c r="F16" s="25">
        <v>-36.150424379999997</v>
      </c>
      <c r="G16" s="25">
        <v>0</v>
      </c>
      <c r="H16" s="25">
        <v>37.718083370000002</v>
      </c>
      <c r="I16" s="34"/>
    </row>
    <row r="17" spans="1:9" x14ac:dyDescent="0.25">
      <c r="A17" s="39"/>
      <c r="B17" s="33"/>
      <c r="C17" s="33"/>
      <c r="D17" s="25" t="s">
        <v>477</v>
      </c>
      <c r="E17" s="25" t="s">
        <v>1007</v>
      </c>
      <c r="F17" s="25">
        <v>0</v>
      </c>
      <c r="G17" s="25">
        <v>-61.341263269999999</v>
      </c>
      <c r="H17" s="25">
        <v>61.341263269999999</v>
      </c>
      <c r="I17" s="34"/>
    </row>
    <row r="18" spans="1:9" x14ac:dyDescent="0.25">
      <c r="A18" s="39"/>
      <c r="B18" s="33"/>
      <c r="C18" s="33"/>
      <c r="D18" s="25" t="s">
        <v>478</v>
      </c>
      <c r="E18" s="25" t="s">
        <v>1008</v>
      </c>
      <c r="F18" s="25">
        <v>53.503356480000001</v>
      </c>
      <c r="G18" s="25">
        <v>53.503356480000001</v>
      </c>
      <c r="H18" s="25">
        <v>54.51289852</v>
      </c>
      <c r="I18" s="34"/>
    </row>
    <row r="19" spans="1:9" x14ac:dyDescent="0.25">
      <c r="A19" s="39"/>
      <c r="B19" s="33"/>
      <c r="C19" s="33"/>
      <c r="D19" s="25" t="s">
        <v>479</v>
      </c>
      <c r="E19" s="25" t="s">
        <v>1009</v>
      </c>
      <c r="F19" s="25">
        <v>-50.422047050000003</v>
      </c>
      <c r="G19" s="25">
        <v>0</v>
      </c>
      <c r="H19" s="25">
        <v>90.026476720000005</v>
      </c>
      <c r="I19" s="34"/>
    </row>
    <row r="20" spans="1:9" x14ac:dyDescent="0.25">
      <c r="A20" s="39"/>
      <c r="B20" s="33"/>
      <c r="C20" s="33"/>
      <c r="D20" s="25" t="s">
        <v>480</v>
      </c>
      <c r="E20" s="25" t="s">
        <v>1010</v>
      </c>
      <c r="F20" s="25">
        <v>85.043596399999998</v>
      </c>
      <c r="G20" s="25">
        <v>85.043596399999998</v>
      </c>
      <c r="H20" s="25">
        <v>0</v>
      </c>
      <c r="I20" s="34"/>
    </row>
    <row r="21" spans="1:9" x14ac:dyDescent="0.25">
      <c r="A21" s="39"/>
      <c r="B21" s="33"/>
      <c r="C21" s="33"/>
      <c r="D21" s="25" t="s">
        <v>481</v>
      </c>
      <c r="E21" s="25" t="s">
        <v>1011</v>
      </c>
      <c r="F21" s="25">
        <v>85.043596399999998</v>
      </c>
      <c r="G21" s="25">
        <v>85.043596399999998</v>
      </c>
      <c r="H21" s="25">
        <v>-82.252774290000005</v>
      </c>
      <c r="I21" s="34"/>
    </row>
    <row r="22" spans="1:9" x14ac:dyDescent="0.25">
      <c r="A22" s="39"/>
      <c r="B22" s="33"/>
      <c r="C22" s="33"/>
      <c r="D22" s="25" t="s">
        <v>482</v>
      </c>
      <c r="E22" s="25" t="s">
        <v>1012</v>
      </c>
      <c r="F22" s="25">
        <v>67.005161279999996</v>
      </c>
      <c r="G22" s="25">
        <v>67.005161279999996</v>
      </c>
      <c r="H22" s="25">
        <v>68.167472119999999</v>
      </c>
      <c r="I22" s="34"/>
    </row>
    <row r="23" spans="1:9" x14ac:dyDescent="0.25">
      <c r="A23" s="39"/>
      <c r="B23" s="33"/>
      <c r="C23" s="33"/>
      <c r="D23" s="25" t="s">
        <v>483</v>
      </c>
      <c r="E23" s="25" t="s">
        <v>1013</v>
      </c>
      <c r="F23" s="25">
        <v>0</v>
      </c>
      <c r="G23" s="25">
        <v>-99.137986380000001</v>
      </c>
      <c r="H23" s="25">
        <v>99.137986380000001</v>
      </c>
      <c r="I23" s="34"/>
    </row>
    <row r="24" spans="1:9" x14ac:dyDescent="0.25">
      <c r="A24" s="39"/>
      <c r="B24" s="33"/>
      <c r="C24" s="33"/>
      <c r="D24" s="25" t="s">
        <v>484</v>
      </c>
      <c r="E24" s="25" t="s">
        <v>1014</v>
      </c>
      <c r="F24" s="25">
        <v>97.269358859999997</v>
      </c>
      <c r="G24" s="25">
        <v>38.436881409999998</v>
      </c>
      <c r="H24" s="25">
        <v>39.182454229999998</v>
      </c>
      <c r="I24" s="34"/>
    </row>
    <row r="25" spans="1:9" x14ac:dyDescent="0.25">
      <c r="A25" s="39"/>
      <c r="B25" s="33"/>
      <c r="C25" s="33"/>
      <c r="D25" s="25" t="s">
        <v>485</v>
      </c>
      <c r="E25" s="25" t="s">
        <v>1015</v>
      </c>
      <c r="F25" s="25">
        <v>44.308769820000002</v>
      </c>
      <c r="G25" s="25">
        <v>44.308769820000002</v>
      </c>
      <c r="H25" s="25">
        <v>-42.685655330000003</v>
      </c>
      <c r="I25" s="34"/>
    </row>
    <row r="26" spans="1:9" x14ac:dyDescent="0.25">
      <c r="A26" s="39"/>
      <c r="B26" s="33" t="s">
        <v>0</v>
      </c>
      <c r="C26" s="33">
        <v>178</v>
      </c>
      <c r="D26" s="25" t="s">
        <v>244</v>
      </c>
      <c r="E26" s="25" t="s">
        <v>786</v>
      </c>
      <c r="F26" s="25">
        <v>54.039005019999998</v>
      </c>
      <c r="G26" s="25">
        <v>54.039005019999998</v>
      </c>
      <c r="H26" s="25">
        <v>55.155341800000002</v>
      </c>
      <c r="I26" s="33">
        <v>2.7570399999999999E-4</v>
      </c>
    </row>
    <row r="27" spans="1:9" x14ac:dyDescent="0.25">
      <c r="A27" s="39"/>
      <c r="B27" s="33"/>
      <c r="C27" s="33"/>
      <c r="D27" s="25" t="s">
        <v>245</v>
      </c>
      <c r="E27" s="25" t="s">
        <v>787</v>
      </c>
      <c r="F27" s="25">
        <v>0</v>
      </c>
      <c r="G27" s="25">
        <v>-86.50069087</v>
      </c>
      <c r="H27" s="25">
        <v>0</v>
      </c>
      <c r="I27" s="33"/>
    </row>
    <row r="28" spans="1:9" x14ac:dyDescent="0.25">
      <c r="A28" s="39"/>
      <c r="B28" s="33"/>
      <c r="C28" s="33"/>
      <c r="D28" s="25" t="s">
        <v>246</v>
      </c>
      <c r="E28" s="25" t="s">
        <v>788</v>
      </c>
      <c r="F28" s="25">
        <v>0</v>
      </c>
      <c r="G28" s="25">
        <v>45.656131199999997</v>
      </c>
      <c r="H28" s="25">
        <v>0</v>
      </c>
      <c r="I28" s="33"/>
    </row>
    <row r="29" spans="1:9" x14ac:dyDescent="0.25">
      <c r="A29" s="39"/>
      <c r="B29" s="33"/>
      <c r="C29" s="33"/>
      <c r="D29" s="25" t="s">
        <v>247</v>
      </c>
      <c r="E29" s="25" t="s">
        <v>789</v>
      </c>
      <c r="F29" s="25">
        <v>26.644961739999999</v>
      </c>
      <c r="G29" s="25">
        <v>0</v>
      </c>
      <c r="H29" s="25">
        <v>-25.558896000000001</v>
      </c>
      <c r="I29" s="33"/>
    </row>
    <row r="30" spans="1:9" x14ac:dyDescent="0.25">
      <c r="A30" s="39"/>
      <c r="B30" s="33"/>
      <c r="C30" s="33"/>
      <c r="D30" s="25" t="s">
        <v>248</v>
      </c>
      <c r="E30" s="25" t="s">
        <v>790</v>
      </c>
      <c r="F30" s="25">
        <v>0</v>
      </c>
      <c r="G30" s="25">
        <v>0</v>
      </c>
      <c r="H30" s="25">
        <v>70.125652130000006</v>
      </c>
      <c r="I30" s="33"/>
    </row>
    <row r="31" spans="1:9" x14ac:dyDescent="0.25">
      <c r="A31" s="39"/>
      <c r="B31" s="33"/>
      <c r="C31" s="33"/>
      <c r="D31" s="25" t="s">
        <v>249</v>
      </c>
      <c r="E31" s="25" t="s">
        <v>791</v>
      </c>
      <c r="F31" s="25">
        <v>163.525014</v>
      </c>
      <c r="G31" s="25">
        <v>163.525014</v>
      </c>
      <c r="H31" s="25">
        <v>0</v>
      </c>
      <c r="I31" s="33"/>
    </row>
    <row r="32" spans="1:9" x14ac:dyDescent="0.25">
      <c r="A32" s="39"/>
      <c r="B32" s="33"/>
      <c r="C32" s="33"/>
      <c r="D32" s="25" t="s">
        <v>250</v>
      </c>
      <c r="E32" s="25" t="s">
        <v>792</v>
      </c>
      <c r="F32" s="25">
        <v>0</v>
      </c>
      <c r="G32" s="25">
        <v>-99.137986380000001</v>
      </c>
      <c r="H32" s="25">
        <v>-94.301070699999997</v>
      </c>
      <c r="I32" s="33"/>
    </row>
    <row r="33" spans="1:9" x14ac:dyDescent="0.25">
      <c r="A33" s="39"/>
      <c r="B33" s="33"/>
      <c r="C33" s="33"/>
      <c r="D33" s="25" t="s">
        <v>251</v>
      </c>
      <c r="E33" s="25" t="s">
        <v>793</v>
      </c>
      <c r="F33" s="25">
        <v>59.673215679999998</v>
      </c>
      <c r="G33" s="25">
        <v>34.424245599999999</v>
      </c>
      <c r="H33" s="25">
        <v>95.335191089999995</v>
      </c>
      <c r="I33" s="33"/>
    </row>
    <row r="34" spans="1:9" x14ac:dyDescent="0.25">
      <c r="A34" s="39"/>
      <c r="B34" s="33"/>
      <c r="C34" s="33"/>
      <c r="D34" s="25" t="s">
        <v>252</v>
      </c>
      <c r="E34" s="25" t="s">
        <v>794</v>
      </c>
      <c r="F34" s="25">
        <v>0</v>
      </c>
      <c r="G34" s="25">
        <v>29.98326866</v>
      </c>
      <c r="H34" s="25">
        <v>-28.77713293</v>
      </c>
      <c r="I34" s="33"/>
    </row>
    <row r="35" spans="1:9" x14ac:dyDescent="0.25">
      <c r="A35" s="39"/>
      <c r="B35" s="33"/>
      <c r="C35" s="33"/>
      <c r="D35" s="25" t="s">
        <v>253</v>
      </c>
      <c r="E35" s="25" t="s">
        <v>795</v>
      </c>
      <c r="F35" s="25">
        <v>134.5147613</v>
      </c>
      <c r="G35" s="25">
        <v>134.5147613</v>
      </c>
      <c r="H35" s="25">
        <v>136.77049299999999</v>
      </c>
      <c r="I35" s="33"/>
    </row>
    <row r="36" spans="1:9" x14ac:dyDescent="0.25">
      <c r="A36" s="39"/>
      <c r="B36" s="33"/>
      <c r="C36" s="33"/>
      <c r="D36" s="25" t="s">
        <v>254</v>
      </c>
      <c r="E36" s="25" t="s">
        <v>796</v>
      </c>
      <c r="F36" s="25">
        <v>60.289407359999998</v>
      </c>
      <c r="G36" s="25">
        <v>60.289407359999998</v>
      </c>
      <c r="H36" s="25">
        <v>61.341263269999999</v>
      </c>
      <c r="I36" s="33"/>
    </row>
    <row r="37" spans="1:9" x14ac:dyDescent="0.25">
      <c r="A37" s="39"/>
      <c r="B37" s="33"/>
      <c r="C37" s="33"/>
      <c r="D37" s="25" t="s">
        <v>255</v>
      </c>
      <c r="E37" s="25" t="s">
        <v>797</v>
      </c>
      <c r="F37" s="25">
        <v>0</v>
      </c>
      <c r="G37" s="25">
        <v>-29.805939469999998</v>
      </c>
      <c r="H37" s="25">
        <v>-28.01113621</v>
      </c>
      <c r="I37" s="33"/>
    </row>
    <row r="38" spans="1:9" x14ac:dyDescent="0.25">
      <c r="A38" s="39"/>
      <c r="B38" s="33" t="s">
        <v>336</v>
      </c>
      <c r="C38" s="33">
        <v>238</v>
      </c>
      <c r="D38" s="25" t="s">
        <v>335</v>
      </c>
      <c r="E38" s="25" t="s">
        <v>873</v>
      </c>
      <c r="F38" s="25">
        <v>19.397692549999999</v>
      </c>
      <c r="G38" s="25">
        <v>0</v>
      </c>
      <c r="H38" s="25">
        <v>19.82830427</v>
      </c>
      <c r="I38" s="33">
        <v>4.8212100000000001E-4</v>
      </c>
    </row>
    <row r="39" spans="1:9" x14ac:dyDescent="0.25">
      <c r="A39" s="39"/>
      <c r="B39" s="33"/>
      <c r="C39" s="33"/>
      <c r="D39" s="25" t="s">
        <v>337</v>
      </c>
      <c r="E39" s="25" t="s">
        <v>874</v>
      </c>
      <c r="F39" s="25">
        <v>435.305925</v>
      </c>
      <c r="G39" s="25">
        <v>177.25650709999999</v>
      </c>
      <c r="H39" s="25">
        <v>-171.3469599</v>
      </c>
      <c r="I39" s="33"/>
    </row>
    <row r="40" spans="1:9" x14ac:dyDescent="0.25">
      <c r="A40" s="39"/>
      <c r="B40" s="33"/>
      <c r="C40" s="33"/>
      <c r="D40" s="25" t="s">
        <v>338</v>
      </c>
      <c r="E40" s="25" t="s">
        <v>875</v>
      </c>
      <c r="F40" s="25">
        <v>18.945123339999999</v>
      </c>
      <c r="G40" s="25">
        <v>18.945123339999999</v>
      </c>
      <c r="H40" s="25">
        <v>0</v>
      </c>
      <c r="I40" s="33"/>
    </row>
    <row r="41" spans="1:9" x14ac:dyDescent="0.25">
      <c r="A41" s="39"/>
      <c r="B41" s="33"/>
      <c r="C41" s="33"/>
      <c r="D41" s="25" t="s">
        <v>339</v>
      </c>
      <c r="E41" s="25" t="s">
        <v>876</v>
      </c>
      <c r="F41" s="25">
        <v>-39.866427940000001</v>
      </c>
      <c r="G41" s="25">
        <v>0</v>
      </c>
      <c r="H41" s="25">
        <v>0</v>
      </c>
      <c r="I41" s="33"/>
    </row>
    <row r="42" spans="1:9" x14ac:dyDescent="0.25">
      <c r="A42" s="39"/>
      <c r="B42" s="33"/>
      <c r="C42" s="33"/>
      <c r="D42" s="25" t="s">
        <v>340</v>
      </c>
      <c r="E42" s="25" t="s">
        <v>877</v>
      </c>
      <c r="F42" s="25">
        <v>0</v>
      </c>
      <c r="G42" s="25">
        <v>0</v>
      </c>
      <c r="H42" s="25">
        <v>-26.790811479999999</v>
      </c>
      <c r="I42" s="33"/>
    </row>
    <row r="43" spans="1:9" x14ac:dyDescent="0.25">
      <c r="A43" s="39"/>
      <c r="B43" s="33"/>
      <c r="C43" s="33"/>
      <c r="D43" s="25" t="s">
        <v>341</v>
      </c>
      <c r="E43" s="25" t="s">
        <v>878</v>
      </c>
      <c r="F43" s="25">
        <v>67.005161279999996</v>
      </c>
      <c r="G43" s="25">
        <v>67.005161279999996</v>
      </c>
      <c r="H43" s="25">
        <v>-64.779400449999997</v>
      </c>
      <c r="I43" s="33"/>
    </row>
    <row r="44" spans="1:9" x14ac:dyDescent="0.25">
      <c r="A44" s="39"/>
      <c r="B44" s="33"/>
      <c r="C44" s="33"/>
      <c r="D44" s="25" t="s">
        <v>342</v>
      </c>
      <c r="E44" s="25" t="s">
        <v>879</v>
      </c>
      <c r="F44" s="25">
        <v>45.753374270000002</v>
      </c>
      <c r="G44" s="25">
        <v>17.631671140000002</v>
      </c>
      <c r="H44" s="25">
        <v>46.675712609999998</v>
      </c>
      <c r="I44" s="33"/>
    </row>
    <row r="45" spans="1:9" x14ac:dyDescent="0.25">
      <c r="A45" s="39"/>
      <c r="B45" s="33"/>
      <c r="C45" s="33"/>
      <c r="D45" s="25" t="s">
        <v>343</v>
      </c>
      <c r="E45" s="25" t="s">
        <v>880</v>
      </c>
      <c r="F45" s="25">
        <v>92.574677940000001</v>
      </c>
      <c r="G45" s="25">
        <v>48.334065950000003</v>
      </c>
      <c r="H45" s="25">
        <v>123.92678410000001</v>
      </c>
      <c r="I45" s="33"/>
    </row>
    <row r="46" spans="1:9" x14ac:dyDescent="0.25">
      <c r="A46" s="39"/>
      <c r="B46" s="33"/>
      <c r="C46" s="33"/>
      <c r="D46" s="25" t="s">
        <v>344</v>
      </c>
      <c r="E46" s="25" t="s">
        <v>881</v>
      </c>
      <c r="F46" s="25">
        <v>-38.766230829999998</v>
      </c>
      <c r="G46" s="25">
        <v>-40.272345610000002</v>
      </c>
      <c r="H46" s="25">
        <v>101.7831539</v>
      </c>
      <c r="I46" s="33"/>
    </row>
    <row r="47" spans="1:9" x14ac:dyDescent="0.25">
      <c r="A47" s="39"/>
      <c r="B47" s="33"/>
      <c r="C47" s="33"/>
      <c r="D47" s="25" t="s">
        <v>345</v>
      </c>
      <c r="E47" s="25" t="s">
        <v>882</v>
      </c>
      <c r="F47" s="25">
        <v>-91.393700609999996</v>
      </c>
      <c r="G47" s="25">
        <v>0</v>
      </c>
      <c r="H47" s="25">
        <v>0</v>
      </c>
      <c r="I47" s="33"/>
    </row>
    <row r="48" spans="1:9" x14ac:dyDescent="0.25">
      <c r="A48" s="39"/>
      <c r="B48" s="33"/>
      <c r="C48" s="33"/>
      <c r="D48" s="25" t="s">
        <v>346</v>
      </c>
      <c r="E48" s="25" t="s">
        <v>883</v>
      </c>
      <c r="F48" s="25">
        <v>63.246819559999999</v>
      </c>
      <c r="G48" s="25">
        <v>36.548732219999998</v>
      </c>
      <c r="H48" s="25">
        <v>64.574998649999998</v>
      </c>
      <c r="I48" s="33"/>
    </row>
    <row r="49" spans="1:9" x14ac:dyDescent="0.25">
      <c r="A49" s="39"/>
      <c r="B49" s="33" t="s">
        <v>176</v>
      </c>
      <c r="C49" s="33">
        <v>113</v>
      </c>
      <c r="D49" s="25" t="s">
        <v>175</v>
      </c>
      <c r="E49" s="25" t="s">
        <v>719</v>
      </c>
      <c r="F49" s="25">
        <v>0</v>
      </c>
      <c r="G49" s="25">
        <v>67.005161279999996</v>
      </c>
      <c r="H49" s="25">
        <v>68.167472119999999</v>
      </c>
      <c r="I49" s="33">
        <v>1.758786E-3</v>
      </c>
    </row>
    <row r="50" spans="1:9" x14ac:dyDescent="0.25">
      <c r="A50" s="39"/>
      <c r="B50" s="33"/>
      <c r="C50" s="33"/>
      <c r="D50" s="25" t="s">
        <v>177</v>
      </c>
      <c r="E50" s="25" t="s">
        <v>720</v>
      </c>
      <c r="F50" s="25">
        <v>337.54821930000003</v>
      </c>
      <c r="G50" s="25">
        <v>337.54821930000003</v>
      </c>
      <c r="H50" s="25">
        <v>-72.626358359999998</v>
      </c>
      <c r="I50" s="33"/>
    </row>
    <row r="51" spans="1:9" x14ac:dyDescent="0.25">
      <c r="A51" s="39"/>
      <c r="B51" s="33"/>
      <c r="C51" s="33"/>
      <c r="D51" s="25" t="s">
        <v>178</v>
      </c>
      <c r="E51" s="25" t="s">
        <v>721</v>
      </c>
      <c r="F51" s="25">
        <v>38.436881409999998</v>
      </c>
      <c r="G51" s="25">
        <v>38.436881409999998</v>
      </c>
      <c r="H51" s="25">
        <v>192.0197513</v>
      </c>
      <c r="I51" s="33"/>
    </row>
    <row r="52" spans="1:9" x14ac:dyDescent="0.25">
      <c r="A52" s="39"/>
      <c r="B52" s="33"/>
      <c r="C52" s="33"/>
      <c r="D52" s="25" t="s">
        <v>179</v>
      </c>
      <c r="E52" s="25" t="s">
        <v>722</v>
      </c>
      <c r="F52" s="25">
        <v>0</v>
      </c>
      <c r="G52" s="25">
        <v>0</v>
      </c>
      <c r="H52" s="25">
        <v>166.24451819999999</v>
      </c>
      <c r="I52" s="33"/>
    </row>
    <row r="53" spans="1:9" x14ac:dyDescent="0.25">
      <c r="A53" s="39"/>
      <c r="B53" s="33"/>
      <c r="C53" s="33"/>
      <c r="D53" s="25" t="s">
        <v>180</v>
      </c>
      <c r="E53" s="25" t="s">
        <v>723</v>
      </c>
      <c r="F53" s="25">
        <v>0</v>
      </c>
      <c r="G53" s="25">
        <v>19.29687698</v>
      </c>
      <c r="H53" s="25">
        <v>19.696987400000001</v>
      </c>
      <c r="I53" s="33"/>
    </row>
    <row r="54" spans="1:9" x14ac:dyDescent="0.25">
      <c r="A54" s="39"/>
      <c r="B54" s="33"/>
      <c r="C54" s="33"/>
      <c r="D54" s="25" t="s">
        <v>181</v>
      </c>
      <c r="E54" s="25" t="s">
        <v>724</v>
      </c>
      <c r="F54" s="25">
        <v>28.362892429999999</v>
      </c>
      <c r="G54" s="25">
        <v>-43.571208169999998</v>
      </c>
      <c r="H54" s="25">
        <v>9.8673131049999991</v>
      </c>
      <c r="I54" s="33"/>
    </row>
    <row r="55" spans="1:9" x14ac:dyDescent="0.25">
      <c r="A55" s="39"/>
      <c r="B55" s="33"/>
      <c r="C55" s="33"/>
      <c r="D55" s="25" t="s">
        <v>182</v>
      </c>
      <c r="E55" s="25" t="s">
        <v>725</v>
      </c>
      <c r="F55" s="25">
        <v>-28.976838180000001</v>
      </c>
      <c r="G55" s="25">
        <v>0</v>
      </c>
      <c r="H55" s="25">
        <v>0</v>
      </c>
      <c r="I55" s="33"/>
    </row>
    <row r="56" spans="1:9" x14ac:dyDescent="0.25">
      <c r="A56" s="39"/>
      <c r="B56" s="33"/>
      <c r="C56" s="33"/>
      <c r="D56" s="25" t="s">
        <v>183</v>
      </c>
      <c r="E56" s="25" t="s">
        <v>726</v>
      </c>
      <c r="F56" s="25">
        <v>25.501733349999999</v>
      </c>
      <c r="G56" s="25">
        <v>0</v>
      </c>
      <c r="H56" s="25">
        <v>-24.52021744</v>
      </c>
      <c r="I56" s="33"/>
    </row>
    <row r="57" spans="1:9" x14ac:dyDescent="0.25">
      <c r="A57" s="39"/>
      <c r="B57" s="33"/>
      <c r="C57" s="33"/>
      <c r="D57" s="25" t="s">
        <v>184</v>
      </c>
      <c r="E57" s="25" t="s">
        <v>727</v>
      </c>
      <c r="F57" s="25">
        <v>25.501733349999999</v>
      </c>
      <c r="G57" s="25">
        <v>65.331946220000006</v>
      </c>
      <c r="H57" s="25">
        <v>66.605351490000004</v>
      </c>
      <c r="I57" s="33"/>
    </row>
    <row r="58" spans="1:9" x14ac:dyDescent="0.25">
      <c r="A58" s="39"/>
      <c r="B58" s="33" t="s">
        <v>99</v>
      </c>
      <c r="C58" s="33">
        <v>35</v>
      </c>
      <c r="D58" s="25" t="s">
        <v>98</v>
      </c>
      <c r="E58" s="25" t="s">
        <v>650</v>
      </c>
      <c r="F58" s="25">
        <v>39.501571970000001</v>
      </c>
      <c r="G58" s="25">
        <v>22.483103459999999</v>
      </c>
      <c r="H58" s="25">
        <v>22.999627369999999</v>
      </c>
      <c r="I58" s="33">
        <v>4.1898430000000004E-3</v>
      </c>
    </row>
    <row r="59" spans="1:9" x14ac:dyDescent="0.25">
      <c r="A59" s="39"/>
      <c r="B59" s="33"/>
      <c r="C59" s="33"/>
      <c r="D59" s="25" t="s">
        <v>100</v>
      </c>
      <c r="E59" s="25" t="s">
        <v>651</v>
      </c>
      <c r="F59" s="25">
        <v>-83.336029839999995</v>
      </c>
      <c r="G59" s="25">
        <v>0</v>
      </c>
      <c r="H59" s="25">
        <v>0</v>
      </c>
      <c r="I59" s="33"/>
    </row>
    <row r="60" spans="1:9" x14ac:dyDescent="0.25">
      <c r="A60" s="39"/>
      <c r="B60" s="33"/>
      <c r="C60" s="33"/>
      <c r="D60" s="25" t="s">
        <v>101</v>
      </c>
      <c r="E60" s="25" t="s">
        <v>652</v>
      </c>
      <c r="F60" s="25">
        <v>-22.422895879999999</v>
      </c>
      <c r="G60" s="25">
        <v>-37.754299660000001</v>
      </c>
      <c r="H60" s="25">
        <v>13.107796179999999</v>
      </c>
      <c r="I60" s="33"/>
    </row>
    <row r="61" spans="1:9" x14ac:dyDescent="0.25">
      <c r="A61" s="39"/>
      <c r="B61" s="33"/>
      <c r="C61" s="33"/>
      <c r="D61" s="25" t="s">
        <v>102</v>
      </c>
      <c r="E61" s="25" t="s">
        <v>653</v>
      </c>
      <c r="F61" s="25">
        <v>164.54083019999999</v>
      </c>
      <c r="G61" s="25">
        <v>87.928000729999994</v>
      </c>
      <c r="H61" s="25">
        <v>21.928013060000001</v>
      </c>
      <c r="I61" s="33"/>
    </row>
    <row r="62" spans="1:9" x14ac:dyDescent="0.25">
      <c r="A62" s="39"/>
      <c r="B62" s="33"/>
      <c r="C62" s="33"/>
      <c r="D62" s="25" t="s">
        <v>103</v>
      </c>
      <c r="E62" s="25" t="s">
        <v>654</v>
      </c>
      <c r="F62" s="25">
        <v>-111.564336</v>
      </c>
      <c r="G62" s="25">
        <v>0</v>
      </c>
      <c r="H62" s="25">
        <v>115.3432062</v>
      </c>
      <c r="I62" s="33"/>
    </row>
    <row r="63" spans="1:9" x14ac:dyDescent="0.25">
      <c r="A63" s="39"/>
      <c r="B63" s="33"/>
      <c r="C63" s="33"/>
      <c r="D63" s="25" t="s">
        <v>104</v>
      </c>
      <c r="E63" s="25" t="s">
        <v>655</v>
      </c>
      <c r="F63" s="25">
        <v>40.627223430000001</v>
      </c>
      <c r="G63" s="25">
        <v>40.627223430000001</v>
      </c>
      <c r="H63" s="25">
        <v>104.5838519</v>
      </c>
      <c r="I63" s="33"/>
    </row>
    <row r="64" spans="1:9" x14ac:dyDescent="0.25">
      <c r="A64" s="39"/>
      <c r="B64" s="33"/>
      <c r="C64" s="33"/>
      <c r="D64" s="25" t="s">
        <v>105</v>
      </c>
      <c r="E64" s="25" t="s">
        <v>656</v>
      </c>
      <c r="F64" s="25">
        <v>86.849424209999995</v>
      </c>
      <c r="G64" s="25">
        <v>65.864754289999993</v>
      </c>
      <c r="H64" s="25">
        <v>34.638572809999999</v>
      </c>
      <c r="I64" s="33"/>
    </row>
    <row r="65" spans="1:9" x14ac:dyDescent="0.25">
      <c r="A65" s="39"/>
      <c r="B65" s="33"/>
      <c r="C65" s="33"/>
      <c r="D65" s="25" t="s">
        <v>106</v>
      </c>
      <c r="E65" s="25" t="s">
        <v>657</v>
      </c>
      <c r="F65" s="25">
        <v>23.38201686</v>
      </c>
      <c r="G65" s="25">
        <v>23.38201686</v>
      </c>
      <c r="H65" s="25">
        <v>38.431760679999996</v>
      </c>
      <c r="I65" s="33"/>
    </row>
    <row r="66" spans="1:9" x14ac:dyDescent="0.25">
      <c r="A66" s="39"/>
      <c r="B66" s="33"/>
      <c r="C66" s="33"/>
      <c r="D66" s="25" t="s">
        <v>107</v>
      </c>
      <c r="E66" s="25" t="s">
        <v>658</v>
      </c>
      <c r="F66" s="25">
        <v>200.7587805</v>
      </c>
      <c r="G66" s="25">
        <v>89.287129640000003</v>
      </c>
      <c r="H66" s="25">
        <v>141.31810060000001</v>
      </c>
      <c r="I66" s="33"/>
    </row>
    <row r="67" spans="1:9" x14ac:dyDescent="0.25">
      <c r="A67" s="39"/>
      <c r="B67" s="33"/>
      <c r="C67" s="33"/>
      <c r="D67" s="25" t="s">
        <v>108</v>
      </c>
      <c r="E67" s="25" t="s">
        <v>659</v>
      </c>
      <c r="F67" s="25">
        <v>-14.00406557</v>
      </c>
      <c r="G67" s="25">
        <v>-24.062989160000001</v>
      </c>
      <c r="H67" s="25">
        <v>0</v>
      </c>
      <c r="I67" s="33"/>
    </row>
    <row r="68" spans="1:9" x14ac:dyDescent="0.25">
      <c r="A68" s="39"/>
      <c r="B68" s="33"/>
      <c r="C68" s="33"/>
      <c r="D68" s="25" t="s">
        <v>109</v>
      </c>
      <c r="E68" s="25" t="s">
        <v>660</v>
      </c>
      <c r="F68" s="25">
        <v>0</v>
      </c>
      <c r="G68" s="25">
        <v>0</v>
      </c>
      <c r="H68" s="25">
        <v>39.182454229999998</v>
      </c>
      <c r="I68" s="33"/>
    </row>
    <row r="69" spans="1:9" x14ac:dyDescent="0.25">
      <c r="A69" s="39"/>
      <c r="B69" s="33" t="s">
        <v>3976</v>
      </c>
      <c r="C69" s="33">
        <v>361</v>
      </c>
      <c r="D69" s="25" t="s">
        <v>561</v>
      </c>
      <c r="E69" s="25" t="s">
        <v>1089</v>
      </c>
      <c r="F69" s="25">
        <v>67.005161279999996</v>
      </c>
      <c r="G69" s="25">
        <v>67.005161279999996</v>
      </c>
      <c r="H69" s="25">
        <v>306.74307520000002</v>
      </c>
      <c r="I69" s="33">
        <v>1.2988823E-2</v>
      </c>
    </row>
    <row r="70" spans="1:9" x14ac:dyDescent="0.25">
      <c r="A70" s="39"/>
      <c r="B70" s="33"/>
      <c r="C70" s="33"/>
      <c r="D70" s="25" t="s">
        <v>562</v>
      </c>
      <c r="E70" s="25" t="s">
        <v>1090</v>
      </c>
      <c r="F70" s="25">
        <v>97.478976599999996</v>
      </c>
      <c r="G70" s="25">
        <v>97.478976599999996</v>
      </c>
      <c r="H70" s="25">
        <v>444.0051613</v>
      </c>
      <c r="I70" s="33"/>
    </row>
    <row r="71" spans="1:9" x14ac:dyDescent="0.25">
      <c r="A71" s="39"/>
      <c r="B71" s="33"/>
      <c r="C71" s="33"/>
      <c r="D71" s="25" t="s">
        <v>563</v>
      </c>
      <c r="E71" s="25" t="s">
        <v>1091</v>
      </c>
      <c r="F71" s="25">
        <v>62.470787270000002</v>
      </c>
      <c r="G71" s="25">
        <v>39.501571970000001</v>
      </c>
      <c r="H71" s="25">
        <v>22.999627369999999</v>
      </c>
      <c r="I71" s="33"/>
    </row>
    <row r="72" spans="1:9" x14ac:dyDescent="0.25">
      <c r="A72" s="39"/>
      <c r="B72" s="33"/>
      <c r="C72" s="33"/>
      <c r="D72" s="25" t="s">
        <v>564</v>
      </c>
      <c r="E72" s="25" t="s">
        <v>1092</v>
      </c>
      <c r="F72" s="25">
        <v>113.4264948</v>
      </c>
      <c r="G72" s="25">
        <v>113.4264948</v>
      </c>
      <c r="H72" s="25">
        <v>0</v>
      </c>
      <c r="I72" s="33"/>
    </row>
    <row r="73" spans="1:9" x14ac:dyDescent="0.25">
      <c r="A73" s="39"/>
      <c r="B73" s="33"/>
      <c r="C73" s="33"/>
      <c r="D73" s="25" t="s">
        <v>565</v>
      </c>
      <c r="E73" s="25" t="s">
        <v>1093</v>
      </c>
      <c r="F73" s="25">
        <v>77.773847160000003</v>
      </c>
      <c r="G73" s="25">
        <v>77.773847160000003</v>
      </c>
      <c r="H73" s="25">
        <v>377.51712909999998</v>
      </c>
      <c r="I73" s="33"/>
    </row>
    <row r="74" spans="1:9" x14ac:dyDescent="0.25">
      <c r="A74" s="39"/>
      <c r="B74" s="33"/>
      <c r="C74" s="33"/>
      <c r="D74" s="25" t="s">
        <v>566</v>
      </c>
      <c r="E74" s="25" t="s">
        <v>1094</v>
      </c>
      <c r="F74" s="25">
        <v>163.525014</v>
      </c>
      <c r="G74" s="25">
        <v>163.525014</v>
      </c>
      <c r="H74" s="25">
        <v>166.24451819999999</v>
      </c>
      <c r="I74" s="33"/>
    </row>
    <row r="75" spans="1:9" x14ac:dyDescent="0.25">
      <c r="A75" s="39"/>
      <c r="B75" s="33" t="s">
        <v>3923</v>
      </c>
      <c r="C75" s="33">
        <v>307</v>
      </c>
      <c r="D75" s="25" t="s">
        <v>448</v>
      </c>
      <c r="E75" s="25" t="s">
        <v>980</v>
      </c>
      <c r="F75" s="25">
        <v>0</v>
      </c>
      <c r="G75" s="25">
        <v>0</v>
      </c>
      <c r="H75" s="25">
        <v>-66.413982669999996</v>
      </c>
      <c r="I75" s="33">
        <v>1.3555713E-2</v>
      </c>
    </row>
    <row r="76" spans="1:9" x14ac:dyDescent="0.25">
      <c r="A76" s="39"/>
      <c r="B76" s="33"/>
      <c r="C76" s="33"/>
      <c r="D76" s="25" t="s">
        <v>449</v>
      </c>
      <c r="E76" s="25" t="s">
        <v>981</v>
      </c>
      <c r="F76" s="25">
        <v>0</v>
      </c>
      <c r="G76" s="25">
        <v>75.106484350000002</v>
      </c>
      <c r="H76" s="25">
        <v>76.401498360000005</v>
      </c>
      <c r="I76" s="33"/>
    </row>
    <row r="77" spans="1:9" x14ac:dyDescent="0.25">
      <c r="A77" s="39"/>
      <c r="B77" s="33"/>
      <c r="C77" s="33"/>
      <c r="D77" s="25" t="s">
        <v>450</v>
      </c>
      <c r="E77" s="25" t="s">
        <v>982</v>
      </c>
      <c r="F77" s="25">
        <v>65.157070259999998</v>
      </c>
      <c r="G77" s="25">
        <v>65.157070259999998</v>
      </c>
      <c r="H77" s="25">
        <v>66.520822969999998</v>
      </c>
      <c r="I77" s="33"/>
    </row>
    <row r="78" spans="1:9" x14ac:dyDescent="0.25">
      <c r="A78" s="39"/>
      <c r="B78" s="33"/>
      <c r="C78" s="33"/>
      <c r="D78" s="25" t="s">
        <v>451</v>
      </c>
      <c r="E78" s="25" t="s">
        <v>983</v>
      </c>
      <c r="F78" s="25">
        <v>67.005161279999996</v>
      </c>
      <c r="G78" s="25">
        <v>67.005161279999996</v>
      </c>
      <c r="H78" s="25">
        <v>0</v>
      </c>
      <c r="I78" s="33"/>
    </row>
    <row r="79" spans="1:9" x14ac:dyDescent="0.25">
      <c r="A79" s="39"/>
      <c r="B79" s="33"/>
      <c r="C79" s="33"/>
      <c r="D79" s="25" t="s">
        <v>452</v>
      </c>
      <c r="E79" s="25" t="s">
        <v>984</v>
      </c>
      <c r="F79" s="25">
        <v>162.26388929999999</v>
      </c>
      <c r="G79" s="25">
        <v>162.26388929999999</v>
      </c>
      <c r="H79" s="25">
        <v>88.517956130000002</v>
      </c>
      <c r="I79" s="33"/>
    </row>
    <row r="80" spans="1:9" x14ac:dyDescent="0.25">
      <c r="A80" s="39"/>
      <c r="B80" s="33"/>
      <c r="C80" s="33"/>
      <c r="D80" s="25" t="s">
        <v>453</v>
      </c>
      <c r="E80" s="25" t="s">
        <v>985</v>
      </c>
      <c r="F80" s="25">
        <v>143.36164819999999</v>
      </c>
      <c r="G80" s="25">
        <v>143.36164819999999</v>
      </c>
      <c r="H80" s="25">
        <v>16.799123949999998</v>
      </c>
      <c r="I80" s="33"/>
    </row>
    <row r="81" spans="1:9" x14ac:dyDescent="0.25">
      <c r="A81" s="39"/>
      <c r="B81" s="33"/>
      <c r="C81" s="33"/>
      <c r="D81" s="25" t="s">
        <v>454</v>
      </c>
      <c r="E81" s="25" t="s">
        <v>986</v>
      </c>
      <c r="F81" s="25">
        <v>85.043596399999998</v>
      </c>
      <c r="G81" s="25">
        <v>85.043596399999998</v>
      </c>
      <c r="H81" s="25">
        <v>0</v>
      </c>
      <c r="I81" s="33"/>
    </row>
    <row r="82" spans="1:9" x14ac:dyDescent="0.25">
      <c r="A82" s="39"/>
      <c r="B82" s="33"/>
      <c r="C82" s="33"/>
      <c r="D82" s="25" t="s">
        <v>455</v>
      </c>
      <c r="E82" s="25" t="s">
        <v>987</v>
      </c>
      <c r="F82" s="25">
        <v>242.83345320000001</v>
      </c>
      <c r="G82" s="25">
        <v>121.165313</v>
      </c>
      <c r="H82" s="25">
        <v>46.209921569999999</v>
      </c>
      <c r="I82" s="33"/>
    </row>
    <row r="83" spans="1:9" x14ac:dyDescent="0.25">
      <c r="A83" s="39"/>
      <c r="B83" s="33" t="s">
        <v>207</v>
      </c>
      <c r="C83" s="33">
        <v>124</v>
      </c>
      <c r="D83" s="25" t="s">
        <v>206</v>
      </c>
      <c r="E83" s="25" t="s">
        <v>749</v>
      </c>
      <c r="F83" s="25">
        <v>163.525014</v>
      </c>
      <c r="G83" s="25">
        <v>163.525014</v>
      </c>
      <c r="H83" s="25">
        <v>-158.31372039999999</v>
      </c>
      <c r="I83" s="33">
        <v>3.8814675999999999E-2</v>
      </c>
    </row>
    <row r="84" spans="1:9" x14ac:dyDescent="0.25">
      <c r="A84" s="39"/>
      <c r="B84" s="33"/>
      <c r="C84" s="33"/>
      <c r="D84" s="25" t="s">
        <v>208</v>
      </c>
      <c r="E84" s="25" t="s">
        <v>750</v>
      </c>
      <c r="F84" s="25">
        <v>0</v>
      </c>
      <c r="G84" s="25">
        <v>113.4264948</v>
      </c>
      <c r="H84" s="25">
        <v>115.3432062</v>
      </c>
      <c r="I84" s="33"/>
    </row>
    <row r="85" spans="1:9" x14ac:dyDescent="0.25">
      <c r="A85" s="39"/>
      <c r="B85" s="33"/>
      <c r="C85" s="33"/>
      <c r="D85" s="25" t="s">
        <v>209</v>
      </c>
      <c r="E85" s="25" t="s">
        <v>751</v>
      </c>
      <c r="F85" s="25">
        <v>0</v>
      </c>
      <c r="G85" s="25">
        <v>0</v>
      </c>
      <c r="H85" s="25">
        <v>61.867362540000002</v>
      </c>
      <c r="I85" s="33"/>
    </row>
    <row r="86" spans="1:9" x14ac:dyDescent="0.25">
      <c r="A86" s="39"/>
      <c r="B86" s="33"/>
      <c r="C86" s="33"/>
      <c r="D86" s="25" t="s">
        <v>210</v>
      </c>
      <c r="E86" s="25" t="s">
        <v>752</v>
      </c>
      <c r="F86" s="25">
        <v>113.4264948</v>
      </c>
      <c r="G86" s="25">
        <v>113.4264948</v>
      </c>
      <c r="H86" s="25">
        <v>0</v>
      </c>
      <c r="I86" s="33"/>
    </row>
    <row r="87" spans="1:9" x14ac:dyDescent="0.25">
      <c r="A87" s="39"/>
      <c r="B87" s="33"/>
      <c r="C87" s="33"/>
      <c r="D87" s="25" t="s">
        <v>211</v>
      </c>
      <c r="E87" s="25" t="s">
        <v>753</v>
      </c>
      <c r="F87" s="25">
        <v>0</v>
      </c>
      <c r="G87" s="25">
        <v>113.4264948</v>
      </c>
      <c r="H87" s="25">
        <v>115.3432062</v>
      </c>
      <c r="I87" s="33"/>
    </row>
    <row r="88" spans="1:9" x14ac:dyDescent="0.25">
      <c r="A88" s="39"/>
      <c r="B88" s="33"/>
      <c r="C88" s="33"/>
      <c r="D88" s="25" t="s">
        <v>212</v>
      </c>
      <c r="E88" s="25" t="s">
        <v>754</v>
      </c>
      <c r="F88" s="25">
        <v>72.744114269999997</v>
      </c>
      <c r="G88" s="25">
        <v>141.84144130000001</v>
      </c>
      <c r="H88" s="25">
        <v>0</v>
      </c>
      <c r="I88" s="33"/>
    </row>
    <row r="89" spans="1:9" x14ac:dyDescent="0.25">
      <c r="A89" s="39"/>
      <c r="B89" s="33"/>
      <c r="C89" s="33"/>
      <c r="D89" s="25" t="s">
        <v>213</v>
      </c>
      <c r="E89" s="25" t="s">
        <v>755</v>
      </c>
      <c r="F89" s="25">
        <v>0</v>
      </c>
      <c r="G89" s="25">
        <v>0</v>
      </c>
      <c r="H89" s="25">
        <v>-116.3873</v>
      </c>
      <c r="I89" s="33"/>
    </row>
    <row r="90" spans="1:9" x14ac:dyDescent="0.25">
      <c r="A90" s="40"/>
      <c r="B90" s="38"/>
      <c r="C90" s="38"/>
      <c r="D90" s="23" t="s">
        <v>214</v>
      </c>
      <c r="E90" s="23" t="s">
        <v>756</v>
      </c>
      <c r="F90" s="23">
        <v>0</v>
      </c>
      <c r="G90" s="23">
        <v>0</v>
      </c>
      <c r="H90" s="23">
        <v>42.968708309999997</v>
      </c>
      <c r="I90" s="38"/>
    </row>
    <row r="91" spans="1:9" x14ac:dyDescent="0.25">
      <c r="A91" s="41" t="s">
        <v>32</v>
      </c>
      <c r="B91" s="37" t="s">
        <v>141</v>
      </c>
      <c r="C91" s="37">
        <v>95</v>
      </c>
      <c r="D91" s="24" t="s">
        <v>140</v>
      </c>
      <c r="E91" s="24" t="s">
        <v>687</v>
      </c>
      <c r="F91" s="24">
        <v>0</v>
      </c>
      <c r="G91" s="24">
        <v>-86.384275509999995</v>
      </c>
      <c r="H91" s="24">
        <v>-81.878014469999997</v>
      </c>
      <c r="I91" s="37">
        <v>1.9600329E-2</v>
      </c>
    </row>
    <row r="92" spans="1:9" x14ac:dyDescent="0.25">
      <c r="A92" s="39"/>
      <c r="B92" s="33"/>
      <c r="C92" s="33"/>
      <c r="D92" s="25" t="s">
        <v>142</v>
      </c>
      <c r="E92" s="25" t="s">
        <v>688</v>
      </c>
      <c r="F92" s="25">
        <v>105.5361582</v>
      </c>
      <c r="G92" s="25">
        <v>41.798187169999999</v>
      </c>
      <c r="H92" s="25">
        <v>-101.7570721</v>
      </c>
      <c r="I92" s="33"/>
    </row>
    <row r="93" spans="1:9" x14ac:dyDescent="0.25">
      <c r="A93" s="39"/>
      <c r="B93" s="33"/>
      <c r="C93" s="33"/>
      <c r="D93" s="25" t="s">
        <v>143</v>
      </c>
      <c r="E93" s="25" t="s">
        <v>689</v>
      </c>
      <c r="F93" s="25">
        <v>0</v>
      </c>
      <c r="G93" s="25">
        <v>0</v>
      </c>
      <c r="H93" s="25">
        <v>166.24451819999999</v>
      </c>
      <c r="I93" s="33"/>
    </row>
    <row r="94" spans="1:9" x14ac:dyDescent="0.25">
      <c r="A94" s="39"/>
      <c r="B94" s="33"/>
      <c r="C94" s="33"/>
      <c r="D94" s="25" t="s">
        <v>144</v>
      </c>
      <c r="E94" s="25" t="s">
        <v>690</v>
      </c>
      <c r="F94" s="25">
        <v>0</v>
      </c>
      <c r="G94" s="25">
        <v>113.4264948</v>
      </c>
      <c r="H94" s="25">
        <v>115.3432062</v>
      </c>
      <c r="I94" s="33"/>
    </row>
    <row r="95" spans="1:9" x14ac:dyDescent="0.25">
      <c r="A95" s="39"/>
      <c r="B95" s="33"/>
      <c r="C95" s="33"/>
      <c r="D95" s="25" t="s">
        <v>145</v>
      </c>
      <c r="E95" s="25" t="s">
        <v>691</v>
      </c>
      <c r="F95" s="25">
        <v>0</v>
      </c>
      <c r="G95" s="25">
        <v>-129.90978939999999</v>
      </c>
      <c r="H95" s="25">
        <v>-123.3068813</v>
      </c>
      <c r="I95" s="33"/>
    </row>
    <row r="96" spans="1:9" x14ac:dyDescent="0.25">
      <c r="A96" s="39"/>
      <c r="B96" s="33"/>
      <c r="C96" s="33"/>
      <c r="D96" s="25" t="s">
        <v>146</v>
      </c>
      <c r="E96" s="25" t="s">
        <v>692</v>
      </c>
      <c r="F96" s="25">
        <v>51.767352369999998</v>
      </c>
      <c r="G96" s="25">
        <v>-52.746717949999997</v>
      </c>
      <c r="H96" s="25">
        <v>0</v>
      </c>
      <c r="I96" s="33"/>
    </row>
    <row r="97" spans="1:9" x14ac:dyDescent="0.25">
      <c r="A97" s="39"/>
      <c r="B97" s="33"/>
      <c r="C97" s="33"/>
      <c r="D97" s="25" t="s">
        <v>147</v>
      </c>
      <c r="E97" s="25" t="s">
        <v>693</v>
      </c>
      <c r="F97" s="25">
        <v>0</v>
      </c>
      <c r="G97" s="25">
        <v>0</v>
      </c>
      <c r="H97" s="25">
        <v>-39.192760649999997</v>
      </c>
      <c r="I97" s="33"/>
    </row>
    <row r="98" spans="1:9" x14ac:dyDescent="0.25">
      <c r="A98" s="39"/>
      <c r="B98" s="33"/>
      <c r="C98" s="33"/>
      <c r="D98" s="25" t="s">
        <v>148</v>
      </c>
      <c r="E98" s="25" t="s">
        <v>694</v>
      </c>
      <c r="F98" s="25">
        <v>0</v>
      </c>
      <c r="G98" s="25">
        <v>-136.77049299999999</v>
      </c>
      <c r="H98" s="25">
        <v>-130.1927651</v>
      </c>
      <c r="I98" s="33"/>
    </row>
    <row r="99" spans="1:9" x14ac:dyDescent="0.25">
      <c r="A99" s="39"/>
      <c r="B99" s="33"/>
      <c r="C99" s="33"/>
      <c r="D99" s="25" t="s">
        <v>149</v>
      </c>
      <c r="E99" s="25" t="s">
        <v>695</v>
      </c>
      <c r="F99" s="25">
        <v>0</v>
      </c>
      <c r="G99" s="25">
        <v>35.486757930000003</v>
      </c>
      <c r="H99" s="25">
        <v>91.711217270000006</v>
      </c>
      <c r="I99" s="33"/>
    </row>
    <row r="100" spans="1:9" x14ac:dyDescent="0.25">
      <c r="A100" s="40"/>
      <c r="B100" s="38"/>
      <c r="C100" s="38"/>
      <c r="D100" s="23" t="s">
        <v>150</v>
      </c>
      <c r="E100" s="23" t="s">
        <v>696</v>
      </c>
      <c r="F100" s="23">
        <v>0</v>
      </c>
      <c r="G100" s="23">
        <v>-30.2065056</v>
      </c>
      <c r="H100" s="23">
        <v>-28.390229949999998</v>
      </c>
      <c r="I100" s="38"/>
    </row>
    <row r="101" spans="1:9" x14ac:dyDescent="0.25">
      <c r="A101" s="41" t="s">
        <v>13</v>
      </c>
      <c r="B101" s="37" t="s">
        <v>1</v>
      </c>
      <c r="C101" s="37">
        <v>357</v>
      </c>
      <c r="D101" s="24" t="s">
        <v>526</v>
      </c>
      <c r="E101" s="24" t="s">
        <v>1054</v>
      </c>
      <c r="F101" s="24">
        <v>148.49234680000001</v>
      </c>
      <c r="G101" s="24">
        <v>148.49234680000001</v>
      </c>
      <c r="H101" s="24">
        <v>-57.197909690000003</v>
      </c>
      <c r="I101" s="36">
        <v>6.68E-21</v>
      </c>
    </row>
    <row r="102" spans="1:9" x14ac:dyDescent="0.25">
      <c r="A102" s="39"/>
      <c r="B102" s="33"/>
      <c r="C102" s="33"/>
      <c r="D102" s="25" t="s">
        <v>527</v>
      </c>
      <c r="E102" s="25" t="s">
        <v>1055</v>
      </c>
      <c r="F102" s="25">
        <v>23.272366900000002</v>
      </c>
      <c r="G102" s="25">
        <v>0</v>
      </c>
      <c r="H102" s="25">
        <v>23.777561420000001</v>
      </c>
      <c r="I102" s="34"/>
    </row>
    <row r="103" spans="1:9" x14ac:dyDescent="0.25">
      <c r="A103" s="39"/>
      <c r="B103" s="33"/>
      <c r="C103" s="33"/>
      <c r="D103" s="25" t="s">
        <v>528</v>
      </c>
      <c r="E103" s="25" t="s">
        <v>1056</v>
      </c>
      <c r="F103" s="25">
        <v>0</v>
      </c>
      <c r="G103" s="25">
        <v>115.01202929999999</v>
      </c>
      <c r="H103" s="25">
        <v>117.151343</v>
      </c>
      <c r="I103" s="34"/>
    </row>
    <row r="104" spans="1:9" x14ac:dyDescent="0.25">
      <c r="A104" s="39"/>
      <c r="B104" s="33"/>
      <c r="C104" s="33"/>
      <c r="D104" s="25" t="s">
        <v>529</v>
      </c>
      <c r="E104" s="25" t="s">
        <v>1057</v>
      </c>
      <c r="F104" s="25">
        <v>0</v>
      </c>
      <c r="G104" s="25">
        <v>0</v>
      </c>
      <c r="H104" s="25">
        <v>79.200546290000005</v>
      </c>
      <c r="I104" s="34"/>
    </row>
    <row r="105" spans="1:9" x14ac:dyDescent="0.25">
      <c r="A105" s="39"/>
      <c r="B105" s="33"/>
      <c r="C105" s="33"/>
      <c r="D105" s="25" t="s">
        <v>530</v>
      </c>
      <c r="E105" s="25" t="s">
        <v>1058</v>
      </c>
      <c r="F105" s="25">
        <v>153.8022934</v>
      </c>
      <c r="G105" s="25">
        <v>61.492607309999997</v>
      </c>
      <c r="H105" s="25">
        <v>0</v>
      </c>
      <c r="I105" s="34"/>
    </row>
    <row r="106" spans="1:9" x14ac:dyDescent="0.25">
      <c r="A106" s="39"/>
      <c r="B106" s="33"/>
      <c r="C106" s="33"/>
      <c r="D106" s="25" t="s">
        <v>531</v>
      </c>
      <c r="E106" s="25" t="s">
        <v>1059</v>
      </c>
      <c r="F106" s="25">
        <v>45.772013170000001</v>
      </c>
      <c r="G106" s="25">
        <v>78.723206039999994</v>
      </c>
      <c r="H106" s="25">
        <v>23.222969559999999</v>
      </c>
      <c r="I106" s="34"/>
    </row>
    <row r="107" spans="1:9" x14ac:dyDescent="0.25">
      <c r="A107" s="39"/>
      <c r="B107" s="33"/>
      <c r="C107" s="33"/>
      <c r="D107" s="25" t="s">
        <v>532</v>
      </c>
      <c r="E107" s="25" t="s">
        <v>1060</v>
      </c>
      <c r="F107" s="25">
        <v>37.411467889999997</v>
      </c>
      <c r="G107" s="25">
        <v>37.411467889999997</v>
      </c>
      <c r="H107" s="25">
        <v>-36.02124405</v>
      </c>
      <c r="I107" s="34"/>
    </row>
    <row r="108" spans="1:9" x14ac:dyDescent="0.25">
      <c r="A108" s="39"/>
      <c r="B108" s="33"/>
      <c r="C108" s="33"/>
      <c r="D108" s="25" t="s">
        <v>533</v>
      </c>
      <c r="E108" s="25" t="s">
        <v>1061</v>
      </c>
      <c r="F108" s="25">
        <v>41.798187169999999</v>
      </c>
      <c r="G108" s="25">
        <v>0</v>
      </c>
      <c r="H108" s="25">
        <v>-40.259582080000001</v>
      </c>
      <c r="I108" s="34"/>
    </row>
    <row r="109" spans="1:9" x14ac:dyDescent="0.25">
      <c r="A109" s="39"/>
      <c r="B109" s="33"/>
      <c r="C109" s="33"/>
      <c r="D109" s="25" t="s">
        <v>534</v>
      </c>
      <c r="E109" s="25" t="s">
        <v>1062</v>
      </c>
      <c r="F109" s="25">
        <v>0</v>
      </c>
      <c r="G109" s="25">
        <v>0</v>
      </c>
      <c r="H109" s="25">
        <v>32.791266489999998</v>
      </c>
      <c r="I109" s="34"/>
    </row>
    <row r="110" spans="1:9" x14ac:dyDescent="0.25">
      <c r="A110" s="39"/>
      <c r="B110" s="33"/>
      <c r="C110" s="33"/>
      <c r="D110" s="25" t="s">
        <v>535</v>
      </c>
      <c r="E110" s="25" t="s">
        <v>1063</v>
      </c>
      <c r="F110" s="25">
        <v>0</v>
      </c>
      <c r="G110" s="25">
        <v>0</v>
      </c>
      <c r="H110" s="25">
        <v>-75.044400870000004</v>
      </c>
      <c r="I110" s="34"/>
    </row>
    <row r="111" spans="1:9" x14ac:dyDescent="0.25">
      <c r="A111" s="39"/>
      <c r="B111" s="33"/>
      <c r="C111" s="33"/>
      <c r="D111" s="25" t="s">
        <v>536</v>
      </c>
      <c r="E111" s="25" t="s">
        <v>1064</v>
      </c>
      <c r="F111" s="25">
        <v>0</v>
      </c>
      <c r="G111" s="25">
        <v>0</v>
      </c>
      <c r="H111" s="25">
        <v>42.968708309999997</v>
      </c>
      <c r="I111" s="34"/>
    </row>
    <row r="112" spans="1:9" x14ac:dyDescent="0.25">
      <c r="A112" s="39"/>
      <c r="B112" s="33"/>
      <c r="C112" s="33"/>
      <c r="D112" s="25" t="s">
        <v>537</v>
      </c>
      <c r="E112" s="25" t="s">
        <v>1065</v>
      </c>
      <c r="F112" s="25">
        <v>0</v>
      </c>
      <c r="G112" s="25">
        <v>0</v>
      </c>
      <c r="H112" s="25">
        <v>99.137986380000001</v>
      </c>
      <c r="I112" s="34"/>
    </row>
    <row r="113" spans="1:9" x14ac:dyDescent="0.25">
      <c r="A113" s="39"/>
      <c r="B113" s="33"/>
      <c r="C113" s="33"/>
      <c r="D113" s="25" t="s">
        <v>538</v>
      </c>
      <c r="E113" s="25" t="s">
        <v>1066</v>
      </c>
      <c r="F113" s="25">
        <v>-174.25910759999999</v>
      </c>
      <c r="G113" s="25">
        <v>0</v>
      </c>
      <c r="H113" s="25">
        <v>-171.3469599</v>
      </c>
      <c r="I113" s="34"/>
    </row>
    <row r="114" spans="1:9" x14ac:dyDescent="0.25">
      <c r="A114" s="39"/>
      <c r="B114" s="33"/>
      <c r="C114" s="33"/>
      <c r="D114" s="25" t="s">
        <v>539</v>
      </c>
      <c r="E114" s="25" t="s">
        <v>1067</v>
      </c>
      <c r="F114" s="25">
        <v>301.63454330000002</v>
      </c>
      <c r="G114" s="25">
        <v>67.005161279999996</v>
      </c>
      <c r="H114" s="25">
        <v>68.167472119999999</v>
      </c>
      <c r="I114" s="34"/>
    </row>
    <row r="115" spans="1:9" x14ac:dyDescent="0.25">
      <c r="A115" s="39"/>
      <c r="B115" s="33"/>
      <c r="C115" s="33"/>
      <c r="D115" s="25" t="s">
        <v>540</v>
      </c>
      <c r="E115" s="25" t="s">
        <v>1068</v>
      </c>
      <c r="F115" s="25">
        <v>26.637300159999999</v>
      </c>
      <c r="G115" s="25">
        <v>26.637300159999999</v>
      </c>
      <c r="H115" s="25">
        <v>69.468960769999995</v>
      </c>
      <c r="I115" s="34"/>
    </row>
    <row r="116" spans="1:9" x14ac:dyDescent="0.25">
      <c r="A116" s="39"/>
      <c r="B116" s="33"/>
      <c r="C116" s="33"/>
      <c r="D116" s="25" t="s">
        <v>541</v>
      </c>
      <c r="E116" s="25" t="s">
        <v>1069</v>
      </c>
      <c r="F116" s="25">
        <v>177.25650709999999</v>
      </c>
      <c r="G116" s="25">
        <v>435.305925</v>
      </c>
      <c r="H116" s="25">
        <v>180.34278</v>
      </c>
      <c r="I116" s="34"/>
    </row>
    <row r="117" spans="1:9" x14ac:dyDescent="0.25">
      <c r="A117" s="39"/>
      <c r="B117" s="33"/>
      <c r="C117" s="33"/>
      <c r="D117" s="25" t="s">
        <v>542</v>
      </c>
      <c r="E117" s="25" t="s">
        <v>1070</v>
      </c>
      <c r="F117" s="25">
        <v>51.767352369999998</v>
      </c>
      <c r="G117" s="25">
        <v>0</v>
      </c>
      <c r="H117" s="25">
        <v>52.746717949999997</v>
      </c>
      <c r="I117" s="34"/>
    </row>
    <row r="118" spans="1:9" x14ac:dyDescent="0.25">
      <c r="A118" s="39"/>
      <c r="B118" s="33"/>
      <c r="C118" s="33"/>
      <c r="D118" s="25" t="s">
        <v>543</v>
      </c>
      <c r="E118" s="25" t="s">
        <v>1071</v>
      </c>
      <c r="F118" s="25">
        <v>39.507834590000002</v>
      </c>
      <c r="G118" s="25">
        <v>0</v>
      </c>
      <c r="H118" s="25">
        <v>-38.046580689999999</v>
      </c>
      <c r="I118" s="34"/>
    </row>
    <row r="119" spans="1:9" x14ac:dyDescent="0.25">
      <c r="A119" s="39"/>
      <c r="B119" s="33"/>
      <c r="C119" s="33"/>
      <c r="D119" s="25" t="s">
        <v>544</v>
      </c>
      <c r="E119" s="25" t="s">
        <v>1072</v>
      </c>
      <c r="F119" s="25">
        <v>178.56611799999999</v>
      </c>
      <c r="G119" s="25">
        <v>178.56611799999999</v>
      </c>
      <c r="H119" s="25">
        <v>-69.101584489999993</v>
      </c>
      <c r="I119" s="34"/>
    </row>
    <row r="120" spans="1:9" x14ac:dyDescent="0.25">
      <c r="A120" s="39"/>
      <c r="B120" s="33"/>
      <c r="C120" s="33"/>
      <c r="D120" s="25" t="s">
        <v>545</v>
      </c>
      <c r="E120" s="25" t="s">
        <v>1073</v>
      </c>
      <c r="F120" s="25">
        <v>0</v>
      </c>
      <c r="G120" s="25">
        <v>0</v>
      </c>
      <c r="H120" s="25">
        <v>22.971070940000001</v>
      </c>
      <c r="I120" s="34"/>
    </row>
    <row r="121" spans="1:9" x14ac:dyDescent="0.25">
      <c r="A121" s="39"/>
      <c r="B121" s="33"/>
      <c r="C121" s="33"/>
      <c r="D121" s="25" t="s">
        <v>546</v>
      </c>
      <c r="E121" s="25" t="s">
        <v>1074</v>
      </c>
      <c r="F121" s="25">
        <v>0</v>
      </c>
      <c r="G121" s="25">
        <v>-27.780273430000001</v>
      </c>
      <c r="H121" s="25">
        <v>0</v>
      </c>
      <c r="I121" s="34"/>
    </row>
    <row r="122" spans="1:9" x14ac:dyDescent="0.25">
      <c r="A122" s="39"/>
      <c r="B122" s="33"/>
      <c r="C122" s="33"/>
      <c r="D122" s="25" t="s">
        <v>547</v>
      </c>
      <c r="E122" s="25" t="s">
        <v>1075</v>
      </c>
      <c r="F122" s="25">
        <v>0</v>
      </c>
      <c r="G122" s="25">
        <v>71.630140429999997</v>
      </c>
      <c r="H122" s="25">
        <v>72.951965920000006</v>
      </c>
      <c r="I122" s="34"/>
    </row>
    <row r="123" spans="1:9" x14ac:dyDescent="0.25">
      <c r="A123" s="39"/>
      <c r="B123" s="33"/>
      <c r="C123" s="33"/>
      <c r="D123" s="25" t="s">
        <v>548</v>
      </c>
      <c r="E123" s="25" t="s">
        <v>1076</v>
      </c>
      <c r="F123" s="25">
        <v>0</v>
      </c>
      <c r="G123" s="25">
        <v>0</v>
      </c>
      <c r="H123" s="25">
        <v>76.401498360000005</v>
      </c>
      <c r="I123" s="34"/>
    </row>
    <row r="124" spans="1:9" x14ac:dyDescent="0.25">
      <c r="A124" s="39"/>
      <c r="B124" s="33"/>
      <c r="C124" s="33"/>
      <c r="D124" s="25" t="s">
        <v>549</v>
      </c>
      <c r="E124" s="25" t="s">
        <v>1077</v>
      </c>
      <c r="F124" s="25">
        <v>77.773847160000003</v>
      </c>
      <c r="G124" s="25">
        <v>-79.200546290000005</v>
      </c>
      <c r="H124" s="25">
        <v>0</v>
      </c>
      <c r="I124" s="34"/>
    </row>
    <row r="125" spans="1:9" x14ac:dyDescent="0.25">
      <c r="A125" s="39"/>
      <c r="B125" s="33"/>
      <c r="C125" s="33"/>
      <c r="D125" s="25" t="s">
        <v>550</v>
      </c>
      <c r="E125" s="25" t="s">
        <v>1078</v>
      </c>
      <c r="F125" s="25">
        <v>135.5353202</v>
      </c>
      <c r="G125" s="25">
        <v>135.5353202</v>
      </c>
      <c r="H125" s="25">
        <v>0</v>
      </c>
      <c r="I125" s="34"/>
    </row>
    <row r="126" spans="1:9" x14ac:dyDescent="0.25">
      <c r="A126" s="39"/>
      <c r="B126" s="33"/>
      <c r="C126" s="33"/>
      <c r="D126" s="25" t="s">
        <v>551</v>
      </c>
      <c r="E126" s="25" t="s">
        <v>1079</v>
      </c>
      <c r="F126" s="25">
        <v>77.773847160000003</v>
      </c>
      <c r="G126" s="25">
        <v>-79.200546290000005</v>
      </c>
      <c r="H126" s="25">
        <v>0</v>
      </c>
      <c r="I126" s="34"/>
    </row>
    <row r="127" spans="1:9" x14ac:dyDescent="0.25">
      <c r="A127" s="39"/>
      <c r="B127" s="33"/>
      <c r="C127" s="33"/>
      <c r="D127" s="25" t="s">
        <v>552</v>
      </c>
      <c r="E127" s="25" t="s">
        <v>1080</v>
      </c>
      <c r="F127" s="25">
        <v>0</v>
      </c>
      <c r="G127" s="25">
        <v>0</v>
      </c>
      <c r="H127" s="25">
        <v>115.3432062</v>
      </c>
      <c r="I127" s="34"/>
    </row>
    <row r="128" spans="1:9" x14ac:dyDescent="0.25">
      <c r="A128" s="39"/>
      <c r="B128" s="33"/>
      <c r="C128" s="33"/>
      <c r="D128" s="25" t="s">
        <v>553</v>
      </c>
      <c r="E128" s="25" t="s">
        <v>1081</v>
      </c>
      <c r="F128" s="25">
        <v>435.305925</v>
      </c>
      <c r="G128" s="25">
        <v>435.305925</v>
      </c>
      <c r="H128" s="25">
        <v>-171.3469599</v>
      </c>
      <c r="I128" s="34"/>
    </row>
    <row r="129" spans="1:9" x14ac:dyDescent="0.25">
      <c r="A129" s="39"/>
      <c r="B129" s="33"/>
      <c r="C129" s="33"/>
      <c r="D129" s="25" t="s">
        <v>554</v>
      </c>
      <c r="E129" s="25" t="s">
        <v>1082</v>
      </c>
      <c r="F129" s="25">
        <v>0</v>
      </c>
      <c r="G129" s="25">
        <v>-72.951965920000006</v>
      </c>
      <c r="H129" s="25">
        <v>-69.101584489999993</v>
      </c>
      <c r="I129" s="34"/>
    </row>
    <row r="130" spans="1:9" x14ac:dyDescent="0.25">
      <c r="A130" s="39"/>
      <c r="B130" s="33"/>
      <c r="C130" s="33"/>
      <c r="D130" s="25" t="s">
        <v>555</v>
      </c>
      <c r="E130" s="25" t="s">
        <v>1083</v>
      </c>
      <c r="F130" s="25">
        <v>57.911089580000002</v>
      </c>
      <c r="G130" s="25">
        <v>22.511729549999998</v>
      </c>
      <c r="H130" s="25">
        <v>59.052352220000003</v>
      </c>
      <c r="I130" s="34"/>
    </row>
    <row r="131" spans="1:9" x14ac:dyDescent="0.25">
      <c r="A131" s="39"/>
      <c r="B131" s="33"/>
      <c r="C131" s="33"/>
      <c r="D131" s="25" t="s">
        <v>556</v>
      </c>
      <c r="E131" s="25" t="s">
        <v>1084</v>
      </c>
      <c r="F131" s="25">
        <v>120.4959949</v>
      </c>
      <c r="G131" s="25">
        <v>0</v>
      </c>
      <c r="H131" s="25">
        <v>122.6425818</v>
      </c>
      <c r="I131" s="34"/>
    </row>
    <row r="132" spans="1:9" x14ac:dyDescent="0.25">
      <c r="A132" s="39"/>
      <c r="B132" s="33"/>
      <c r="C132" s="33"/>
      <c r="D132" s="25" t="s">
        <v>557</v>
      </c>
      <c r="E132" s="25" t="s">
        <v>1085</v>
      </c>
      <c r="F132" s="25">
        <v>40.627223430000001</v>
      </c>
      <c r="G132" s="25">
        <v>-41.411496579999998</v>
      </c>
      <c r="H132" s="25">
        <v>0</v>
      </c>
      <c r="I132" s="34"/>
    </row>
    <row r="133" spans="1:9" x14ac:dyDescent="0.25">
      <c r="A133" s="39"/>
      <c r="B133" s="33"/>
      <c r="C133" s="33"/>
      <c r="D133" s="25" t="s">
        <v>558</v>
      </c>
      <c r="E133" s="25" t="s">
        <v>1086</v>
      </c>
      <c r="F133" s="25">
        <v>0</v>
      </c>
      <c r="G133" s="25">
        <v>23.445087149999999</v>
      </c>
      <c r="H133" s="25">
        <v>23.921507949999999</v>
      </c>
      <c r="I133" s="34"/>
    </row>
    <row r="134" spans="1:9" x14ac:dyDescent="0.25">
      <c r="A134" s="39"/>
      <c r="B134" s="33"/>
      <c r="C134" s="33"/>
      <c r="D134" s="25" t="s">
        <v>559</v>
      </c>
      <c r="E134" s="25" t="s">
        <v>1087</v>
      </c>
      <c r="F134" s="25">
        <v>34.582692870000002</v>
      </c>
      <c r="G134" s="25">
        <v>34.582692870000002</v>
      </c>
      <c r="H134" s="25">
        <v>35.259839020000001</v>
      </c>
      <c r="I134" s="34"/>
    </row>
    <row r="135" spans="1:9" x14ac:dyDescent="0.25">
      <c r="A135" s="39"/>
      <c r="B135" s="33"/>
      <c r="C135" s="33"/>
      <c r="D135" s="25" t="s">
        <v>560</v>
      </c>
      <c r="E135" s="25" t="s">
        <v>1088</v>
      </c>
      <c r="F135" s="25">
        <v>-398.69908379999998</v>
      </c>
      <c r="G135" s="25">
        <v>-167.8381158</v>
      </c>
      <c r="H135" s="25">
        <v>0</v>
      </c>
      <c r="I135" s="34"/>
    </row>
    <row r="136" spans="1:9" x14ac:dyDescent="0.25">
      <c r="A136" s="39"/>
      <c r="B136" s="33" t="s">
        <v>22</v>
      </c>
      <c r="C136" s="33">
        <v>260</v>
      </c>
      <c r="D136" s="25" t="s">
        <v>355</v>
      </c>
      <c r="E136" s="25" t="s">
        <v>891</v>
      </c>
      <c r="F136" s="25">
        <v>29.98326866</v>
      </c>
      <c r="G136" s="25">
        <v>29.98326866</v>
      </c>
      <c r="H136" s="25">
        <v>30.61529981</v>
      </c>
      <c r="I136" s="34">
        <v>1.9500000000000001E-11</v>
      </c>
    </row>
    <row r="137" spans="1:9" x14ac:dyDescent="0.25">
      <c r="A137" s="39"/>
      <c r="B137" s="33"/>
      <c r="C137" s="33"/>
      <c r="D137" s="25" t="s">
        <v>356</v>
      </c>
      <c r="E137" s="25" t="s">
        <v>892</v>
      </c>
      <c r="F137" s="25">
        <v>47.087609530000002</v>
      </c>
      <c r="G137" s="25">
        <v>16.624075520000002</v>
      </c>
      <c r="H137" s="25">
        <v>17.022621560000001</v>
      </c>
      <c r="I137" s="34"/>
    </row>
    <row r="138" spans="1:9" x14ac:dyDescent="0.25">
      <c r="A138" s="39"/>
      <c r="B138" s="33"/>
      <c r="C138" s="33"/>
      <c r="D138" s="25" t="s">
        <v>357</v>
      </c>
      <c r="E138" s="25" t="s">
        <v>893</v>
      </c>
      <c r="F138" s="25">
        <v>163.525014</v>
      </c>
      <c r="G138" s="25">
        <v>163.525014</v>
      </c>
      <c r="H138" s="25">
        <v>166.24451819999999</v>
      </c>
      <c r="I138" s="34"/>
    </row>
    <row r="139" spans="1:9" x14ac:dyDescent="0.25">
      <c r="A139" s="39"/>
      <c r="B139" s="33"/>
      <c r="C139" s="33"/>
      <c r="D139" s="25" t="s">
        <v>358</v>
      </c>
      <c r="E139" s="25" t="s">
        <v>894</v>
      </c>
      <c r="F139" s="25">
        <v>134.5147613</v>
      </c>
      <c r="G139" s="25">
        <v>-136.77049299999999</v>
      </c>
      <c r="H139" s="25">
        <v>-130.1927651</v>
      </c>
      <c r="I139" s="34"/>
    </row>
    <row r="140" spans="1:9" x14ac:dyDescent="0.25">
      <c r="A140" s="39"/>
      <c r="B140" s="33"/>
      <c r="C140" s="33"/>
      <c r="D140" s="25" t="s">
        <v>359</v>
      </c>
      <c r="E140" s="25" t="s">
        <v>895</v>
      </c>
      <c r="F140" s="25">
        <v>0</v>
      </c>
      <c r="G140" s="25">
        <v>17.026342440000001</v>
      </c>
      <c r="H140" s="25">
        <v>-42.53148315</v>
      </c>
      <c r="I140" s="34"/>
    </row>
    <row r="141" spans="1:9" x14ac:dyDescent="0.25">
      <c r="A141" s="39"/>
      <c r="B141" s="33"/>
      <c r="C141" s="33"/>
      <c r="D141" s="25" t="s">
        <v>360</v>
      </c>
      <c r="E141" s="25" t="s">
        <v>896</v>
      </c>
      <c r="F141" s="25">
        <v>0</v>
      </c>
      <c r="G141" s="25">
        <v>-76.401498360000005</v>
      </c>
      <c r="H141" s="25">
        <v>-72.626358359999998</v>
      </c>
      <c r="I141" s="34"/>
    </row>
    <row r="142" spans="1:9" x14ac:dyDescent="0.25">
      <c r="A142" s="39"/>
      <c r="B142" s="33"/>
      <c r="C142" s="33"/>
      <c r="D142" s="25" t="s">
        <v>361</v>
      </c>
      <c r="E142" s="25" t="s">
        <v>897</v>
      </c>
      <c r="F142" s="25">
        <v>11.70272943</v>
      </c>
      <c r="G142" s="25">
        <v>17.301630339999999</v>
      </c>
      <c r="H142" s="25">
        <v>0</v>
      </c>
      <c r="I142" s="34"/>
    </row>
    <row r="143" spans="1:9" x14ac:dyDescent="0.25">
      <c r="A143" s="39"/>
      <c r="B143" s="33"/>
      <c r="C143" s="33"/>
      <c r="D143" s="25" t="s">
        <v>362</v>
      </c>
      <c r="E143" s="25" t="s">
        <v>898</v>
      </c>
      <c r="F143" s="25">
        <v>42.735658839999999</v>
      </c>
      <c r="G143" s="25">
        <v>30.95596858</v>
      </c>
      <c r="H143" s="25">
        <v>58.259312540000003</v>
      </c>
      <c r="I143" s="34"/>
    </row>
    <row r="144" spans="1:9" x14ac:dyDescent="0.25">
      <c r="A144" s="39"/>
      <c r="B144" s="33"/>
      <c r="C144" s="33"/>
      <c r="D144" s="25" t="s">
        <v>363</v>
      </c>
      <c r="E144" s="25" t="s">
        <v>899</v>
      </c>
      <c r="F144" s="25">
        <v>39.181305629999997</v>
      </c>
      <c r="G144" s="25">
        <v>82.041206160000002</v>
      </c>
      <c r="H144" s="25">
        <v>59.587185839999997</v>
      </c>
      <c r="I144" s="34"/>
    </row>
    <row r="145" spans="1:9" x14ac:dyDescent="0.25">
      <c r="A145" s="39"/>
      <c r="B145" s="33"/>
      <c r="C145" s="33"/>
      <c r="D145" s="25" t="s">
        <v>364</v>
      </c>
      <c r="E145" s="25" t="s">
        <v>900</v>
      </c>
      <c r="F145" s="25">
        <v>0</v>
      </c>
      <c r="G145" s="25">
        <v>75.106484350000002</v>
      </c>
      <c r="H145" s="25">
        <v>76.401498360000005</v>
      </c>
      <c r="I145" s="34"/>
    </row>
    <row r="146" spans="1:9" x14ac:dyDescent="0.25">
      <c r="A146" s="39"/>
      <c r="B146" s="33"/>
      <c r="C146" s="33"/>
      <c r="D146" s="25" t="s">
        <v>365</v>
      </c>
      <c r="E146" s="25" t="s">
        <v>901</v>
      </c>
      <c r="F146" s="25">
        <v>146.83197490000001</v>
      </c>
      <c r="G146" s="25">
        <v>64.510661580000004</v>
      </c>
      <c r="H146" s="25">
        <v>65.862385520000004</v>
      </c>
      <c r="I146" s="34"/>
    </row>
    <row r="147" spans="1:9" x14ac:dyDescent="0.25">
      <c r="A147" s="39"/>
      <c r="B147" s="33"/>
      <c r="C147" s="33"/>
      <c r="D147" s="25" t="s">
        <v>366</v>
      </c>
      <c r="E147" s="25" t="s">
        <v>902</v>
      </c>
      <c r="F147" s="25">
        <v>-83.62818815</v>
      </c>
      <c r="G147" s="25">
        <v>-86.50069087</v>
      </c>
      <c r="H147" s="25">
        <v>0</v>
      </c>
      <c r="I147" s="34"/>
    </row>
    <row r="148" spans="1:9" x14ac:dyDescent="0.25">
      <c r="A148" s="39"/>
      <c r="B148" s="33"/>
      <c r="C148" s="33"/>
      <c r="D148" s="25" t="s">
        <v>367</v>
      </c>
      <c r="E148" s="25" t="s">
        <v>903</v>
      </c>
      <c r="F148" s="25">
        <v>19.29687698</v>
      </c>
      <c r="G148" s="25">
        <v>19.29687698</v>
      </c>
      <c r="H148" s="25">
        <v>0</v>
      </c>
      <c r="I148" s="34"/>
    </row>
    <row r="149" spans="1:9" x14ac:dyDescent="0.25">
      <c r="A149" s="39"/>
      <c r="B149" s="33"/>
      <c r="C149" s="33"/>
      <c r="D149" s="25" t="s">
        <v>368</v>
      </c>
      <c r="E149" s="25" t="s">
        <v>904</v>
      </c>
      <c r="F149" s="25">
        <v>76.508542689999999</v>
      </c>
      <c r="G149" s="25">
        <v>42.258460139999997</v>
      </c>
      <c r="H149" s="25">
        <v>43.275695910000003</v>
      </c>
      <c r="I149" s="34"/>
    </row>
    <row r="150" spans="1:9" x14ac:dyDescent="0.25">
      <c r="A150" s="39"/>
      <c r="B150" s="33"/>
      <c r="C150" s="33"/>
      <c r="D150" s="25" t="s">
        <v>369</v>
      </c>
      <c r="E150" s="25" t="s">
        <v>905</v>
      </c>
      <c r="F150" s="25">
        <v>337.54821930000003</v>
      </c>
      <c r="G150" s="25">
        <v>75.106484350000002</v>
      </c>
      <c r="H150" s="25">
        <v>76.401498360000005</v>
      </c>
      <c r="I150" s="34"/>
    </row>
    <row r="151" spans="1:9" x14ac:dyDescent="0.25">
      <c r="A151" s="39"/>
      <c r="B151" s="33"/>
      <c r="C151" s="33"/>
      <c r="D151" s="25" t="s">
        <v>370</v>
      </c>
      <c r="E151" s="25" t="s">
        <v>906</v>
      </c>
      <c r="F151" s="25">
        <v>22.971070940000001</v>
      </c>
      <c r="G151" s="25">
        <v>59.052352220000003</v>
      </c>
      <c r="H151" s="25">
        <v>23.438823859999999</v>
      </c>
      <c r="I151" s="34"/>
    </row>
    <row r="152" spans="1:9" x14ac:dyDescent="0.25">
      <c r="A152" s="39"/>
      <c r="B152" s="33"/>
      <c r="C152" s="33"/>
      <c r="D152" s="25" t="s">
        <v>371</v>
      </c>
      <c r="E152" s="25" t="s">
        <v>907</v>
      </c>
      <c r="F152" s="25">
        <v>113.99524150000001</v>
      </c>
      <c r="G152" s="25">
        <v>0</v>
      </c>
      <c r="H152" s="25">
        <v>-110.094785</v>
      </c>
      <c r="I152" s="34"/>
    </row>
    <row r="153" spans="1:9" x14ac:dyDescent="0.25">
      <c r="A153" s="39"/>
      <c r="B153" s="33"/>
      <c r="C153" s="33"/>
      <c r="D153" s="25" t="s">
        <v>372</v>
      </c>
      <c r="E153" s="25" t="s">
        <v>908</v>
      </c>
      <c r="F153" s="25">
        <v>0</v>
      </c>
      <c r="G153" s="25">
        <v>127.64399830000001</v>
      </c>
      <c r="H153" s="25">
        <v>129.90978939999999</v>
      </c>
      <c r="I153" s="34"/>
    </row>
    <row r="154" spans="1:9" x14ac:dyDescent="0.25">
      <c r="A154" s="39"/>
      <c r="B154" s="33"/>
      <c r="C154" s="33"/>
      <c r="D154" s="25" t="s">
        <v>373</v>
      </c>
      <c r="E154" s="25" t="s">
        <v>909</v>
      </c>
      <c r="F154" s="25">
        <v>0</v>
      </c>
      <c r="G154" s="25">
        <v>47.400504480000002</v>
      </c>
      <c r="H154" s="25">
        <v>48.46298316</v>
      </c>
      <c r="I154" s="34"/>
    </row>
    <row r="155" spans="1:9" x14ac:dyDescent="0.25">
      <c r="A155" s="39"/>
      <c r="B155" s="33"/>
      <c r="C155" s="33"/>
      <c r="D155" s="25" t="s">
        <v>374</v>
      </c>
      <c r="E155" s="25" t="s">
        <v>910</v>
      </c>
      <c r="F155" s="25">
        <v>154.03466130000001</v>
      </c>
      <c r="G155" s="25">
        <v>0</v>
      </c>
      <c r="H155" s="25">
        <v>-148.858564</v>
      </c>
      <c r="I155" s="34"/>
    </row>
    <row r="156" spans="1:9" x14ac:dyDescent="0.25">
      <c r="A156" s="39"/>
      <c r="B156" s="33"/>
      <c r="C156" s="33"/>
      <c r="D156" s="25" t="s">
        <v>375</v>
      </c>
      <c r="E156" s="25" t="s">
        <v>911</v>
      </c>
      <c r="F156" s="25">
        <v>36.251209670000001</v>
      </c>
      <c r="G156" s="25">
        <v>76.193975460000004</v>
      </c>
      <c r="H156" s="25">
        <v>55.258625940000002</v>
      </c>
      <c r="I156" s="34"/>
    </row>
    <row r="157" spans="1:9" x14ac:dyDescent="0.25">
      <c r="A157" s="39"/>
      <c r="B157" s="33"/>
      <c r="C157" s="33"/>
      <c r="D157" s="25" t="s">
        <v>376</v>
      </c>
      <c r="E157" s="25" t="s">
        <v>912</v>
      </c>
      <c r="F157" s="25">
        <v>73.133420659999999</v>
      </c>
      <c r="G157" s="25">
        <v>26.57937338</v>
      </c>
      <c r="H157" s="25">
        <v>27.176562879999999</v>
      </c>
      <c r="I157" s="34"/>
    </row>
    <row r="158" spans="1:9" x14ac:dyDescent="0.25">
      <c r="A158" s="40"/>
      <c r="B158" s="38"/>
      <c r="C158" s="38"/>
      <c r="D158" s="23" t="s">
        <v>377</v>
      </c>
      <c r="E158" s="23" t="s">
        <v>913</v>
      </c>
      <c r="F158" s="23">
        <v>0</v>
      </c>
      <c r="G158" s="23">
        <v>26.644961739999999</v>
      </c>
      <c r="H158" s="23">
        <v>27.214220539999999</v>
      </c>
      <c r="I158" s="35"/>
    </row>
    <row r="159" spans="1:9" x14ac:dyDescent="0.25">
      <c r="A159" s="41" t="s">
        <v>14</v>
      </c>
      <c r="B159" s="37" t="s">
        <v>438</v>
      </c>
      <c r="C159" s="37">
        <v>302</v>
      </c>
      <c r="D159" s="24" t="s">
        <v>437</v>
      </c>
      <c r="E159" s="24" t="s">
        <v>133</v>
      </c>
      <c r="F159" s="24">
        <v>0</v>
      </c>
      <c r="G159" s="24">
        <v>23.480729499999999</v>
      </c>
      <c r="H159" s="24">
        <v>24.062989160000001</v>
      </c>
      <c r="I159" s="37">
        <v>2.7763100000000003E-4</v>
      </c>
    </row>
    <row r="160" spans="1:9" x14ac:dyDescent="0.25">
      <c r="A160" s="39"/>
      <c r="B160" s="33"/>
      <c r="C160" s="33"/>
      <c r="D160" s="25" t="s">
        <v>439</v>
      </c>
      <c r="E160" s="25" t="s">
        <v>971</v>
      </c>
      <c r="F160" s="25">
        <v>60.289407359999998</v>
      </c>
      <c r="G160" s="25">
        <v>60.289407359999998</v>
      </c>
      <c r="H160" s="25">
        <v>276.48381360000002</v>
      </c>
      <c r="I160" s="33"/>
    </row>
    <row r="161" spans="1:9" x14ac:dyDescent="0.25">
      <c r="A161" s="39"/>
      <c r="B161" s="33"/>
      <c r="C161" s="33"/>
      <c r="D161" s="25" t="s">
        <v>440</v>
      </c>
      <c r="E161" s="25" t="s">
        <v>972</v>
      </c>
      <c r="F161" s="25">
        <v>0</v>
      </c>
      <c r="G161" s="25">
        <v>-387.9899168</v>
      </c>
      <c r="H161" s="25">
        <v>86.50069087</v>
      </c>
      <c r="I161" s="33"/>
    </row>
    <row r="162" spans="1:9" x14ac:dyDescent="0.25">
      <c r="A162" s="39"/>
      <c r="B162" s="33"/>
      <c r="C162" s="33"/>
      <c r="D162" s="25" t="s">
        <v>441</v>
      </c>
      <c r="E162" s="25" t="s">
        <v>973</v>
      </c>
      <c r="F162" s="25">
        <v>-48.080188550000003</v>
      </c>
      <c r="G162" s="25">
        <v>-50.013810720000002</v>
      </c>
      <c r="H162" s="25">
        <v>0</v>
      </c>
      <c r="I162" s="33"/>
    </row>
    <row r="163" spans="1:9" x14ac:dyDescent="0.25">
      <c r="A163" s="39"/>
      <c r="B163" s="33"/>
      <c r="C163" s="33"/>
      <c r="D163" s="25" t="s">
        <v>442</v>
      </c>
      <c r="E163" s="25" t="s">
        <v>974</v>
      </c>
      <c r="F163" s="25">
        <v>0</v>
      </c>
      <c r="G163" s="25">
        <v>0</v>
      </c>
      <c r="H163" s="25">
        <v>-16.106274559999999</v>
      </c>
      <c r="I163" s="33"/>
    </row>
    <row r="164" spans="1:9" x14ac:dyDescent="0.25">
      <c r="A164" s="39"/>
      <c r="B164" s="33"/>
      <c r="C164" s="33"/>
      <c r="D164" s="25" t="s">
        <v>443</v>
      </c>
      <c r="E164" s="25" t="s">
        <v>975</v>
      </c>
      <c r="F164" s="25">
        <v>21.774625660000002</v>
      </c>
      <c r="G164" s="25">
        <v>21.774625660000002</v>
      </c>
      <c r="H164" s="25">
        <v>22.277063139999999</v>
      </c>
      <c r="I164" s="33"/>
    </row>
    <row r="165" spans="1:9" x14ac:dyDescent="0.25">
      <c r="A165" s="39"/>
      <c r="B165" s="33"/>
      <c r="C165" s="33"/>
      <c r="D165" s="25" t="s">
        <v>444</v>
      </c>
      <c r="E165" s="25" t="s">
        <v>976</v>
      </c>
      <c r="F165" s="25">
        <v>79.083388940000006</v>
      </c>
      <c r="G165" s="25">
        <v>30.577704000000001</v>
      </c>
      <c r="H165" s="25">
        <v>61.259348760000002</v>
      </c>
      <c r="I165" s="33"/>
    </row>
    <row r="166" spans="1:9" x14ac:dyDescent="0.25">
      <c r="A166" s="39"/>
      <c r="B166" s="33"/>
      <c r="C166" s="33"/>
      <c r="D166" s="25" t="s">
        <v>445</v>
      </c>
      <c r="E166" s="25" t="s">
        <v>977</v>
      </c>
      <c r="F166" s="25">
        <v>75.106484350000002</v>
      </c>
      <c r="G166" s="25">
        <v>75.106484350000002</v>
      </c>
      <c r="H166" s="25">
        <v>343.23449549999998</v>
      </c>
      <c r="I166" s="33"/>
    </row>
    <row r="167" spans="1:9" x14ac:dyDescent="0.25">
      <c r="A167" s="39"/>
      <c r="B167" s="33"/>
      <c r="C167" s="33"/>
      <c r="D167" s="25" t="s">
        <v>446</v>
      </c>
      <c r="E167" s="25" t="s">
        <v>978</v>
      </c>
      <c r="F167" s="25">
        <v>0</v>
      </c>
      <c r="G167" s="25">
        <v>134.5147613</v>
      </c>
      <c r="H167" s="25">
        <v>136.77049299999999</v>
      </c>
      <c r="I167" s="33"/>
    </row>
    <row r="168" spans="1:9" x14ac:dyDescent="0.25">
      <c r="A168" s="39"/>
      <c r="B168" s="33"/>
      <c r="C168" s="33"/>
      <c r="D168" s="25" t="s">
        <v>447</v>
      </c>
      <c r="E168" s="25" t="s">
        <v>979</v>
      </c>
      <c r="F168" s="25">
        <v>0</v>
      </c>
      <c r="G168" s="25">
        <v>113.4264948</v>
      </c>
      <c r="H168" s="25">
        <v>0</v>
      </c>
      <c r="I168" s="33"/>
    </row>
    <row r="169" spans="1:9" x14ac:dyDescent="0.25">
      <c r="A169" s="39"/>
      <c r="B169" s="33" t="s">
        <v>2</v>
      </c>
      <c r="C169" s="33">
        <v>301</v>
      </c>
      <c r="D169" s="25" t="s">
        <v>421</v>
      </c>
      <c r="E169" s="25" t="s">
        <v>955</v>
      </c>
      <c r="F169" s="25">
        <v>0</v>
      </c>
      <c r="G169" s="25">
        <v>75.106484350000002</v>
      </c>
      <c r="H169" s="25">
        <v>76.401498360000005</v>
      </c>
      <c r="I169" s="33">
        <v>2.1153270000000002E-3</v>
      </c>
    </row>
    <row r="170" spans="1:9" x14ac:dyDescent="0.25">
      <c r="A170" s="39"/>
      <c r="B170" s="33"/>
      <c r="C170" s="33"/>
      <c r="D170" s="25" t="s">
        <v>422</v>
      </c>
      <c r="E170" s="25" t="s">
        <v>956</v>
      </c>
      <c r="F170" s="25">
        <v>0</v>
      </c>
      <c r="G170" s="25">
        <v>-67.474699310000005</v>
      </c>
      <c r="H170" s="25">
        <v>0</v>
      </c>
      <c r="I170" s="33"/>
    </row>
    <row r="171" spans="1:9" x14ac:dyDescent="0.25">
      <c r="A171" s="39"/>
      <c r="B171" s="33"/>
      <c r="C171" s="33"/>
      <c r="D171" s="25" t="s">
        <v>423</v>
      </c>
      <c r="E171" s="25" t="s">
        <v>957</v>
      </c>
      <c r="F171" s="25">
        <v>0</v>
      </c>
      <c r="G171" s="25">
        <v>-156.7382465</v>
      </c>
      <c r="H171" s="25">
        <v>0</v>
      </c>
      <c r="I171" s="33"/>
    </row>
    <row r="172" spans="1:9" x14ac:dyDescent="0.25">
      <c r="A172" s="39"/>
      <c r="B172" s="33"/>
      <c r="C172" s="33"/>
      <c r="D172" s="25" t="s">
        <v>424</v>
      </c>
      <c r="E172" s="25" t="s">
        <v>958</v>
      </c>
      <c r="F172" s="25">
        <v>0</v>
      </c>
      <c r="G172" s="25">
        <v>113.4264948</v>
      </c>
      <c r="H172" s="25">
        <v>115.3432062</v>
      </c>
      <c r="I172" s="33"/>
    </row>
    <row r="173" spans="1:9" x14ac:dyDescent="0.25">
      <c r="A173" s="39"/>
      <c r="B173" s="33"/>
      <c r="C173" s="33"/>
      <c r="D173" s="25" t="s">
        <v>425</v>
      </c>
      <c r="E173" s="25" t="s">
        <v>959</v>
      </c>
      <c r="F173" s="25">
        <v>75.106484350000002</v>
      </c>
      <c r="G173" s="25">
        <v>75.106484350000002</v>
      </c>
      <c r="H173" s="25">
        <v>76.401498360000005</v>
      </c>
      <c r="I173" s="33"/>
    </row>
    <row r="174" spans="1:9" x14ac:dyDescent="0.25">
      <c r="A174" s="39"/>
      <c r="B174" s="33"/>
      <c r="C174" s="33"/>
      <c r="D174" s="25" t="s">
        <v>426</v>
      </c>
      <c r="E174" s="25" t="s">
        <v>960</v>
      </c>
      <c r="F174" s="25">
        <v>0</v>
      </c>
      <c r="G174" s="25">
        <v>163.525014</v>
      </c>
      <c r="H174" s="25">
        <v>166.24451819999999</v>
      </c>
      <c r="I174" s="33"/>
    </row>
    <row r="175" spans="1:9" x14ac:dyDescent="0.25">
      <c r="A175" s="39"/>
      <c r="B175" s="33"/>
      <c r="C175" s="33"/>
      <c r="D175" s="25" t="s">
        <v>427</v>
      </c>
      <c r="E175" s="25" t="s">
        <v>961</v>
      </c>
      <c r="F175" s="25">
        <v>0</v>
      </c>
      <c r="G175" s="25">
        <v>33.514289740000002</v>
      </c>
      <c r="H175" s="25">
        <v>34.212130850000001</v>
      </c>
      <c r="I175" s="33"/>
    </row>
    <row r="176" spans="1:9" x14ac:dyDescent="0.25">
      <c r="A176" s="39"/>
      <c r="B176" s="33"/>
      <c r="C176" s="33"/>
      <c r="D176" s="25" t="s">
        <v>428</v>
      </c>
      <c r="E176" s="25" t="s">
        <v>962</v>
      </c>
      <c r="F176" s="25">
        <v>0</v>
      </c>
      <c r="G176" s="25">
        <v>163.525014</v>
      </c>
      <c r="H176" s="25">
        <v>166.24451819999999</v>
      </c>
      <c r="I176" s="33"/>
    </row>
    <row r="177" spans="1:9" x14ac:dyDescent="0.25">
      <c r="A177" s="39"/>
      <c r="B177" s="33"/>
      <c r="C177" s="33"/>
      <c r="D177" s="25" t="s">
        <v>429</v>
      </c>
      <c r="E177" s="25" t="s">
        <v>963</v>
      </c>
      <c r="F177" s="25">
        <v>0</v>
      </c>
      <c r="G177" s="25">
        <v>-31.458525040000001</v>
      </c>
      <c r="H177" s="25">
        <v>-29.57527194</v>
      </c>
      <c r="I177" s="33"/>
    </row>
    <row r="178" spans="1:9" x14ac:dyDescent="0.25">
      <c r="A178" s="39"/>
      <c r="B178" s="33"/>
      <c r="C178" s="33"/>
      <c r="D178" s="25" t="s">
        <v>430</v>
      </c>
      <c r="E178" s="25" t="s">
        <v>964</v>
      </c>
      <c r="F178" s="25">
        <v>0</v>
      </c>
      <c r="G178" s="25">
        <v>113.4264948</v>
      </c>
      <c r="H178" s="25">
        <v>0</v>
      </c>
      <c r="I178" s="33"/>
    </row>
    <row r="179" spans="1:9" x14ac:dyDescent="0.25">
      <c r="A179" s="39"/>
      <c r="B179" s="33"/>
      <c r="C179" s="33"/>
      <c r="D179" s="25" t="s">
        <v>431</v>
      </c>
      <c r="E179" s="25" t="s">
        <v>965</v>
      </c>
      <c r="F179" s="25">
        <v>48.557056420000002</v>
      </c>
      <c r="G179" s="25">
        <v>48.557056420000002</v>
      </c>
      <c r="H179" s="25">
        <v>-117.80392980000001</v>
      </c>
      <c r="I179" s="33"/>
    </row>
    <row r="180" spans="1:9" x14ac:dyDescent="0.25">
      <c r="A180" s="39"/>
      <c r="B180" s="33"/>
      <c r="C180" s="33"/>
      <c r="D180" s="25" t="s">
        <v>432</v>
      </c>
      <c r="E180" s="25" t="s">
        <v>966</v>
      </c>
      <c r="F180" s="25">
        <v>0</v>
      </c>
      <c r="G180" s="25">
        <v>113.4264948</v>
      </c>
      <c r="H180" s="25">
        <v>0</v>
      </c>
      <c r="I180" s="33"/>
    </row>
    <row r="181" spans="1:9" x14ac:dyDescent="0.25">
      <c r="A181" s="39"/>
      <c r="B181" s="33"/>
      <c r="C181" s="33"/>
      <c r="D181" s="25" t="s">
        <v>433</v>
      </c>
      <c r="E181" s="25" t="s">
        <v>967</v>
      </c>
      <c r="F181" s="25">
        <v>0</v>
      </c>
      <c r="G181" s="25">
        <v>-82.663573929999998</v>
      </c>
      <c r="H181" s="25">
        <v>0</v>
      </c>
      <c r="I181" s="33"/>
    </row>
    <row r="182" spans="1:9" x14ac:dyDescent="0.25">
      <c r="A182" s="39"/>
      <c r="B182" s="33"/>
      <c r="C182" s="33"/>
      <c r="D182" s="25" t="s">
        <v>434</v>
      </c>
      <c r="E182" s="25" t="s">
        <v>968</v>
      </c>
      <c r="F182" s="25">
        <v>0</v>
      </c>
      <c r="G182" s="25">
        <v>-75.970561459999999</v>
      </c>
      <c r="H182" s="25">
        <v>0</v>
      </c>
      <c r="I182" s="33"/>
    </row>
    <row r="183" spans="1:9" x14ac:dyDescent="0.25">
      <c r="A183" s="39"/>
      <c r="B183" s="33"/>
      <c r="C183" s="33"/>
      <c r="D183" s="25" t="s">
        <v>435</v>
      </c>
      <c r="E183" s="25" t="s">
        <v>969</v>
      </c>
      <c r="F183" s="25">
        <v>0</v>
      </c>
      <c r="G183" s="25">
        <v>67.005161279999996</v>
      </c>
      <c r="H183" s="25">
        <v>68.167472119999999</v>
      </c>
      <c r="I183" s="33"/>
    </row>
    <row r="184" spans="1:9" x14ac:dyDescent="0.25">
      <c r="A184" s="40"/>
      <c r="B184" s="38"/>
      <c r="C184" s="38"/>
      <c r="D184" s="23" t="s">
        <v>436</v>
      </c>
      <c r="E184" s="23" t="s">
        <v>970</v>
      </c>
      <c r="F184" s="23">
        <v>-125.4439252</v>
      </c>
      <c r="G184" s="23">
        <v>127.64399830000001</v>
      </c>
      <c r="H184" s="23">
        <v>129.90978939999999</v>
      </c>
      <c r="I184" s="38"/>
    </row>
    <row r="185" spans="1:9" x14ac:dyDescent="0.25">
      <c r="A185" s="41" t="s">
        <v>3978</v>
      </c>
      <c r="B185" s="37" t="s">
        <v>589</v>
      </c>
      <c r="C185" s="37">
        <v>390</v>
      </c>
      <c r="D185" s="24" t="s">
        <v>588</v>
      </c>
      <c r="E185" s="24" t="s">
        <v>1116</v>
      </c>
      <c r="F185" s="24">
        <v>0</v>
      </c>
      <c r="G185" s="24">
        <v>0</v>
      </c>
      <c r="H185" s="24">
        <v>-22.57802611</v>
      </c>
      <c r="I185" s="37">
        <v>1.0887620000000001E-3</v>
      </c>
    </row>
    <row r="186" spans="1:9" x14ac:dyDescent="0.25">
      <c r="A186" s="39"/>
      <c r="B186" s="33"/>
      <c r="C186" s="33"/>
      <c r="D186" s="25" t="s">
        <v>590</v>
      </c>
      <c r="E186" s="25" t="s">
        <v>1117</v>
      </c>
      <c r="F186" s="25">
        <v>75.106484350000002</v>
      </c>
      <c r="G186" s="25">
        <v>75.106484350000002</v>
      </c>
      <c r="H186" s="25">
        <v>343.23449549999998</v>
      </c>
      <c r="I186" s="33"/>
    </row>
    <row r="187" spans="1:9" x14ac:dyDescent="0.25">
      <c r="A187" s="39"/>
      <c r="B187" s="33"/>
      <c r="C187" s="33"/>
      <c r="D187" s="25" t="s">
        <v>591</v>
      </c>
      <c r="E187" s="25" t="s">
        <v>1118</v>
      </c>
      <c r="F187" s="25">
        <v>0</v>
      </c>
      <c r="G187" s="25">
        <v>0</v>
      </c>
      <c r="H187" s="25">
        <v>70.125652130000006</v>
      </c>
      <c r="I187" s="33"/>
    </row>
    <row r="188" spans="1:9" x14ac:dyDescent="0.25">
      <c r="A188" s="39"/>
      <c r="B188" s="33"/>
      <c r="C188" s="33"/>
      <c r="D188" s="25" t="s">
        <v>592</v>
      </c>
      <c r="E188" s="25" t="s">
        <v>1119</v>
      </c>
      <c r="F188" s="25">
        <v>75.106484350000002</v>
      </c>
      <c r="G188" s="25">
        <v>75.106484350000002</v>
      </c>
      <c r="H188" s="25">
        <v>343.23449549999998</v>
      </c>
      <c r="I188" s="33"/>
    </row>
    <row r="189" spans="1:9" x14ac:dyDescent="0.25">
      <c r="A189" s="39"/>
      <c r="B189" s="33"/>
      <c r="C189" s="33"/>
      <c r="D189" s="25" t="s">
        <v>593</v>
      </c>
      <c r="E189" s="25" t="s">
        <v>1120</v>
      </c>
      <c r="F189" s="25">
        <v>0</v>
      </c>
      <c r="G189" s="25">
        <v>-32.71097829</v>
      </c>
      <c r="H189" s="25">
        <v>32.71097829</v>
      </c>
      <c r="I189" s="33"/>
    </row>
    <row r="190" spans="1:9" x14ac:dyDescent="0.25">
      <c r="A190" s="40"/>
      <c r="B190" s="38"/>
      <c r="C190" s="38"/>
      <c r="D190" s="23" t="s">
        <v>594</v>
      </c>
      <c r="E190" s="23" t="s">
        <v>1121</v>
      </c>
      <c r="F190" s="23">
        <v>0</v>
      </c>
      <c r="G190" s="23">
        <v>0</v>
      </c>
      <c r="H190" s="23">
        <v>52.746717949999997</v>
      </c>
      <c r="I190" s="38"/>
    </row>
    <row r="191" spans="1:9" x14ac:dyDescent="0.25">
      <c r="A191" s="41" t="s">
        <v>15</v>
      </c>
      <c r="B191" s="37" t="s">
        <v>4</v>
      </c>
      <c r="C191" s="37">
        <v>284</v>
      </c>
      <c r="D191" s="24" t="s">
        <v>378</v>
      </c>
      <c r="E191" s="24" t="s">
        <v>914</v>
      </c>
      <c r="F191" s="24">
        <v>32.119357489999999</v>
      </c>
      <c r="G191" s="24">
        <v>32.119357489999999</v>
      </c>
      <c r="H191" s="24">
        <v>0</v>
      </c>
      <c r="I191" s="36">
        <v>3.7499999999999997E-9</v>
      </c>
    </row>
    <row r="192" spans="1:9" x14ac:dyDescent="0.25">
      <c r="A192" s="39"/>
      <c r="B192" s="33"/>
      <c r="C192" s="33"/>
      <c r="D192" s="25" t="s">
        <v>379</v>
      </c>
      <c r="E192" s="25" t="s">
        <v>915</v>
      </c>
      <c r="F192" s="25">
        <v>93.029897869999999</v>
      </c>
      <c r="G192" s="25">
        <v>93.029897869999999</v>
      </c>
      <c r="H192" s="25">
        <v>0</v>
      </c>
      <c r="I192" s="34"/>
    </row>
    <row r="193" spans="1:9" x14ac:dyDescent="0.25">
      <c r="A193" s="39"/>
      <c r="B193" s="33"/>
      <c r="C193" s="33"/>
      <c r="D193" s="25" t="s">
        <v>380</v>
      </c>
      <c r="E193" s="25" t="s">
        <v>916</v>
      </c>
      <c r="F193" s="25">
        <v>35.486757930000003</v>
      </c>
      <c r="G193" s="25">
        <v>35.486757930000003</v>
      </c>
      <c r="H193" s="25">
        <v>-86.740991140000006</v>
      </c>
      <c r="I193" s="34"/>
    </row>
    <row r="194" spans="1:9" x14ac:dyDescent="0.25">
      <c r="A194" s="39"/>
      <c r="B194" s="33"/>
      <c r="C194" s="33"/>
      <c r="D194" s="25" t="s">
        <v>381</v>
      </c>
      <c r="E194" s="25" t="s">
        <v>917</v>
      </c>
      <c r="F194" s="25">
        <v>0</v>
      </c>
      <c r="G194" s="25">
        <v>0</v>
      </c>
      <c r="H194" s="25">
        <v>-82.252774290000005</v>
      </c>
      <c r="I194" s="34"/>
    </row>
    <row r="195" spans="1:9" x14ac:dyDescent="0.25">
      <c r="A195" s="39"/>
      <c r="B195" s="33"/>
      <c r="C195" s="33"/>
      <c r="D195" s="25" t="s">
        <v>382</v>
      </c>
      <c r="E195" s="25" t="s">
        <v>918</v>
      </c>
      <c r="F195" s="25">
        <v>41.43851497</v>
      </c>
      <c r="G195" s="25">
        <v>0</v>
      </c>
      <c r="H195" s="25">
        <v>0</v>
      </c>
      <c r="I195" s="34"/>
    </row>
    <row r="196" spans="1:9" x14ac:dyDescent="0.25">
      <c r="A196" s="39"/>
      <c r="B196" s="33"/>
      <c r="C196" s="33"/>
      <c r="D196" s="25" t="s">
        <v>383</v>
      </c>
      <c r="E196" s="25" t="s">
        <v>919</v>
      </c>
      <c r="F196" s="25">
        <v>0</v>
      </c>
      <c r="G196" s="25">
        <v>164.95431260000001</v>
      </c>
      <c r="H196" s="25">
        <v>167.8381158</v>
      </c>
      <c r="I196" s="34"/>
    </row>
    <row r="197" spans="1:9" x14ac:dyDescent="0.25">
      <c r="A197" s="39"/>
      <c r="B197" s="33"/>
      <c r="C197" s="33"/>
      <c r="D197" s="25" t="s">
        <v>384</v>
      </c>
      <c r="E197" s="25" t="s">
        <v>920</v>
      </c>
      <c r="F197" s="25">
        <v>16.390716139999999</v>
      </c>
      <c r="G197" s="25">
        <v>0</v>
      </c>
      <c r="H197" s="25">
        <v>0</v>
      </c>
      <c r="I197" s="34"/>
    </row>
    <row r="198" spans="1:9" x14ac:dyDescent="0.25">
      <c r="A198" s="39"/>
      <c r="B198" s="33"/>
      <c r="C198" s="33"/>
      <c r="D198" s="25" t="s">
        <v>385</v>
      </c>
      <c r="E198" s="25" t="s">
        <v>921</v>
      </c>
      <c r="F198" s="25">
        <v>45.753374270000002</v>
      </c>
      <c r="G198" s="25">
        <v>45.753374270000002</v>
      </c>
      <c r="H198" s="25">
        <v>46.675712609999998</v>
      </c>
      <c r="I198" s="34"/>
    </row>
    <row r="199" spans="1:9" x14ac:dyDescent="0.25">
      <c r="A199" s="39"/>
      <c r="B199" s="33"/>
      <c r="C199" s="33"/>
      <c r="D199" s="25" t="s">
        <v>386</v>
      </c>
      <c r="E199" s="25" t="s">
        <v>922</v>
      </c>
      <c r="F199" s="25">
        <v>45.656131199999997</v>
      </c>
      <c r="G199" s="25">
        <v>45.656131199999997</v>
      </c>
      <c r="H199" s="25">
        <v>0</v>
      </c>
      <c r="I199" s="34"/>
    </row>
    <row r="200" spans="1:9" x14ac:dyDescent="0.25">
      <c r="A200" s="39"/>
      <c r="B200" s="33"/>
      <c r="C200" s="33"/>
      <c r="D200" s="25" t="s">
        <v>387</v>
      </c>
      <c r="E200" s="25" t="s">
        <v>923</v>
      </c>
      <c r="F200" s="25">
        <v>11.07565009</v>
      </c>
      <c r="G200" s="25">
        <v>7.3403761620000001</v>
      </c>
      <c r="H200" s="25">
        <v>-6.897162088</v>
      </c>
      <c r="I200" s="34"/>
    </row>
    <row r="201" spans="1:9" x14ac:dyDescent="0.25">
      <c r="A201" s="39"/>
      <c r="B201" s="33"/>
      <c r="C201" s="33"/>
      <c r="D201" s="25" t="s">
        <v>388</v>
      </c>
      <c r="E201" s="25" t="s">
        <v>924</v>
      </c>
      <c r="F201" s="25">
        <v>0</v>
      </c>
      <c r="G201" s="25">
        <v>-20.622621219999999</v>
      </c>
      <c r="H201" s="25">
        <v>0</v>
      </c>
      <c r="I201" s="34"/>
    </row>
    <row r="202" spans="1:9" x14ac:dyDescent="0.25">
      <c r="A202" s="39"/>
      <c r="B202" s="33"/>
      <c r="C202" s="33"/>
      <c r="D202" s="25" t="s">
        <v>389</v>
      </c>
      <c r="E202" s="25" t="s">
        <v>925</v>
      </c>
      <c r="F202" s="25">
        <v>20.80910544</v>
      </c>
      <c r="G202" s="25">
        <v>0</v>
      </c>
      <c r="H202" s="25">
        <v>0</v>
      </c>
      <c r="I202" s="34"/>
    </row>
    <row r="203" spans="1:9" x14ac:dyDescent="0.25">
      <c r="A203" s="39"/>
      <c r="B203" s="33"/>
      <c r="C203" s="33"/>
      <c r="D203" s="25" t="s">
        <v>390</v>
      </c>
      <c r="E203" s="25" t="s">
        <v>926</v>
      </c>
      <c r="F203" s="25">
        <v>12.23875282</v>
      </c>
      <c r="G203" s="25">
        <v>12.23875282</v>
      </c>
      <c r="H203" s="25">
        <v>0</v>
      </c>
      <c r="I203" s="34"/>
    </row>
    <row r="204" spans="1:9" x14ac:dyDescent="0.25">
      <c r="A204" s="39"/>
      <c r="B204" s="33"/>
      <c r="C204" s="33"/>
      <c r="D204" s="25" t="s">
        <v>391</v>
      </c>
      <c r="E204" s="25" t="s">
        <v>927</v>
      </c>
      <c r="F204" s="25">
        <v>51.767352369999998</v>
      </c>
      <c r="G204" s="25">
        <v>51.767352369999998</v>
      </c>
      <c r="H204" s="25">
        <v>52.746717949999997</v>
      </c>
      <c r="I204" s="34"/>
    </row>
    <row r="205" spans="1:9" x14ac:dyDescent="0.25">
      <c r="A205" s="39"/>
      <c r="B205" s="33"/>
      <c r="C205" s="33"/>
      <c r="D205" s="25" t="s">
        <v>392</v>
      </c>
      <c r="E205" s="25" t="s">
        <v>928</v>
      </c>
      <c r="F205" s="25">
        <v>0</v>
      </c>
      <c r="G205" s="25">
        <v>0</v>
      </c>
      <c r="H205" s="25">
        <v>-40.259582080000001</v>
      </c>
      <c r="I205" s="34"/>
    </row>
    <row r="206" spans="1:9" x14ac:dyDescent="0.25">
      <c r="A206" s="39"/>
      <c r="B206" s="33"/>
      <c r="C206" s="33"/>
      <c r="D206" s="25" t="s">
        <v>393</v>
      </c>
      <c r="E206" s="25" t="s">
        <v>929</v>
      </c>
      <c r="F206" s="25">
        <v>0</v>
      </c>
      <c r="G206" s="25">
        <v>-18.321725740000002</v>
      </c>
      <c r="H206" s="25">
        <v>0</v>
      </c>
      <c r="I206" s="34"/>
    </row>
    <row r="207" spans="1:9" x14ac:dyDescent="0.25">
      <c r="A207" s="39"/>
      <c r="B207" s="33" t="s">
        <v>26</v>
      </c>
      <c r="C207" s="33">
        <v>348</v>
      </c>
      <c r="D207" s="25" t="s">
        <v>507</v>
      </c>
      <c r="E207" s="25" t="s">
        <v>1035</v>
      </c>
      <c r="F207" s="25">
        <v>31.307032880000001</v>
      </c>
      <c r="G207" s="25">
        <v>31.307032880000001</v>
      </c>
      <c r="H207" s="25">
        <v>0</v>
      </c>
      <c r="I207" s="33">
        <v>2.2556799999999999E-4</v>
      </c>
    </row>
    <row r="208" spans="1:9" x14ac:dyDescent="0.25">
      <c r="A208" s="39"/>
      <c r="B208" s="33"/>
      <c r="C208" s="33"/>
      <c r="D208" s="25" t="s">
        <v>508</v>
      </c>
      <c r="E208" s="25" t="s">
        <v>1036</v>
      </c>
      <c r="F208" s="25">
        <v>21.634604589999999</v>
      </c>
      <c r="G208" s="25">
        <v>55.730473160000003</v>
      </c>
      <c r="H208" s="25">
        <v>56.832709180000002</v>
      </c>
      <c r="I208" s="33"/>
    </row>
    <row r="209" spans="1:9" x14ac:dyDescent="0.25">
      <c r="A209" s="39"/>
      <c r="B209" s="33"/>
      <c r="C209" s="33"/>
      <c r="D209" s="25" t="s">
        <v>509</v>
      </c>
      <c r="E209" s="25" t="s">
        <v>1037</v>
      </c>
      <c r="F209" s="25">
        <v>134.5147613</v>
      </c>
      <c r="G209" s="25">
        <v>134.5147613</v>
      </c>
      <c r="H209" s="25">
        <v>-130.1927651</v>
      </c>
      <c r="I209" s="33"/>
    </row>
    <row r="210" spans="1:9" x14ac:dyDescent="0.25">
      <c r="A210" s="39"/>
      <c r="B210" s="33"/>
      <c r="C210" s="33"/>
      <c r="D210" s="25" t="s">
        <v>510</v>
      </c>
      <c r="E210" s="25" t="s">
        <v>1038</v>
      </c>
      <c r="F210" s="25">
        <v>0</v>
      </c>
      <c r="G210" s="25">
        <v>0</v>
      </c>
      <c r="H210" s="25">
        <v>90.390781430000004</v>
      </c>
      <c r="I210" s="33"/>
    </row>
    <row r="211" spans="1:9" x14ac:dyDescent="0.25">
      <c r="A211" s="39"/>
      <c r="B211" s="33"/>
      <c r="C211" s="33"/>
      <c r="D211" s="25" t="s">
        <v>511</v>
      </c>
      <c r="E211" s="25" t="s">
        <v>1039</v>
      </c>
      <c r="F211" s="25">
        <v>0</v>
      </c>
      <c r="G211" s="25">
        <v>33.999891820000002</v>
      </c>
      <c r="H211" s="25">
        <v>34.706741239999999</v>
      </c>
      <c r="I211" s="33"/>
    </row>
    <row r="212" spans="1:9" x14ac:dyDescent="0.25">
      <c r="A212" s="39"/>
      <c r="B212" s="33"/>
      <c r="C212" s="33"/>
      <c r="D212" s="25" t="s">
        <v>512</v>
      </c>
      <c r="E212" s="25" t="s">
        <v>1040</v>
      </c>
      <c r="F212" s="25">
        <v>97.478976599999996</v>
      </c>
      <c r="G212" s="25">
        <v>97.478976599999996</v>
      </c>
      <c r="H212" s="25">
        <v>0</v>
      </c>
      <c r="I212" s="33"/>
    </row>
    <row r="213" spans="1:9" x14ac:dyDescent="0.25">
      <c r="A213" s="39"/>
      <c r="B213" s="33"/>
      <c r="C213" s="33"/>
      <c r="D213" s="25" t="s">
        <v>513</v>
      </c>
      <c r="E213" s="25" t="s">
        <v>1041</v>
      </c>
      <c r="F213" s="25">
        <v>163.525014</v>
      </c>
      <c r="G213" s="25">
        <v>163.525014</v>
      </c>
      <c r="H213" s="25">
        <v>0</v>
      </c>
      <c r="I213" s="33"/>
    </row>
    <row r="214" spans="1:9" x14ac:dyDescent="0.25">
      <c r="A214" s="39"/>
      <c r="B214" s="33"/>
      <c r="C214" s="33"/>
      <c r="D214" s="25" t="s">
        <v>514</v>
      </c>
      <c r="E214" s="25" t="s">
        <v>1042</v>
      </c>
      <c r="F214" s="25">
        <v>0</v>
      </c>
      <c r="G214" s="25">
        <v>0</v>
      </c>
      <c r="H214" s="25">
        <v>90.390781430000004</v>
      </c>
      <c r="I214" s="33"/>
    </row>
    <row r="215" spans="1:9" x14ac:dyDescent="0.25">
      <c r="A215" s="39"/>
      <c r="B215" s="33"/>
      <c r="C215" s="33"/>
      <c r="D215" s="25" t="s">
        <v>515</v>
      </c>
      <c r="E215" s="25" t="s">
        <v>1043</v>
      </c>
      <c r="F215" s="25">
        <v>0</v>
      </c>
      <c r="G215" s="25">
        <v>-136.77049299999999</v>
      </c>
      <c r="H215" s="25">
        <v>-130.1927651</v>
      </c>
      <c r="I215" s="33"/>
    </row>
    <row r="216" spans="1:9" x14ac:dyDescent="0.25">
      <c r="A216" s="39"/>
      <c r="B216" s="33"/>
      <c r="C216" s="33"/>
      <c r="D216" s="25" t="s">
        <v>516</v>
      </c>
      <c r="E216" s="25" t="s">
        <v>1044</v>
      </c>
      <c r="F216" s="25">
        <v>0</v>
      </c>
      <c r="G216" s="25">
        <v>0</v>
      </c>
      <c r="H216" s="25">
        <v>67.474699310000005</v>
      </c>
      <c r="I216" s="33"/>
    </row>
    <row r="217" spans="1:9" x14ac:dyDescent="0.25">
      <c r="A217" s="39"/>
      <c r="B217" s="33" t="s">
        <v>24</v>
      </c>
      <c r="C217" s="33">
        <v>43</v>
      </c>
      <c r="D217" s="25" t="s">
        <v>117</v>
      </c>
      <c r="E217" s="25" t="s">
        <v>666</v>
      </c>
      <c r="F217" s="25">
        <v>84.228805550000004</v>
      </c>
      <c r="G217" s="25">
        <v>49.060640960000001</v>
      </c>
      <c r="H217" s="25">
        <v>50.08482377</v>
      </c>
      <c r="I217" s="33">
        <v>4.0644590000000003E-3</v>
      </c>
    </row>
    <row r="218" spans="1:9" x14ac:dyDescent="0.25">
      <c r="A218" s="39"/>
      <c r="B218" s="33"/>
      <c r="C218" s="33"/>
      <c r="D218" s="25" t="s">
        <v>118</v>
      </c>
      <c r="E218" s="25" t="s">
        <v>667</v>
      </c>
      <c r="F218" s="25">
        <v>67.005161279999996</v>
      </c>
      <c r="G218" s="25">
        <v>67.005161279999996</v>
      </c>
      <c r="H218" s="25">
        <v>-64.779400449999997</v>
      </c>
      <c r="I218" s="33"/>
    </row>
    <row r="219" spans="1:9" x14ac:dyDescent="0.25">
      <c r="A219" s="39"/>
      <c r="B219" s="33"/>
      <c r="C219" s="33"/>
      <c r="D219" s="25" t="s">
        <v>119</v>
      </c>
      <c r="E219" s="25" t="s">
        <v>668</v>
      </c>
      <c r="F219" s="25">
        <v>21.2156704</v>
      </c>
      <c r="G219" s="25">
        <v>0</v>
      </c>
      <c r="H219" s="25">
        <v>21.65121169</v>
      </c>
      <c r="I219" s="33"/>
    </row>
    <row r="220" spans="1:9" x14ac:dyDescent="0.25">
      <c r="A220" s="39"/>
      <c r="B220" s="33"/>
      <c r="C220" s="33"/>
      <c r="D220" s="25" t="s">
        <v>120</v>
      </c>
      <c r="E220" s="25" t="s">
        <v>669</v>
      </c>
      <c r="F220" s="25">
        <v>83.270556310000003</v>
      </c>
      <c r="G220" s="25">
        <v>48.488006120000001</v>
      </c>
      <c r="H220" s="25">
        <v>49.501545530000001</v>
      </c>
      <c r="I220" s="33"/>
    </row>
    <row r="221" spans="1:9" x14ac:dyDescent="0.25">
      <c r="A221" s="39"/>
      <c r="B221" s="33"/>
      <c r="C221" s="33"/>
      <c r="D221" s="25" t="s">
        <v>121</v>
      </c>
      <c r="E221" s="25" t="s">
        <v>670</v>
      </c>
      <c r="F221" s="25">
        <v>34.582692870000002</v>
      </c>
      <c r="G221" s="25">
        <v>0</v>
      </c>
      <c r="H221" s="25">
        <v>0</v>
      </c>
      <c r="I221" s="33"/>
    </row>
    <row r="222" spans="1:9" x14ac:dyDescent="0.25">
      <c r="A222" s="39"/>
      <c r="B222" s="33"/>
      <c r="C222" s="33"/>
      <c r="D222" s="25" t="s">
        <v>122</v>
      </c>
      <c r="E222" s="25" t="s">
        <v>671</v>
      </c>
      <c r="F222" s="25">
        <v>14.44073105</v>
      </c>
      <c r="G222" s="25">
        <v>0</v>
      </c>
      <c r="H222" s="25">
        <v>0</v>
      </c>
      <c r="I222" s="33"/>
    </row>
    <row r="223" spans="1:9" x14ac:dyDescent="0.25">
      <c r="A223" s="39"/>
      <c r="B223" s="33"/>
      <c r="C223" s="33"/>
      <c r="D223" s="25" t="s">
        <v>123</v>
      </c>
      <c r="E223" s="25" t="s">
        <v>672</v>
      </c>
      <c r="F223" s="25">
        <v>43.024133980000002</v>
      </c>
      <c r="G223" s="25">
        <v>-43.850616719999998</v>
      </c>
      <c r="H223" s="25">
        <v>43.850616719999998</v>
      </c>
      <c r="I223" s="33"/>
    </row>
    <row r="224" spans="1:9" x14ac:dyDescent="0.25">
      <c r="A224" s="40"/>
      <c r="B224" s="38"/>
      <c r="C224" s="38"/>
      <c r="D224" s="23" t="s">
        <v>124</v>
      </c>
      <c r="E224" s="23" t="s">
        <v>673</v>
      </c>
      <c r="F224" s="23">
        <v>14.57928486</v>
      </c>
      <c r="G224" s="23">
        <v>0</v>
      </c>
      <c r="H224" s="23">
        <v>0</v>
      </c>
      <c r="I224" s="38"/>
    </row>
    <row r="225" spans="1:9" x14ac:dyDescent="0.25">
      <c r="A225" s="41" t="s">
        <v>16</v>
      </c>
      <c r="B225" s="37" t="s">
        <v>395</v>
      </c>
      <c r="C225" s="37">
        <v>289</v>
      </c>
      <c r="D225" s="24" t="s">
        <v>394</v>
      </c>
      <c r="E225" s="24" t="s">
        <v>930</v>
      </c>
      <c r="F225" s="24">
        <v>-118.4117518</v>
      </c>
      <c r="G225" s="24">
        <v>0</v>
      </c>
      <c r="H225" s="24">
        <v>122.6425818</v>
      </c>
      <c r="I225" s="36">
        <v>4.2200000000000003E-6</v>
      </c>
    </row>
    <row r="226" spans="1:9" x14ac:dyDescent="0.25">
      <c r="A226" s="39"/>
      <c r="B226" s="33"/>
      <c r="C226" s="33"/>
      <c r="D226" s="25" t="s">
        <v>396</v>
      </c>
      <c r="E226" s="25" t="s">
        <v>931</v>
      </c>
      <c r="F226" s="25">
        <v>0</v>
      </c>
      <c r="G226" s="25">
        <v>20.414407659999998</v>
      </c>
      <c r="H226" s="25">
        <v>20.835183149999999</v>
      </c>
      <c r="I226" s="34"/>
    </row>
    <row r="227" spans="1:9" x14ac:dyDescent="0.25">
      <c r="A227" s="39"/>
      <c r="B227" s="33"/>
      <c r="C227" s="33"/>
      <c r="D227" s="25" t="s">
        <v>397</v>
      </c>
      <c r="E227" s="25" t="s">
        <v>932</v>
      </c>
      <c r="F227" s="25">
        <v>0</v>
      </c>
      <c r="G227" s="25">
        <v>0</v>
      </c>
      <c r="H227" s="25">
        <v>62.640372210000002</v>
      </c>
      <c r="I227" s="34"/>
    </row>
    <row r="228" spans="1:9" x14ac:dyDescent="0.25">
      <c r="A228" s="39"/>
      <c r="B228" s="33"/>
      <c r="C228" s="33"/>
      <c r="D228" s="25" t="s">
        <v>398</v>
      </c>
      <c r="E228" s="25" t="s">
        <v>933</v>
      </c>
      <c r="F228" s="25">
        <v>0</v>
      </c>
      <c r="G228" s="25">
        <v>0</v>
      </c>
      <c r="H228" s="25">
        <v>-20.384086660000001</v>
      </c>
      <c r="I228" s="34"/>
    </row>
    <row r="229" spans="1:9" x14ac:dyDescent="0.25">
      <c r="A229" s="39"/>
      <c r="B229" s="33"/>
      <c r="C229" s="33"/>
      <c r="D229" s="25" t="s">
        <v>399</v>
      </c>
      <c r="E229" s="25" t="s">
        <v>934</v>
      </c>
      <c r="F229" s="25">
        <v>0</v>
      </c>
      <c r="G229" s="25">
        <v>0</v>
      </c>
      <c r="H229" s="25">
        <v>15.24165936</v>
      </c>
      <c r="I229" s="34"/>
    </row>
    <row r="230" spans="1:9" x14ac:dyDescent="0.25">
      <c r="A230" s="39"/>
      <c r="B230" s="33"/>
      <c r="C230" s="33"/>
      <c r="D230" s="25" t="s">
        <v>400</v>
      </c>
      <c r="E230" s="25" t="s">
        <v>935</v>
      </c>
      <c r="F230" s="25">
        <v>41.43851497</v>
      </c>
      <c r="G230" s="25">
        <v>81.921929270000007</v>
      </c>
      <c r="H230" s="25">
        <v>42.282260829999998</v>
      </c>
      <c r="I230" s="34"/>
    </row>
    <row r="231" spans="1:9" x14ac:dyDescent="0.25">
      <c r="A231" s="39"/>
      <c r="B231" s="33"/>
      <c r="C231" s="33"/>
      <c r="D231" s="25" t="s">
        <v>401</v>
      </c>
      <c r="E231" s="25" t="s">
        <v>936</v>
      </c>
      <c r="F231" s="25">
        <v>116.7628469</v>
      </c>
      <c r="G231" s="25">
        <v>68.553622899999993</v>
      </c>
      <c r="H231" s="25">
        <v>-33.129472509999999</v>
      </c>
      <c r="I231" s="34"/>
    </row>
    <row r="232" spans="1:9" x14ac:dyDescent="0.25">
      <c r="A232" s="39"/>
      <c r="B232" s="33"/>
      <c r="C232" s="33"/>
      <c r="D232" s="25" t="s">
        <v>402</v>
      </c>
      <c r="E232" s="25" t="s">
        <v>937</v>
      </c>
      <c r="F232" s="25">
        <v>0</v>
      </c>
      <c r="G232" s="25">
        <v>0</v>
      </c>
      <c r="H232" s="25">
        <v>-75.044400870000004</v>
      </c>
      <c r="I232" s="34"/>
    </row>
    <row r="233" spans="1:9" x14ac:dyDescent="0.25">
      <c r="A233" s="39"/>
      <c r="B233" s="33"/>
      <c r="C233" s="33"/>
      <c r="D233" s="25" t="s">
        <v>403</v>
      </c>
      <c r="E233" s="25" t="s">
        <v>938</v>
      </c>
      <c r="F233" s="25">
        <v>0</v>
      </c>
      <c r="G233" s="25">
        <v>14.862198469999999</v>
      </c>
      <c r="H233" s="25">
        <v>31.079839979999999</v>
      </c>
      <c r="I233" s="34"/>
    </row>
    <row r="234" spans="1:9" x14ac:dyDescent="0.25">
      <c r="A234" s="39"/>
      <c r="B234" s="33"/>
      <c r="C234" s="33"/>
      <c r="D234" s="25" t="s">
        <v>404</v>
      </c>
      <c r="E234" s="25" t="s">
        <v>939</v>
      </c>
      <c r="F234" s="25">
        <v>0</v>
      </c>
      <c r="G234" s="25">
        <v>0</v>
      </c>
      <c r="H234" s="25">
        <v>-29.407908549999998</v>
      </c>
      <c r="I234" s="34"/>
    </row>
    <row r="235" spans="1:9" x14ac:dyDescent="0.25">
      <c r="A235" s="39"/>
      <c r="B235" s="33"/>
      <c r="C235" s="33"/>
      <c r="D235" s="25" t="s">
        <v>405</v>
      </c>
      <c r="E235" s="25" t="s">
        <v>940</v>
      </c>
      <c r="F235" s="25">
        <v>0</v>
      </c>
      <c r="G235" s="25">
        <v>0</v>
      </c>
      <c r="H235" s="25">
        <v>-29.407908549999998</v>
      </c>
      <c r="I235" s="34"/>
    </row>
    <row r="236" spans="1:9" x14ac:dyDescent="0.25">
      <c r="A236" s="39"/>
      <c r="B236" s="33"/>
      <c r="C236" s="33"/>
      <c r="D236" s="25" t="s">
        <v>406</v>
      </c>
      <c r="E236" s="25" t="s">
        <v>941</v>
      </c>
      <c r="F236" s="25">
        <v>0</v>
      </c>
      <c r="G236" s="25">
        <v>0</v>
      </c>
      <c r="H236" s="25">
        <v>-139.41859600000001</v>
      </c>
      <c r="I236" s="34"/>
    </row>
    <row r="237" spans="1:9" x14ac:dyDescent="0.25">
      <c r="A237" s="39"/>
      <c r="B237" s="33"/>
      <c r="C237" s="33"/>
      <c r="D237" s="25" t="s">
        <v>407</v>
      </c>
      <c r="E237" s="25" t="s">
        <v>942</v>
      </c>
      <c r="F237" s="25">
        <v>0</v>
      </c>
      <c r="G237" s="25">
        <v>0</v>
      </c>
      <c r="H237" s="25">
        <v>-26.1933179</v>
      </c>
      <c r="I237" s="34"/>
    </row>
    <row r="238" spans="1:9" x14ac:dyDescent="0.25">
      <c r="A238" s="39"/>
      <c r="B238" s="33" t="s">
        <v>409</v>
      </c>
      <c r="C238" s="33">
        <v>299</v>
      </c>
      <c r="D238" s="25" t="s">
        <v>408</v>
      </c>
      <c r="E238" s="25" t="s">
        <v>943</v>
      </c>
      <c r="F238" s="25">
        <v>0</v>
      </c>
      <c r="G238" s="25">
        <v>97.632061359999994</v>
      </c>
      <c r="H238" s="25">
        <v>0</v>
      </c>
      <c r="I238" s="34">
        <v>8.1699999999999994E-5</v>
      </c>
    </row>
    <row r="239" spans="1:9" x14ac:dyDescent="0.25">
      <c r="A239" s="39"/>
      <c r="B239" s="33"/>
      <c r="C239" s="33"/>
      <c r="D239" s="25" t="s">
        <v>410</v>
      </c>
      <c r="E239" s="25" t="s">
        <v>944</v>
      </c>
      <c r="F239" s="25">
        <v>75.106484350000002</v>
      </c>
      <c r="G239" s="25">
        <v>-76.401498360000005</v>
      </c>
      <c r="H239" s="25">
        <v>0</v>
      </c>
      <c r="I239" s="34"/>
    </row>
    <row r="240" spans="1:9" x14ac:dyDescent="0.25">
      <c r="A240" s="39"/>
      <c r="B240" s="33"/>
      <c r="C240" s="33"/>
      <c r="D240" s="25" t="s">
        <v>411</v>
      </c>
      <c r="E240" s="25" t="s">
        <v>945</v>
      </c>
      <c r="F240" s="25">
        <v>0</v>
      </c>
      <c r="G240" s="25">
        <v>75.106484350000002</v>
      </c>
      <c r="H240" s="25">
        <v>76.401498360000005</v>
      </c>
      <c r="I240" s="34"/>
    </row>
    <row r="241" spans="1:9" x14ac:dyDescent="0.25">
      <c r="A241" s="39"/>
      <c r="B241" s="33"/>
      <c r="C241" s="33"/>
      <c r="D241" s="25" t="s">
        <v>412</v>
      </c>
      <c r="E241" s="25" t="s">
        <v>946</v>
      </c>
      <c r="F241" s="25">
        <v>0</v>
      </c>
      <c r="G241" s="25">
        <v>12.97144336</v>
      </c>
      <c r="H241" s="25">
        <v>8.4936740030000006</v>
      </c>
      <c r="I241" s="34"/>
    </row>
    <row r="242" spans="1:9" x14ac:dyDescent="0.25">
      <c r="A242" s="39"/>
      <c r="B242" s="33"/>
      <c r="C242" s="33"/>
      <c r="D242" s="25" t="s">
        <v>413</v>
      </c>
      <c r="E242" s="25" t="s">
        <v>947</v>
      </c>
      <c r="F242" s="25">
        <v>-65.456272150000004</v>
      </c>
      <c r="G242" s="25">
        <v>26.05987146</v>
      </c>
      <c r="H242" s="25">
        <v>-64.234687609999995</v>
      </c>
      <c r="I242" s="34"/>
    </row>
    <row r="243" spans="1:9" x14ac:dyDescent="0.25">
      <c r="A243" s="39"/>
      <c r="B243" s="33"/>
      <c r="C243" s="33"/>
      <c r="D243" s="25" t="s">
        <v>414</v>
      </c>
      <c r="E243" s="25" t="s">
        <v>948</v>
      </c>
      <c r="F243" s="25">
        <v>48.557056420000002</v>
      </c>
      <c r="G243" s="25">
        <v>48.557056420000002</v>
      </c>
      <c r="H243" s="25">
        <v>-117.80392980000001</v>
      </c>
      <c r="I243" s="34"/>
    </row>
    <row r="244" spans="1:9" x14ac:dyDescent="0.25">
      <c r="A244" s="39"/>
      <c r="B244" s="33"/>
      <c r="C244" s="33"/>
      <c r="D244" s="25" t="s">
        <v>415</v>
      </c>
      <c r="E244" s="25" t="s">
        <v>949</v>
      </c>
      <c r="F244" s="25">
        <v>0</v>
      </c>
      <c r="G244" s="25">
        <v>0</v>
      </c>
      <c r="H244" s="25">
        <v>166.24451819999999</v>
      </c>
      <c r="I244" s="34"/>
    </row>
    <row r="245" spans="1:9" x14ac:dyDescent="0.25">
      <c r="A245" s="39"/>
      <c r="B245" s="33"/>
      <c r="C245" s="33"/>
      <c r="D245" s="25" t="s">
        <v>416</v>
      </c>
      <c r="E245" s="25" t="s">
        <v>950</v>
      </c>
      <c r="F245" s="25">
        <v>103.52122079999999</v>
      </c>
      <c r="G245" s="25">
        <v>52.693838239999998</v>
      </c>
      <c r="H245" s="25">
        <v>53.741563290000002</v>
      </c>
      <c r="I245" s="34"/>
    </row>
    <row r="246" spans="1:9" x14ac:dyDescent="0.25">
      <c r="A246" s="39"/>
      <c r="B246" s="33"/>
      <c r="C246" s="33"/>
      <c r="D246" s="25" t="s">
        <v>417</v>
      </c>
      <c r="E246" s="25" t="s">
        <v>951</v>
      </c>
      <c r="F246" s="25">
        <v>32.587455650000003</v>
      </c>
      <c r="G246" s="25">
        <v>-13.458462069999999</v>
      </c>
      <c r="H246" s="25">
        <v>22.062384779999999</v>
      </c>
      <c r="I246" s="34"/>
    </row>
    <row r="247" spans="1:9" x14ac:dyDescent="0.25">
      <c r="A247" s="39"/>
      <c r="B247" s="33"/>
      <c r="C247" s="33"/>
      <c r="D247" s="25" t="s">
        <v>418</v>
      </c>
      <c r="E247" s="25" t="s">
        <v>952</v>
      </c>
      <c r="F247" s="25">
        <v>66.715217240000001</v>
      </c>
      <c r="G247" s="25">
        <v>26.05987146</v>
      </c>
      <c r="H247" s="25">
        <v>26.583895649999999</v>
      </c>
      <c r="I247" s="34"/>
    </row>
    <row r="248" spans="1:9" x14ac:dyDescent="0.25">
      <c r="A248" s="39"/>
      <c r="B248" s="33"/>
      <c r="C248" s="33"/>
      <c r="D248" s="25" t="s">
        <v>419</v>
      </c>
      <c r="E248" s="25" t="s">
        <v>953</v>
      </c>
      <c r="F248" s="25">
        <v>601.14326900000003</v>
      </c>
      <c r="G248" s="25">
        <v>134.5147613</v>
      </c>
      <c r="H248" s="25">
        <v>-582.21490459999995</v>
      </c>
      <c r="I248" s="34"/>
    </row>
    <row r="249" spans="1:9" x14ac:dyDescent="0.25">
      <c r="A249" s="39"/>
      <c r="B249" s="33"/>
      <c r="C249" s="33"/>
      <c r="D249" s="25" t="s">
        <v>420</v>
      </c>
      <c r="E249" s="25" t="s">
        <v>954</v>
      </c>
      <c r="F249" s="25">
        <v>0</v>
      </c>
      <c r="G249" s="25">
        <v>0</v>
      </c>
      <c r="H249" s="25">
        <v>166.24451819999999</v>
      </c>
      <c r="I249" s="34"/>
    </row>
    <row r="250" spans="1:9" x14ac:dyDescent="0.25">
      <c r="A250" s="39"/>
      <c r="B250" s="33" t="s">
        <v>24</v>
      </c>
      <c r="C250" s="33">
        <v>172</v>
      </c>
      <c r="D250" s="25" t="s">
        <v>235</v>
      </c>
      <c r="E250" s="25" t="s">
        <v>777</v>
      </c>
      <c r="F250" s="25">
        <v>0</v>
      </c>
      <c r="G250" s="25">
        <v>-99.137986380000001</v>
      </c>
      <c r="H250" s="25">
        <v>99.137986380000001</v>
      </c>
      <c r="I250" s="33">
        <v>1.6645270000000001E-3</v>
      </c>
    </row>
    <row r="251" spans="1:9" x14ac:dyDescent="0.25">
      <c r="A251" s="39"/>
      <c r="B251" s="33"/>
      <c r="C251" s="33"/>
      <c r="D251" s="25" t="s">
        <v>236</v>
      </c>
      <c r="E251" s="25" t="s">
        <v>778</v>
      </c>
      <c r="F251" s="25">
        <v>21.097846359999998</v>
      </c>
      <c r="G251" s="25">
        <v>21.097846359999998</v>
      </c>
      <c r="H251" s="25">
        <v>0</v>
      </c>
      <c r="I251" s="33"/>
    </row>
    <row r="252" spans="1:9" x14ac:dyDescent="0.25">
      <c r="A252" s="39"/>
      <c r="B252" s="33"/>
      <c r="C252" s="33"/>
      <c r="D252" s="25" t="s">
        <v>237</v>
      </c>
      <c r="E252" s="25" t="s">
        <v>779</v>
      </c>
      <c r="F252" s="25">
        <v>205.43645190000001</v>
      </c>
      <c r="G252" s="25">
        <v>282.95842800000003</v>
      </c>
      <c r="H252" s="25">
        <v>93.290244090000002</v>
      </c>
      <c r="I252" s="33"/>
    </row>
    <row r="253" spans="1:9" x14ac:dyDescent="0.25">
      <c r="A253" s="39"/>
      <c r="B253" s="33"/>
      <c r="C253" s="33"/>
      <c r="D253" s="25" t="s">
        <v>238</v>
      </c>
      <c r="E253" s="25" t="s">
        <v>780</v>
      </c>
      <c r="F253" s="25">
        <v>171.78244380000001</v>
      </c>
      <c r="G253" s="25">
        <v>329.79560789999999</v>
      </c>
      <c r="H253" s="25">
        <v>-66.413982669999996</v>
      </c>
      <c r="I253" s="33"/>
    </row>
    <row r="254" spans="1:9" x14ac:dyDescent="0.25">
      <c r="A254" s="39"/>
      <c r="B254" s="33"/>
      <c r="C254" s="33"/>
      <c r="D254" s="25" t="s">
        <v>239</v>
      </c>
      <c r="E254" s="25" t="s">
        <v>781</v>
      </c>
      <c r="F254" s="25">
        <v>93.273193169999999</v>
      </c>
      <c r="G254" s="25">
        <v>93.273193169999999</v>
      </c>
      <c r="H254" s="25">
        <v>95.098619619999994</v>
      </c>
      <c r="I254" s="33"/>
    </row>
    <row r="255" spans="1:9" x14ac:dyDescent="0.25">
      <c r="A255" s="39"/>
      <c r="B255" s="33"/>
      <c r="C255" s="33"/>
      <c r="D255" s="25" t="s">
        <v>240</v>
      </c>
      <c r="E255" s="25" t="s">
        <v>782</v>
      </c>
      <c r="F255" s="25">
        <v>75.106484350000002</v>
      </c>
      <c r="G255" s="25">
        <v>75.106484350000002</v>
      </c>
      <c r="H255" s="25">
        <v>0</v>
      </c>
      <c r="I255" s="33"/>
    </row>
    <row r="256" spans="1:9" x14ac:dyDescent="0.25">
      <c r="A256" s="39"/>
      <c r="B256" s="33"/>
      <c r="C256" s="33"/>
      <c r="D256" s="25" t="s">
        <v>241</v>
      </c>
      <c r="E256" s="25" t="s">
        <v>783</v>
      </c>
      <c r="F256" s="25">
        <v>97.478976599999996</v>
      </c>
      <c r="G256" s="25">
        <v>97.478976599999996</v>
      </c>
      <c r="H256" s="25">
        <v>99.137986380000001</v>
      </c>
      <c r="I256" s="33"/>
    </row>
    <row r="257" spans="1:9" x14ac:dyDescent="0.25">
      <c r="A257" s="39"/>
      <c r="B257" s="33"/>
      <c r="C257" s="33"/>
      <c r="D257" s="25" t="s">
        <v>242</v>
      </c>
      <c r="E257" s="25" t="s">
        <v>784</v>
      </c>
      <c r="F257" s="25">
        <v>0</v>
      </c>
      <c r="G257" s="25">
        <v>0</v>
      </c>
      <c r="H257" s="25">
        <v>91.711217270000006</v>
      </c>
      <c r="I257" s="33"/>
    </row>
    <row r="258" spans="1:9" x14ac:dyDescent="0.25">
      <c r="A258" s="39"/>
      <c r="B258" s="33"/>
      <c r="C258" s="33"/>
      <c r="D258" s="25" t="s">
        <v>243</v>
      </c>
      <c r="E258" s="25" t="s">
        <v>785</v>
      </c>
      <c r="F258" s="25">
        <v>24.961997849999999</v>
      </c>
      <c r="G258" s="25">
        <v>-25.466076569999998</v>
      </c>
      <c r="H258" s="25">
        <v>0</v>
      </c>
      <c r="I258" s="33"/>
    </row>
    <row r="259" spans="1:9" x14ac:dyDescent="0.25">
      <c r="A259" s="39"/>
      <c r="B259" s="33" t="s">
        <v>5</v>
      </c>
      <c r="C259" s="33">
        <v>192</v>
      </c>
      <c r="D259" s="25" t="s">
        <v>266</v>
      </c>
      <c r="E259" s="25" t="s">
        <v>808</v>
      </c>
      <c r="F259" s="25">
        <v>0</v>
      </c>
      <c r="G259" s="25">
        <v>18.945123339999999</v>
      </c>
      <c r="H259" s="25">
        <v>0</v>
      </c>
      <c r="I259" s="33">
        <v>3.9195610000000002E-3</v>
      </c>
    </row>
    <row r="260" spans="1:9" x14ac:dyDescent="0.25">
      <c r="A260" s="39"/>
      <c r="B260" s="33"/>
      <c r="C260" s="33"/>
      <c r="D260" s="25" t="s">
        <v>267</v>
      </c>
      <c r="E260" s="25" t="s">
        <v>809</v>
      </c>
      <c r="F260" s="25">
        <v>0</v>
      </c>
      <c r="G260" s="25">
        <v>-136.77049299999999</v>
      </c>
      <c r="H260" s="25">
        <v>-130.1927651</v>
      </c>
      <c r="I260" s="33"/>
    </row>
    <row r="261" spans="1:9" x14ac:dyDescent="0.25">
      <c r="A261" s="39"/>
      <c r="B261" s="33"/>
      <c r="C261" s="33"/>
      <c r="D261" s="25" t="s">
        <v>268</v>
      </c>
      <c r="E261" s="25" t="s">
        <v>810</v>
      </c>
      <c r="F261" s="25">
        <v>0</v>
      </c>
      <c r="G261" s="25">
        <v>20.031100989999999</v>
      </c>
      <c r="H261" s="25">
        <v>0</v>
      </c>
      <c r="I261" s="33"/>
    </row>
    <row r="262" spans="1:9" x14ac:dyDescent="0.25">
      <c r="A262" s="39"/>
      <c r="B262" s="33"/>
      <c r="C262" s="33"/>
      <c r="D262" s="25" t="s">
        <v>269</v>
      </c>
      <c r="E262" s="25" t="s">
        <v>811</v>
      </c>
      <c r="F262" s="25">
        <v>75.106484350000002</v>
      </c>
      <c r="G262" s="25">
        <v>-76.401498360000005</v>
      </c>
      <c r="H262" s="25">
        <v>0</v>
      </c>
      <c r="I262" s="33"/>
    </row>
    <row r="263" spans="1:9" x14ac:dyDescent="0.25">
      <c r="A263" s="39"/>
      <c r="B263" s="33"/>
      <c r="C263" s="33"/>
      <c r="D263" s="25" t="s">
        <v>270</v>
      </c>
      <c r="E263" s="25" t="s">
        <v>812</v>
      </c>
      <c r="F263" s="25">
        <v>-42.392822799999998</v>
      </c>
      <c r="G263" s="25">
        <v>-21.917970960000002</v>
      </c>
      <c r="H263" s="25">
        <v>-20.551094930000001</v>
      </c>
      <c r="I263" s="33"/>
    </row>
    <row r="264" spans="1:9" x14ac:dyDescent="0.25">
      <c r="A264" s="39"/>
      <c r="B264" s="33"/>
      <c r="C264" s="33"/>
      <c r="D264" s="25" t="s">
        <v>271</v>
      </c>
      <c r="E264" s="25" t="s">
        <v>813</v>
      </c>
      <c r="F264" s="25">
        <v>7.6989941030000004</v>
      </c>
      <c r="G264" s="25">
        <v>-7.9202970720000003</v>
      </c>
      <c r="H264" s="25">
        <v>0</v>
      </c>
      <c r="I264" s="33"/>
    </row>
    <row r="265" spans="1:9" x14ac:dyDescent="0.25">
      <c r="A265" s="39"/>
      <c r="B265" s="33"/>
      <c r="C265" s="33"/>
      <c r="D265" s="25" t="s">
        <v>272</v>
      </c>
      <c r="E265" s="25" t="s">
        <v>814</v>
      </c>
      <c r="F265" s="25">
        <v>27.23496359</v>
      </c>
      <c r="G265" s="25">
        <v>-27.780273430000001</v>
      </c>
      <c r="H265" s="25">
        <v>-67.046550690000004</v>
      </c>
      <c r="I265" s="33"/>
    </row>
    <row r="266" spans="1:9" x14ac:dyDescent="0.25">
      <c r="A266" s="39"/>
      <c r="B266" s="33" t="s">
        <v>22</v>
      </c>
      <c r="C266" s="33">
        <v>180</v>
      </c>
      <c r="D266" s="25" t="s">
        <v>256</v>
      </c>
      <c r="E266" s="25" t="s">
        <v>798</v>
      </c>
      <c r="F266" s="25">
        <v>113.4264948</v>
      </c>
      <c r="G266" s="25">
        <v>113.4264948</v>
      </c>
      <c r="H266" s="25">
        <v>115.3432062</v>
      </c>
      <c r="I266" s="33">
        <v>2.7224122999999999E-2</v>
      </c>
    </row>
    <row r="267" spans="1:9" x14ac:dyDescent="0.25">
      <c r="A267" s="39"/>
      <c r="B267" s="33"/>
      <c r="C267" s="33"/>
      <c r="D267" s="25" t="s">
        <v>257</v>
      </c>
      <c r="E267" s="25" t="s">
        <v>799</v>
      </c>
      <c r="F267" s="25">
        <v>165.2947307</v>
      </c>
      <c r="G267" s="25">
        <v>72.973162909999999</v>
      </c>
      <c r="H267" s="25">
        <v>74.481684200000004</v>
      </c>
      <c r="I267" s="33"/>
    </row>
    <row r="268" spans="1:9" x14ac:dyDescent="0.25">
      <c r="A268" s="39"/>
      <c r="B268" s="33"/>
      <c r="C268" s="33"/>
      <c r="D268" s="25" t="s">
        <v>258</v>
      </c>
      <c r="E268" s="25" t="s">
        <v>800</v>
      </c>
      <c r="F268" s="25">
        <v>69.712269030000002</v>
      </c>
      <c r="G268" s="25">
        <v>47.087609530000002</v>
      </c>
      <c r="H268" s="25">
        <v>48.143990809999998</v>
      </c>
      <c r="I268" s="33"/>
    </row>
    <row r="269" spans="1:9" x14ac:dyDescent="0.25">
      <c r="A269" s="39"/>
      <c r="B269" s="33"/>
      <c r="C269" s="33"/>
      <c r="D269" s="25" t="s">
        <v>259</v>
      </c>
      <c r="E269" s="25" t="s">
        <v>801</v>
      </c>
      <c r="F269" s="25">
        <v>166.40603590000001</v>
      </c>
      <c r="G269" s="25">
        <v>166.40603590000001</v>
      </c>
      <c r="H269" s="25">
        <v>87.266187239999994</v>
      </c>
      <c r="I269" s="33"/>
    </row>
    <row r="270" spans="1:9" x14ac:dyDescent="0.25">
      <c r="A270" s="39"/>
      <c r="B270" s="33"/>
      <c r="C270" s="33"/>
      <c r="D270" s="25" t="s">
        <v>260</v>
      </c>
      <c r="E270" s="25" t="s">
        <v>802</v>
      </c>
      <c r="F270" s="25">
        <v>31.307032880000001</v>
      </c>
      <c r="G270" s="25">
        <v>79.693972340000002</v>
      </c>
      <c r="H270" s="25">
        <v>31.925653000000001</v>
      </c>
      <c r="I270" s="33"/>
    </row>
    <row r="271" spans="1:9" x14ac:dyDescent="0.25">
      <c r="A271" s="39"/>
      <c r="B271" s="33"/>
      <c r="C271" s="33"/>
      <c r="D271" s="25" t="s">
        <v>261</v>
      </c>
      <c r="E271" s="25" t="s">
        <v>803</v>
      </c>
      <c r="F271" s="25">
        <v>163.525014</v>
      </c>
      <c r="G271" s="25">
        <v>163.525014</v>
      </c>
      <c r="H271" s="25">
        <v>166.24451819999999</v>
      </c>
      <c r="I271" s="33"/>
    </row>
    <row r="272" spans="1:9" x14ac:dyDescent="0.25">
      <c r="A272" s="39"/>
      <c r="B272" s="33"/>
      <c r="C272" s="33"/>
      <c r="D272" s="25" t="s">
        <v>262</v>
      </c>
      <c r="E272" s="25" t="s">
        <v>804</v>
      </c>
      <c r="F272" s="25">
        <v>0</v>
      </c>
      <c r="G272" s="25">
        <v>18.603085490000002</v>
      </c>
      <c r="H272" s="25">
        <v>18.990322290000002</v>
      </c>
      <c r="I272" s="33"/>
    </row>
    <row r="273" spans="1:9" x14ac:dyDescent="0.25">
      <c r="A273" s="39"/>
      <c r="B273" s="33"/>
      <c r="C273" s="33"/>
      <c r="D273" s="25" t="s">
        <v>263</v>
      </c>
      <c r="E273" s="25" t="s">
        <v>805</v>
      </c>
      <c r="F273" s="25">
        <v>0</v>
      </c>
      <c r="G273" s="25">
        <v>134.5147613</v>
      </c>
      <c r="H273" s="25">
        <v>136.77049299999999</v>
      </c>
      <c r="I273" s="33"/>
    </row>
    <row r="274" spans="1:9" x14ac:dyDescent="0.25">
      <c r="A274" s="39"/>
      <c r="B274" s="33"/>
      <c r="C274" s="33"/>
      <c r="D274" s="25" t="s">
        <v>264</v>
      </c>
      <c r="E274" s="25" t="s">
        <v>806</v>
      </c>
      <c r="F274" s="25">
        <v>23.566864549999998</v>
      </c>
      <c r="G274" s="25">
        <v>49.5759106</v>
      </c>
      <c r="H274" s="25">
        <v>43.171083809999999</v>
      </c>
      <c r="I274" s="33"/>
    </row>
    <row r="275" spans="1:9" x14ac:dyDescent="0.25">
      <c r="A275" s="39"/>
      <c r="B275" s="33"/>
      <c r="C275" s="33"/>
      <c r="D275" s="25" t="s">
        <v>265</v>
      </c>
      <c r="E275" s="25" t="s">
        <v>807</v>
      </c>
      <c r="F275" s="25">
        <v>314.89112449999999</v>
      </c>
      <c r="G275" s="25">
        <v>314.89112449999999</v>
      </c>
      <c r="H275" s="25">
        <v>129.90978939999999</v>
      </c>
      <c r="I275" s="33"/>
    </row>
    <row r="276" spans="1:9" x14ac:dyDescent="0.25">
      <c r="A276" s="39"/>
      <c r="B276" s="33" t="s">
        <v>68</v>
      </c>
      <c r="C276" s="33">
        <v>32</v>
      </c>
      <c r="D276" s="25" t="s">
        <v>67</v>
      </c>
      <c r="E276" s="25" t="s">
        <v>620</v>
      </c>
      <c r="F276" s="25">
        <v>0</v>
      </c>
      <c r="G276" s="25">
        <v>75.106484350000002</v>
      </c>
      <c r="H276" s="25">
        <v>343.23449549999998</v>
      </c>
      <c r="I276" s="33">
        <v>3.8155626999999998E-2</v>
      </c>
    </row>
    <row r="277" spans="1:9" x14ac:dyDescent="0.25">
      <c r="A277" s="39"/>
      <c r="B277" s="33"/>
      <c r="C277" s="33"/>
      <c r="D277" s="25" t="s">
        <v>69</v>
      </c>
      <c r="E277" s="25" t="s">
        <v>621</v>
      </c>
      <c r="F277" s="25">
        <v>0</v>
      </c>
      <c r="G277" s="25">
        <v>0</v>
      </c>
      <c r="H277" s="25">
        <v>79.200546290000005</v>
      </c>
      <c r="I277" s="33"/>
    </row>
    <row r="278" spans="1:9" x14ac:dyDescent="0.25">
      <c r="A278" s="39"/>
      <c r="B278" s="33"/>
      <c r="C278" s="33"/>
      <c r="D278" s="25" t="s">
        <v>70</v>
      </c>
      <c r="E278" s="25" t="s">
        <v>622</v>
      </c>
      <c r="F278" s="25">
        <v>0</v>
      </c>
      <c r="G278" s="25">
        <v>0</v>
      </c>
      <c r="H278" s="25">
        <v>49.480470009999998</v>
      </c>
      <c r="I278" s="33"/>
    </row>
    <row r="279" spans="1:9" x14ac:dyDescent="0.25">
      <c r="A279" s="39"/>
      <c r="B279" s="33"/>
      <c r="C279" s="33"/>
      <c r="D279" s="25" t="s">
        <v>71</v>
      </c>
      <c r="E279" s="25" t="s">
        <v>623</v>
      </c>
      <c r="F279" s="25">
        <v>0</v>
      </c>
      <c r="G279" s="25">
        <v>-136.77049299999999</v>
      </c>
      <c r="H279" s="25">
        <v>-130.1927651</v>
      </c>
      <c r="I279" s="33"/>
    </row>
    <row r="280" spans="1:9" x14ac:dyDescent="0.25">
      <c r="A280" s="39"/>
      <c r="B280" s="33"/>
      <c r="C280" s="33"/>
      <c r="D280" s="25" t="s">
        <v>72</v>
      </c>
      <c r="E280" s="25" t="s">
        <v>624</v>
      </c>
      <c r="F280" s="25">
        <v>-33.339160630000002</v>
      </c>
      <c r="G280" s="25">
        <v>-14.146462789999999</v>
      </c>
      <c r="H280" s="25">
        <v>0</v>
      </c>
      <c r="I280" s="33"/>
    </row>
    <row r="281" spans="1:9" x14ac:dyDescent="0.25">
      <c r="A281" s="40"/>
      <c r="B281" s="38"/>
      <c r="C281" s="38"/>
      <c r="D281" s="23" t="s">
        <v>73</v>
      </c>
      <c r="E281" s="23" t="s">
        <v>625</v>
      </c>
      <c r="F281" s="23">
        <v>0</v>
      </c>
      <c r="G281" s="23">
        <v>0</v>
      </c>
      <c r="H281" s="23">
        <v>94.715355389999999</v>
      </c>
      <c r="I281" s="38"/>
    </row>
    <row r="282" spans="1:9" x14ac:dyDescent="0.25">
      <c r="A282" s="41" t="s">
        <v>33</v>
      </c>
      <c r="B282" s="37" t="s">
        <v>22</v>
      </c>
      <c r="C282" s="37">
        <v>369</v>
      </c>
      <c r="D282" s="24" t="s">
        <v>567</v>
      </c>
      <c r="E282" s="24" t="s">
        <v>1095</v>
      </c>
      <c r="F282" s="24">
        <v>12.92209181</v>
      </c>
      <c r="G282" s="24">
        <v>0</v>
      </c>
      <c r="H282" s="24">
        <v>0</v>
      </c>
      <c r="I282" s="37">
        <v>6.1771819999999998E-3</v>
      </c>
    </row>
    <row r="283" spans="1:9" x14ac:dyDescent="0.25">
      <c r="A283" s="39"/>
      <c r="B283" s="33"/>
      <c r="C283" s="33"/>
      <c r="D283" s="25" t="s">
        <v>568</v>
      </c>
      <c r="E283" s="25" t="s">
        <v>1096</v>
      </c>
      <c r="F283" s="25">
        <v>67.005161279999996</v>
      </c>
      <c r="G283" s="25">
        <v>67.005161279999996</v>
      </c>
      <c r="H283" s="25">
        <v>306.74307520000002</v>
      </c>
      <c r="I283" s="33"/>
    </row>
    <row r="284" spans="1:9" x14ac:dyDescent="0.25">
      <c r="A284" s="39"/>
      <c r="B284" s="33"/>
      <c r="C284" s="33"/>
      <c r="D284" s="25" t="s">
        <v>569</v>
      </c>
      <c r="E284" s="25" t="s">
        <v>1097</v>
      </c>
      <c r="F284" s="25">
        <v>57.272189679999997</v>
      </c>
      <c r="G284" s="25">
        <v>57.272189679999997</v>
      </c>
      <c r="H284" s="25">
        <v>0</v>
      </c>
      <c r="I284" s="33"/>
    </row>
    <row r="285" spans="1:9" x14ac:dyDescent="0.25">
      <c r="A285" s="39"/>
      <c r="B285" s="33"/>
      <c r="C285" s="33"/>
      <c r="D285" s="25" t="s">
        <v>570</v>
      </c>
      <c r="E285" s="25" t="s">
        <v>1098</v>
      </c>
      <c r="F285" s="25">
        <v>75.106484350000002</v>
      </c>
      <c r="G285" s="25">
        <v>75.106484350000002</v>
      </c>
      <c r="H285" s="25">
        <v>76.401498360000005</v>
      </c>
      <c r="I285" s="33"/>
    </row>
    <row r="286" spans="1:9" x14ac:dyDescent="0.25">
      <c r="A286" s="39"/>
      <c r="B286" s="33"/>
      <c r="C286" s="33"/>
      <c r="D286" s="25" t="s">
        <v>571</v>
      </c>
      <c r="E286" s="25" t="s">
        <v>1099</v>
      </c>
      <c r="F286" s="25">
        <v>-203.66632540000001</v>
      </c>
      <c r="G286" s="25">
        <v>0</v>
      </c>
      <c r="H286" s="25">
        <v>210.7154701</v>
      </c>
      <c r="I286" s="33"/>
    </row>
    <row r="287" spans="1:9" x14ac:dyDescent="0.25">
      <c r="A287" s="39"/>
      <c r="B287" s="33"/>
      <c r="C287" s="33"/>
      <c r="D287" s="25" t="s">
        <v>572</v>
      </c>
      <c r="E287" s="25" t="s">
        <v>1100</v>
      </c>
      <c r="F287" s="25">
        <v>67.005161279999996</v>
      </c>
      <c r="G287" s="25">
        <v>67.005161279999996</v>
      </c>
      <c r="H287" s="25">
        <v>306.74307520000002</v>
      </c>
      <c r="I287" s="33"/>
    </row>
    <row r="288" spans="1:9" x14ac:dyDescent="0.25">
      <c r="A288" s="39"/>
      <c r="B288" s="33" t="s">
        <v>331</v>
      </c>
      <c r="C288" s="33">
        <v>229</v>
      </c>
      <c r="D288" s="25" t="s">
        <v>330</v>
      </c>
      <c r="E288" s="25" t="s">
        <v>869</v>
      </c>
      <c r="F288" s="25">
        <v>0</v>
      </c>
      <c r="G288" s="25">
        <v>-37.138897229999998</v>
      </c>
      <c r="H288" s="25">
        <v>37.138897229999998</v>
      </c>
      <c r="I288" s="33">
        <v>2.9540752999999999E-2</v>
      </c>
    </row>
    <row r="289" spans="1:9" x14ac:dyDescent="0.25">
      <c r="A289" s="39"/>
      <c r="B289" s="33"/>
      <c r="C289" s="33"/>
      <c r="D289" s="25" t="s">
        <v>332</v>
      </c>
      <c r="E289" s="25" t="s">
        <v>870</v>
      </c>
      <c r="F289" s="25">
        <v>84.546660790000004</v>
      </c>
      <c r="G289" s="25">
        <v>-16.799123949999998</v>
      </c>
      <c r="H289" s="25">
        <v>0</v>
      </c>
      <c r="I289" s="33"/>
    </row>
    <row r="290" spans="1:9" x14ac:dyDescent="0.25">
      <c r="A290" s="39"/>
      <c r="B290" s="33"/>
      <c r="C290" s="33"/>
      <c r="D290" s="25" t="s">
        <v>333</v>
      </c>
      <c r="E290" s="25" t="s">
        <v>871</v>
      </c>
      <c r="F290" s="25">
        <v>18.270395090000001</v>
      </c>
      <c r="G290" s="25">
        <v>18.270395090000001</v>
      </c>
      <c r="H290" s="25">
        <v>-17.543066759999999</v>
      </c>
      <c r="I290" s="33"/>
    </row>
    <row r="291" spans="1:9" x14ac:dyDescent="0.25">
      <c r="A291" s="40"/>
      <c r="B291" s="38"/>
      <c r="C291" s="38"/>
      <c r="D291" s="23" t="s">
        <v>334</v>
      </c>
      <c r="E291" s="23" t="s">
        <v>872</v>
      </c>
      <c r="F291" s="23">
        <v>49.909281149999998</v>
      </c>
      <c r="G291" s="23">
        <v>-19.696987400000001</v>
      </c>
      <c r="H291" s="23">
        <v>-18.533084349999999</v>
      </c>
      <c r="I291" s="38"/>
    </row>
    <row r="292" spans="1:9" x14ac:dyDescent="0.25">
      <c r="A292" s="41" t="s">
        <v>3951</v>
      </c>
      <c r="B292" s="37" t="s">
        <v>7</v>
      </c>
      <c r="C292" s="37">
        <v>383</v>
      </c>
      <c r="D292" s="24" t="s">
        <v>573</v>
      </c>
      <c r="E292" s="24" t="s">
        <v>1101</v>
      </c>
      <c r="F292" s="24">
        <v>0</v>
      </c>
      <c r="G292" s="24">
        <v>0</v>
      </c>
      <c r="H292" s="24">
        <v>72.951965920000006</v>
      </c>
      <c r="I292" s="36">
        <v>7.6100000000000007E-5</v>
      </c>
    </row>
    <row r="293" spans="1:9" x14ac:dyDescent="0.25">
      <c r="A293" s="39"/>
      <c r="B293" s="33"/>
      <c r="C293" s="33"/>
      <c r="D293" s="25" t="s">
        <v>574</v>
      </c>
      <c r="E293" s="25" t="s">
        <v>1102</v>
      </c>
      <c r="F293" s="25">
        <v>-162.5074267</v>
      </c>
      <c r="G293" s="25">
        <v>-67.474699310000005</v>
      </c>
      <c r="H293" s="25">
        <v>67.474699310000005</v>
      </c>
      <c r="I293" s="34"/>
    </row>
    <row r="294" spans="1:9" x14ac:dyDescent="0.25">
      <c r="A294" s="39"/>
      <c r="B294" s="33"/>
      <c r="C294" s="33"/>
      <c r="D294" s="25" t="s">
        <v>575</v>
      </c>
      <c r="E294" s="25" t="s">
        <v>1103</v>
      </c>
      <c r="F294" s="25">
        <v>0</v>
      </c>
      <c r="G294" s="25">
        <v>0</v>
      </c>
      <c r="H294" s="25">
        <v>17.384185070000001</v>
      </c>
      <c r="I294" s="34"/>
    </row>
    <row r="295" spans="1:9" x14ac:dyDescent="0.25">
      <c r="A295" s="39"/>
      <c r="B295" s="33"/>
      <c r="C295" s="33"/>
      <c r="D295" s="25" t="s">
        <v>576</v>
      </c>
      <c r="E295" s="25" t="s">
        <v>1104</v>
      </c>
      <c r="F295" s="25">
        <v>-156.6228946</v>
      </c>
      <c r="G295" s="25">
        <v>-64.984072960000006</v>
      </c>
      <c r="H295" s="25">
        <v>64.984072960000006</v>
      </c>
      <c r="I295" s="34"/>
    </row>
    <row r="296" spans="1:9" x14ac:dyDescent="0.25">
      <c r="A296" s="39"/>
      <c r="B296" s="33"/>
      <c r="C296" s="33"/>
      <c r="D296" s="25" t="s">
        <v>577</v>
      </c>
      <c r="E296" s="25" t="s">
        <v>1105</v>
      </c>
      <c r="F296" s="25">
        <v>0</v>
      </c>
      <c r="G296" s="25">
        <v>-166.24451819999999</v>
      </c>
      <c r="H296" s="25">
        <v>166.24451819999999</v>
      </c>
      <c r="I296" s="34"/>
    </row>
    <row r="297" spans="1:9" x14ac:dyDescent="0.25">
      <c r="A297" s="39"/>
      <c r="B297" s="33"/>
      <c r="C297" s="33"/>
      <c r="D297" s="25" t="s">
        <v>578</v>
      </c>
      <c r="E297" s="25" t="s">
        <v>1106</v>
      </c>
      <c r="F297" s="25">
        <v>0</v>
      </c>
      <c r="G297" s="25">
        <v>0</v>
      </c>
      <c r="H297" s="25">
        <v>61.341263269999999</v>
      </c>
      <c r="I297" s="34"/>
    </row>
    <row r="298" spans="1:9" x14ac:dyDescent="0.25">
      <c r="A298" s="39"/>
      <c r="B298" s="33"/>
      <c r="C298" s="33"/>
      <c r="D298" s="25" t="s">
        <v>579</v>
      </c>
      <c r="E298" s="25" t="s">
        <v>1107</v>
      </c>
      <c r="F298" s="25">
        <v>134.5147613</v>
      </c>
      <c r="G298" s="25">
        <v>0</v>
      </c>
      <c r="H298" s="25">
        <v>-130.1927651</v>
      </c>
      <c r="I298" s="34"/>
    </row>
    <row r="299" spans="1:9" x14ac:dyDescent="0.25">
      <c r="A299" s="39"/>
      <c r="B299" s="33"/>
      <c r="C299" s="33"/>
      <c r="D299" s="25" t="s">
        <v>580</v>
      </c>
      <c r="E299" s="25" t="s">
        <v>1108</v>
      </c>
      <c r="F299" s="25">
        <v>201.8569401</v>
      </c>
      <c r="G299" s="25">
        <v>386.66463329999999</v>
      </c>
      <c r="H299" s="25">
        <v>0</v>
      </c>
      <c r="I299" s="34"/>
    </row>
    <row r="300" spans="1:9" x14ac:dyDescent="0.25">
      <c r="A300" s="39"/>
      <c r="B300" s="33"/>
      <c r="C300" s="33"/>
      <c r="D300" s="25" t="s">
        <v>581</v>
      </c>
      <c r="E300" s="25" t="s">
        <v>1109</v>
      </c>
      <c r="F300" s="25">
        <v>163.525014</v>
      </c>
      <c r="G300" s="25">
        <v>-166.24451819999999</v>
      </c>
      <c r="H300" s="25">
        <v>0</v>
      </c>
      <c r="I300" s="34"/>
    </row>
    <row r="301" spans="1:9" x14ac:dyDescent="0.25">
      <c r="A301" s="39"/>
      <c r="B301" s="33"/>
      <c r="C301" s="33"/>
      <c r="D301" s="25" t="s">
        <v>582</v>
      </c>
      <c r="E301" s="25" t="s">
        <v>1110</v>
      </c>
      <c r="F301" s="25">
        <v>0</v>
      </c>
      <c r="G301" s="25">
        <v>60.289407359999998</v>
      </c>
      <c r="H301" s="25">
        <v>61.341263269999999</v>
      </c>
      <c r="I301" s="34"/>
    </row>
    <row r="302" spans="1:9" x14ac:dyDescent="0.25">
      <c r="A302" s="39"/>
      <c r="B302" s="33"/>
      <c r="C302" s="33"/>
      <c r="D302" s="25" t="s">
        <v>583</v>
      </c>
      <c r="E302" s="25" t="s">
        <v>1111</v>
      </c>
      <c r="F302" s="25">
        <v>0</v>
      </c>
      <c r="G302" s="25">
        <v>75.106484350000002</v>
      </c>
      <c r="H302" s="25">
        <v>76.401498360000005</v>
      </c>
      <c r="I302" s="34"/>
    </row>
    <row r="303" spans="1:9" x14ac:dyDescent="0.25">
      <c r="A303" s="39"/>
      <c r="B303" s="33"/>
      <c r="C303" s="33"/>
      <c r="D303" s="25" t="s">
        <v>584</v>
      </c>
      <c r="E303" s="25" t="s">
        <v>1112</v>
      </c>
      <c r="F303" s="25">
        <v>0</v>
      </c>
      <c r="G303" s="25">
        <v>0</v>
      </c>
      <c r="H303" s="25">
        <v>14.7387376</v>
      </c>
      <c r="I303" s="34"/>
    </row>
    <row r="304" spans="1:9" x14ac:dyDescent="0.25">
      <c r="A304" s="39"/>
      <c r="B304" s="33"/>
      <c r="C304" s="33"/>
      <c r="D304" s="25" t="s">
        <v>585</v>
      </c>
      <c r="E304" s="25" t="s">
        <v>1113</v>
      </c>
      <c r="F304" s="25">
        <v>25.979394330000002</v>
      </c>
      <c r="G304" s="25">
        <v>0</v>
      </c>
      <c r="H304" s="25">
        <v>0</v>
      </c>
      <c r="I304" s="34"/>
    </row>
    <row r="305" spans="1:9" x14ac:dyDescent="0.25">
      <c r="A305" s="39"/>
      <c r="B305" s="33"/>
      <c r="C305" s="33"/>
      <c r="D305" s="25" t="s">
        <v>586</v>
      </c>
      <c r="E305" s="25" t="s">
        <v>1114</v>
      </c>
      <c r="F305" s="25">
        <v>0</v>
      </c>
      <c r="G305" s="25">
        <v>0</v>
      </c>
      <c r="H305" s="25">
        <v>-30.12506849</v>
      </c>
      <c r="I305" s="34"/>
    </row>
    <row r="306" spans="1:9" x14ac:dyDescent="0.25">
      <c r="A306" s="39"/>
      <c r="B306" s="33"/>
      <c r="C306" s="33"/>
      <c r="D306" s="25" t="s">
        <v>587</v>
      </c>
      <c r="E306" s="25" t="s">
        <v>1115</v>
      </c>
      <c r="F306" s="25">
        <v>-87.048362100000006</v>
      </c>
      <c r="G306" s="25">
        <v>-17.688411200000001</v>
      </c>
      <c r="H306" s="25">
        <v>17.688411200000001</v>
      </c>
      <c r="I306" s="34"/>
    </row>
    <row r="307" spans="1:9" x14ac:dyDescent="0.25">
      <c r="A307" s="39"/>
      <c r="B307" s="33" t="s">
        <v>37</v>
      </c>
      <c r="C307" s="33">
        <v>351</v>
      </c>
      <c r="D307" s="25" t="s">
        <v>517</v>
      </c>
      <c r="E307" s="25" t="s">
        <v>1045</v>
      </c>
      <c r="F307" s="25">
        <v>108.03721349999999</v>
      </c>
      <c r="G307" s="25">
        <v>108.03721349999999</v>
      </c>
      <c r="H307" s="25">
        <v>40.980267339999997</v>
      </c>
      <c r="I307" s="33">
        <v>1.488149E-3</v>
      </c>
    </row>
    <row r="308" spans="1:9" x14ac:dyDescent="0.25">
      <c r="A308" s="39"/>
      <c r="B308" s="33"/>
      <c r="C308" s="33"/>
      <c r="D308" s="25" t="s">
        <v>518</v>
      </c>
      <c r="E308" s="25" t="s">
        <v>1046</v>
      </c>
      <c r="F308" s="25">
        <v>0</v>
      </c>
      <c r="G308" s="25">
        <v>-36.179994729999997</v>
      </c>
      <c r="H308" s="25">
        <v>-86.740991140000006</v>
      </c>
      <c r="I308" s="33"/>
    </row>
    <row r="309" spans="1:9" x14ac:dyDescent="0.25">
      <c r="A309" s="39"/>
      <c r="B309" s="33"/>
      <c r="C309" s="33"/>
      <c r="D309" s="25" t="s">
        <v>519</v>
      </c>
      <c r="E309" s="25" t="s">
        <v>1047</v>
      </c>
      <c r="F309" s="25">
        <v>22.124777689999998</v>
      </c>
      <c r="G309" s="25">
        <v>0</v>
      </c>
      <c r="H309" s="25">
        <v>-21.154358479999999</v>
      </c>
      <c r="I309" s="33"/>
    </row>
    <row r="310" spans="1:9" x14ac:dyDescent="0.25">
      <c r="A310" s="39"/>
      <c r="B310" s="33"/>
      <c r="C310" s="33"/>
      <c r="D310" s="25" t="s">
        <v>520</v>
      </c>
      <c r="E310" s="25" t="s">
        <v>1048</v>
      </c>
      <c r="F310" s="25">
        <v>0</v>
      </c>
      <c r="G310" s="25">
        <v>0</v>
      </c>
      <c r="H310" s="25">
        <v>-238.72421750000001</v>
      </c>
      <c r="I310" s="33"/>
    </row>
    <row r="311" spans="1:9" x14ac:dyDescent="0.25">
      <c r="A311" s="39"/>
      <c r="B311" s="33"/>
      <c r="C311" s="33"/>
      <c r="D311" s="25" t="s">
        <v>521</v>
      </c>
      <c r="E311" s="25" t="s">
        <v>1049</v>
      </c>
      <c r="F311" s="25">
        <v>0</v>
      </c>
      <c r="G311" s="25">
        <v>-18.000821970000001</v>
      </c>
      <c r="H311" s="25">
        <v>-43.991774309999997</v>
      </c>
      <c r="I311" s="33"/>
    </row>
    <row r="312" spans="1:9" x14ac:dyDescent="0.25">
      <c r="A312" s="39"/>
      <c r="B312" s="33"/>
      <c r="C312" s="33"/>
      <c r="D312" s="25" t="s">
        <v>522</v>
      </c>
      <c r="E312" s="25" t="s">
        <v>1050</v>
      </c>
      <c r="F312" s="25">
        <v>220.37090889999999</v>
      </c>
      <c r="G312" s="25">
        <v>220.37090889999999</v>
      </c>
      <c r="H312" s="25">
        <v>90.390781430000004</v>
      </c>
      <c r="I312" s="33"/>
    </row>
    <row r="313" spans="1:9" x14ac:dyDescent="0.25">
      <c r="A313" s="39"/>
      <c r="B313" s="33"/>
      <c r="C313" s="33"/>
      <c r="D313" s="25" t="s">
        <v>523</v>
      </c>
      <c r="E313" s="25" t="s">
        <v>1051</v>
      </c>
      <c r="F313" s="25">
        <v>0</v>
      </c>
      <c r="G313" s="25">
        <v>-13.83660244</v>
      </c>
      <c r="H313" s="25">
        <v>-46.455770110000003</v>
      </c>
      <c r="I313" s="33"/>
    </row>
    <row r="314" spans="1:9" x14ac:dyDescent="0.25">
      <c r="A314" s="39"/>
      <c r="B314" s="33"/>
      <c r="C314" s="33"/>
      <c r="D314" s="25" t="s">
        <v>524</v>
      </c>
      <c r="E314" s="25" t="s">
        <v>1052</v>
      </c>
      <c r="F314" s="25">
        <v>20.031100989999999</v>
      </c>
      <c r="G314" s="25">
        <v>-20.444798049999999</v>
      </c>
      <c r="H314" s="25">
        <v>20.444798049999999</v>
      </c>
      <c r="I314" s="33"/>
    </row>
    <row r="315" spans="1:9" x14ac:dyDescent="0.25">
      <c r="A315" s="39"/>
      <c r="B315" s="33"/>
      <c r="C315" s="33"/>
      <c r="D315" s="25" t="s">
        <v>525</v>
      </c>
      <c r="E315" s="25" t="s">
        <v>1053</v>
      </c>
      <c r="F315" s="25">
        <v>44.308769820000002</v>
      </c>
      <c r="G315" s="25">
        <v>0</v>
      </c>
      <c r="H315" s="25">
        <v>-42.685655330000003</v>
      </c>
      <c r="I315" s="33"/>
    </row>
    <row r="316" spans="1:9" x14ac:dyDescent="0.25">
      <c r="A316" s="39"/>
      <c r="B316" s="33" t="s">
        <v>158</v>
      </c>
      <c r="C316" s="33">
        <v>332</v>
      </c>
      <c r="D316" s="25" t="s">
        <v>492</v>
      </c>
      <c r="E316" s="25" t="s">
        <v>1021</v>
      </c>
      <c r="F316" s="25">
        <v>97.478976599999996</v>
      </c>
      <c r="G316" s="25">
        <v>97.478976599999996</v>
      </c>
      <c r="H316" s="25">
        <v>99.137986380000001</v>
      </c>
      <c r="I316" s="33">
        <v>2.1398599999999999E-3</v>
      </c>
    </row>
    <row r="317" spans="1:9" x14ac:dyDescent="0.25">
      <c r="A317" s="39"/>
      <c r="B317" s="33"/>
      <c r="C317" s="33"/>
      <c r="D317" s="25" t="s">
        <v>493</v>
      </c>
      <c r="E317" s="25" t="s">
        <v>1022</v>
      </c>
      <c r="F317" s="25">
        <v>337.54821930000003</v>
      </c>
      <c r="G317" s="25">
        <v>337.54821930000003</v>
      </c>
      <c r="H317" s="25">
        <v>76.401498360000005</v>
      </c>
      <c r="I317" s="33"/>
    </row>
    <row r="318" spans="1:9" x14ac:dyDescent="0.25">
      <c r="A318" s="39"/>
      <c r="B318" s="33"/>
      <c r="C318" s="33"/>
      <c r="D318" s="25" t="s">
        <v>494</v>
      </c>
      <c r="E318" s="25" t="s">
        <v>1023</v>
      </c>
      <c r="F318" s="25">
        <v>134.5147613</v>
      </c>
      <c r="G318" s="25">
        <v>134.5147613</v>
      </c>
      <c r="H318" s="25">
        <v>136.77049299999999</v>
      </c>
      <c r="I318" s="33"/>
    </row>
    <row r="319" spans="1:9" x14ac:dyDescent="0.25">
      <c r="A319" s="39"/>
      <c r="B319" s="33"/>
      <c r="C319" s="33"/>
      <c r="D319" s="25" t="s">
        <v>495</v>
      </c>
      <c r="E319" s="25" t="s">
        <v>1024</v>
      </c>
      <c r="F319" s="25">
        <v>85.043596399999998</v>
      </c>
      <c r="G319" s="25">
        <v>85.043596399999998</v>
      </c>
      <c r="H319" s="25">
        <v>86.50069087</v>
      </c>
      <c r="I319" s="33"/>
    </row>
    <row r="320" spans="1:9" x14ac:dyDescent="0.25">
      <c r="A320" s="39"/>
      <c r="B320" s="33"/>
      <c r="C320" s="33"/>
      <c r="D320" s="25" t="s">
        <v>496</v>
      </c>
      <c r="E320" s="25" t="s">
        <v>1025</v>
      </c>
      <c r="F320" s="25">
        <v>85.043596399999998</v>
      </c>
      <c r="G320" s="25">
        <v>381.59780460000002</v>
      </c>
      <c r="H320" s="25">
        <v>387.9899168</v>
      </c>
      <c r="I320" s="33"/>
    </row>
    <row r="321" spans="1:9" x14ac:dyDescent="0.25">
      <c r="A321" s="39"/>
      <c r="B321" s="33"/>
      <c r="C321" s="33"/>
      <c r="D321" s="25" t="s">
        <v>497</v>
      </c>
      <c r="E321" s="25" t="s">
        <v>1026</v>
      </c>
      <c r="F321" s="25">
        <v>163.525014</v>
      </c>
      <c r="G321" s="25">
        <v>163.525014</v>
      </c>
      <c r="H321" s="25">
        <v>166.24451819999999</v>
      </c>
      <c r="I321" s="33"/>
    </row>
    <row r="322" spans="1:9" x14ac:dyDescent="0.25">
      <c r="A322" s="39"/>
      <c r="B322" s="33"/>
      <c r="C322" s="33"/>
      <c r="D322" s="25" t="s">
        <v>498</v>
      </c>
      <c r="E322" s="25" t="s">
        <v>1027</v>
      </c>
      <c r="F322" s="25">
        <v>0</v>
      </c>
      <c r="G322" s="25">
        <v>75.106484350000002</v>
      </c>
      <c r="H322" s="25">
        <v>76.401498360000005</v>
      </c>
      <c r="I322" s="33"/>
    </row>
    <row r="323" spans="1:9" x14ac:dyDescent="0.25">
      <c r="A323" s="39"/>
      <c r="B323" s="33"/>
      <c r="C323" s="33"/>
      <c r="D323" s="25" t="s">
        <v>499</v>
      </c>
      <c r="E323" s="25" t="s">
        <v>1028</v>
      </c>
      <c r="F323" s="25">
        <v>75.106484350000002</v>
      </c>
      <c r="G323" s="25">
        <v>75.106484350000002</v>
      </c>
      <c r="H323" s="25">
        <v>76.401498360000005</v>
      </c>
      <c r="I323" s="33"/>
    </row>
    <row r="324" spans="1:9" x14ac:dyDescent="0.25">
      <c r="A324" s="39"/>
      <c r="B324" s="33"/>
      <c r="C324" s="33"/>
      <c r="D324" s="25" t="s">
        <v>500</v>
      </c>
      <c r="E324" s="25" t="s">
        <v>1029</v>
      </c>
      <c r="F324" s="25">
        <v>0</v>
      </c>
      <c r="G324" s="25">
        <v>-86.50069087</v>
      </c>
      <c r="H324" s="25">
        <v>-82.252774290000005</v>
      </c>
      <c r="I324" s="33"/>
    </row>
    <row r="325" spans="1:9" x14ac:dyDescent="0.25">
      <c r="A325" s="39"/>
      <c r="B325" s="33"/>
      <c r="C325" s="33"/>
      <c r="D325" s="25" t="s">
        <v>501</v>
      </c>
      <c r="E325" s="25" t="s">
        <v>1030</v>
      </c>
      <c r="F325" s="25">
        <v>0</v>
      </c>
      <c r="G325" s="25">
        <v>85.043596399999998</v>
      </c>
      <c r="H325" s="25">
        <v>86.50069087</v>
      </c>
      <c r="I325" s="33"/>
    </row>
    <row r="326" spans="1:9" x14ac:dyDescent="0.25">
      <c r="A326" s="39"/>
      <c r="B326" s="33" t="s">
        <v>348</v>
      </c>
      <c r="C326" s="33">
        <v>258</v>
      </c>
      <c r="D326" s="25" t="s">
        <v>347</v>
      </c>
      <c r="E326" s="25" t="s">
        <v>884</v>
      </c>
      <c r="F326" s="25">
        <v>75.106484350000002</v>
      </c>
      <c r="G326" s="25">
        <v>337.54821930000003</v>
      </c>
      <c r="H326" s="25">
        <v>76.401498360000005</v>
      </c>
      <c r="I326" s="33">
        <v>3.2585909999999999E-3</v>
      </c>
    </row>
    <row r="327" spans="1:9" x14ac:dyDescent="0.25">
      <c r="A327" s="39"/>
      <c r="B327" s="33"/>
      <c r="C327" s="33"/>
      <c r="D327" s="25" t="s">
        <v>349</v>
      </c>
      <c r="E327" s="25" t="s">
        <v>885</v>
      </c>
      <c r="F327" s="25">
        <v>163.525014</v>
      </c>
      <c r="G327" s="25">
        <v>0</v>
      </c>
      <c r="H327" s="25">
        <v>-158.31372039999999</v>
      </c>
      <c r="I327" s="33"/>
    </row>
    <row r="328" spans="1:9" x14ac:dyDescent="0.25">
      <c r="A328" s="39"/>
      <c r="B328" s="33"/>
      <c r="C328" s="33"/>
      <c r="D328" s="25" t="s">
        <v>350</v>
      </c>
      <c r="E328" s="25" t="s">
        <v>886</v>
      </c>
      <c r="F328" s="25">
        <v>469.1420885</v>
      </c>
      <c r="G328" s="25">
        <v>469.1420885</v>
      </c>
      <c r="H328" s="25">
        <v>194.5215771</v>
      </c>
      <c r="I328" s="33"/>
    </row>
    <row r="329" spans="1:9" x14ac:dyDescent="0.25">
      <c r="A329" s="39"/>
      <c r="B329" s="33"/>
      <c r="C329" s="33"/>
      <c r="D329" s="25" t="s">
        <v>351</v>
      </c>
      <c r="E329" s="25" t="s">
        <v>887</v>
      </c>
      <c r="F329" s="25">
        <v>18.981488880000001</v>
      </c>
      <c r="G329" s="25">
        <v>38.472620569999997</v>
      </c>
      <c r="H329" s="25">
        <v>0</v>
      </c>
      <c r="I329" s="33"/>
    </row>
    <row r="330" spans="1:9" x14ac:dyDescent="0.25">
      <c r="A330" s="39"/>
      <c r="B330" s="33"/>
      <c r="C330" s="33"/>
      <c r="D330" s="25" t="s">
        <v>352</v>
      </c>
      <c r="E330" s="25" t="s">
        <v>888</v>
      </c>
      <c r="F330" s="25">
        <v>85.043596399999998</v>
      </c>
      <c r="G330" s="25">
        <v>85.043596399999998</v>
      </c>
      <c r="H330" s="25">
        <v>0</v>
      </c>
      <c r="I330" s="33"/>
    </row>
    <row r="331" spans="1:9" x14ac:dyDescent="0.25">
      <c r="A331" s="39"/>
      <c r="B331" s="33"/>
      <c r="C331" s="33"/>
      <c r="D331" s="25" t="s">
        <v>353</v>
      </c>
      <c r="E331" s="25" t="s">
        <v>889</v>
      </c>
      <c r="F331" s="25">
        <v>0</v>
      </c>
      <c r="G331" s="25">
        <v>-115.3432062</v>
      </c>
      <c r="H331" s="25">
        <v>0</v>
      </c>
      <c r="I331" s="33"/>
    </row>
    <row r="332" spans="1:9" x14ac:dyDescent="0.25">
      <c r="A332" s="39"/>
      <c r="B332" s="33"/>
      <c r="C332" s="33"/>
      <c r="D332" s="25" t="s">
        <v>354</v>
      </c>
      <c r="E332" s="25" t="s">
        <v>890</v>
      </c>
      <c r="F332" s="25">
        <v>75.106484350000002</v>
      </c>
      <c r="G332" s="25">
        <v>75.106484350000002</v>
      </c>
      <c r="H332" s="25">
        <v>0</v>
      </c>
      <c r="I332" s="33"/>
    </row>
    <row r="333" spans="1:9" x14ac:dyDescent="0.25">
      <c r="A333" s="39"/>
      <c r="B333" s="33" t="s">
        <v>3983</v>
      </c>
      <c r="C333" s="33">
        <v>131</v>
      </c>
      <c r="D333" s="25" t="s">
        <v>215</v>
      </c>
      <c r="E333" s="25" t="s">
        <v>757</v>
      </c>
      <c r="F333" s="25">
        <v>-429.66735890000001</v>
      </c>
      <c r="G333" s="25">
        <v>-99.137986380000001</v>
      </c>
      <c r="H333" s="25">
        <v>99.137986380000001</v>
      </c>
      <c r="I333" s="33">
        <v>7.8131369999999995E-3</v>
      </c>
    </row>
    <row r="334" spans="1:9" x14ac:dyDescent="0.25">
      <c r="A334" s="39"/>
      <c r="B334" s="33"/>
      <c r="C334" s="33"/>
      <c r="D334" s="25" t="s">
        <v>216</v>
      </c>
      <c r="E334" s="25" t="s">
        <v>758</v>
      </c>
      <c r="F334" s="25">
        <v>-718.67842989999997</v>
      </c>
      <c r="G334" s="25">
        <v>-166.24451819999999</v>
      </c>
      <c r="H334" s="25">
        <v>166.24451819999999</v>
      </c>
      <c r="I334" s="33"/>
    </row>
    <row r="335" spans="1:9" x14ac:dyDescent="0.25">
      <c r="A335" s="39"/>
      <c r="B335" s="33"/>
      <c r="C335" s="33"/>
      <c r="D335" s="25" t="s">
        <v>217</v>
      </c>
      <c r="E335" s="25" t="s">
        <v>759</v>
      </c>
      <c r="F335" s="25">
        <v>97.478976599999996</v>
      </c>
      <c r="G335" s="25">
        <v>0</v>
      </c>
      <c r="H335" s="25">
        <v>-94.301070699999997</v>
      </c>
      <c r="I335" s="33"/>
    </row>
    <row r="336" spans="1:9" x14ac:dyDescent="0.25">
      <c r="A336" s="39"/>
      <c r="B336" s="33"/>
      <c r="C336" s="33"/>
      <c r="D336" s="25" t="s">
        <v>218</v>
      </c>
      <c r="E336" s="25" t="s">
        <v>760</v>
      </c>
      <c r="F336" s="25">
        <v>0</v>
      </c>
      <c r="G336" s="25">
        <v>85.043596399999998</v>
      </c>
      <c r="H336" s="25">
        <v>86.50069087</v>
      </c>
      <c r="I336" s="33"/>
    </row>
    <row r="337" spans="1:9" x14ac:dyDescent="0.25">
      <c r="A337" s="39"/>
      <c r="B337" s="33"/>
      <c r="C337" s="33"/>
      <c r="D337" s="25" t="s">
        <v>219</v>
      </c>
      <c r="E337" s="25" t="s">
        <v>761</v>
      </c>
      <c r="F337" s="25">
        <v>-375.38712229999999</v>
      </c>
      <c r="G337" s="25">
        <v>-86.50069087</v>
      </c>
      <c r="H337" s="25">
        <v>86.50069087</v>
      </c>
      <c r="I337" s="33"/>
    </row>
    <row r="338" spans="1:9" x14ac:dyDescent="0.25">
      <c r="A338" s="39"/>
      <c r="B338" s="33"/>
      <c r="C338" s="33"/>
      <c r="D338" s="25" t="s">
        <v>220</v>
      </c>
      <c r="E338" s="25" t="s">
        <v>762</v>
      </c>
      <c r="F338" s="25">
        <v>0</v>
      </c>
      <c r="G338" s="25">
        <v>-45.157818329999998</v>
      </c>
      <c r="H338" s="25">
        <v>45.157818329999998</v>
      </c>
      <c r="I338" s="33"/>
    </row>
    <row r="339" spans="1:9" x14ac:dyDescent="0.25">
      <c r="A339" s="39"/>
      <c r="B339" s="33"/>
      <c r="C339" s="33"/>
      <c r="D339" s="25" t="s">
        <v>221</v>
      </c>
      <c r="E339" s="25" t="s">
        <v>763</v>
      </c>
      <c r="F339" s="25">
        <v>0</v>
      </c>
      <c r="G339" s="25">
        <v>134.5147613</v>
      </c>
      <c r="H339" s="25">
        <v>136.77049299999999</v>
      </c>
      <c r="I339" s="33"/>
    </row>
    <row r="340" spans="1:9" x14ac:dyDescent="0.25">
      <c r="A340" s="39"/>
      <c r="B340" s="33"/>
      <c r="C340" s="33"/>
      <c r="D340" s="25" t="s">
        <v>222</v>
      </c>
      <c r="E340" s="25" t="s">
        <v>764</v>
      </c>
      <c r="F340" s="25">
        <v>-111.564336</v>
      </c>
      <c r="G340" s="25">
        <v>-115.3432062</v>
      </c>
      <c r="H340" s="25">
        <v>0</v>
      </c>
      <c r="I340" s="33"/>
    </row>
    <row r="341" spans="1:9" x14ac:dyDescent="0.25">
      <c r="A341" s="39"/>
      <c r="B341" s="33"/>
      <c r="C341" s="33"/>
      <c r="D341" s="25" t="s">
        <v>223</v>
      </c>
      <c r="E341" s="25" t="s">
        <v>765</v>
      </c>
      <c r="F341" s="25">
        <v>0</v>
      </c>
      <c r="G341" s="25">
        <v>-251.0323727</v>
      </c>
      <c r="H341" s="25">
        <v>251.0323727</v>
      </c>
      <c r="I341" s="33"/>
    </row>
    <row r="342" spans="1:9" x14ac:dyDescent="0.25">
      <c r="A342" s="39"/>
      <c r="B342" s="33" t="s">
        <v>487</v>
      </c>
      <c r="C342" s="33">
        <v>325</v>
      </c>
      <c r="D342" s="25" t="s">
        <v>486</v>
      </c>
      <c r="E342" s="25" t="s">
        <v>1016</v>
      </c>
      <c r="F342" s="25">
        <v>0</v>
      </c>
      <c r="G342" s="25">
        <v>0</v>
      </c>
      <c r="H342" s="25">
        <v>61.341263269999999</v>
      </c>
      <c r="I342" s="33">
        <v>1.3425593E-2</v>
      </c>
    </row>
    <row r="343" spans="1:9" x14ac:dyDescent="0.25">
      <c r="A343" s="39"/>
      <c r="B343" s="33"/>
      <c r="C343" s="33"/>
      <c r="D343" s="25" t="s">
        <v>488</v>
      </c>
      <c r="E343" s="25" t="s">
        <v>1017</v>
      </c>
      <c r="F343" s="25">
        <v>144.2854998</v>
      </c>
      <c r="G343" s="25">
        <v>0</v>
      </c>
      <c r="H343" s="25">
        <v>146.8277487</v>
      </c>
      <c r="I343" s="33"/>
    </row>
    <row r="344" spans="1:9" x14ac:dyDescent="0.25">
      <c r="A344" s="39"/>
      <c r="B344" s="33"/>
      <c r="C344" s="33"/>
      <c r="D344" s="25" t="s">
        <v>489</v>
      </c>
      <c r="E344" s="25" t="s">
        <v>1018</v>
      </c>
      <c r="F344" s="25">
        <v>0</v>
      </c>
      <c r="G344" s="25">
        <v>0</v>
      </c>
      <c r="H344" s="25">
        <v>27.171791769999999</v>
      </c>
      <c r="I344" s="33"/>
    </row>
    <row r="345" spans="1:9" x14ac:dyDescent="0.25">
      <c r="A345" s="39"/>
      <c r="B345" s="33"/>
      <c r="C345" s="33"/>
      <c r="D345" s="25" t="s">
        <v>490</v>
      </c>
      <c r="E345" s="25" t="s">
        <v>1019</v>
      </c>
      <c r="F345" s="25">
        <v>163.525014</v>
      </c>
      <c r="G345" s="25">
        <v>163.525014</v>
      </c>
      <c r="H345" s="25">
        <v>166.24451819999999</v>
      </c>
      <c r="I345" s="33"/>
    </row>
    <row r="346" spans="1:9" x14ac:dyDescent="0.25">
      <c r="A346" s="39"/>
      <c r="B346" s="33"/>
      <c r="C346" s="33"/>
      <c r="D346" s="25" t="s">
        <v>491</v>
      </c>
      <c r="E346" s="25" t="s">
        <v>1020</v>
      </c>
      <c r="F346" s="25">
        <v>0</v>
      </c>
      <c r="G346" s="25">
        <v>22.066437830000002</v>
      </c>
      <c r="H346" s="25">
        <v>22.517613409999999</v>
      </c>
      <c r="I346" s="33"/>
    </row>
    <row r="347" spans="1:9" x14ac:dyDescent="0.25">
      <c r="A347" s="39"/>
      <c r="B347" s="33" t="s">
        <v>158</v>
      </c>
      <c r="C347" s="33">
        <v>103</v>
      </c>
      <c r="D347" s="25" t="s">
        <v>157</v>
      </c>
      <c r="E347" s="25" t="s">
        <v>703</v>
      </c>
      <c r="F347" s="25">
        <v>405.04435560000002</v>
      </c>
      <c r="G347" s="25">
        <v>405.04435560000002</v>
      </c>
      <c r="H347" s="25">
        <v>128.29065679999999</v>
      </c>
      <c r="I347" s="33">
        <v>2.1955980999999999E-2</v>
      </c>
    </row>
    <row r="348" spans="1:9" x14ac:dyDescent="0.25">
      <c r="A348" s="39"/>
      <c r="B348" s="33"/>
      <c r="C348" s="33"/>
      <c r="D348" s="25" t="s">
        <v>159</v>
      </c>
      <c r="E348" s="25" t="s">
        <v>704</v>
      </c>
      <c r="F348" s="25">
        <v>134.5147613</v>
      </c>
      <c r="G348" s="25">
        <v>134.5147613</v>
      </c>
      <c r="H348" s="25">
        <v>0</v>
      </c>
      <c r="I348" s="33"/>
    </row>
    <row r="349" spans="1:9" x14ac:dyDescent="0.25">
      <c r="A349" s="39"/>
      <c r="B349" s="33"/>
      <c r="C349" s="33"/>
      <c r="D349" s="25" t="s">
        <v>160</v>
      </c>
      <c r="E349" s="25" t="s">
        <v>705</v>
      </c>
      <c r="F349" s="25">
        <v>85.635559450000002</v>
      </c>
      <c r="G349" s="25">
        <v>166.40603590000001</v>
      </c>
      <c r="H349" s="25">
        <v>87.266187239999994</v>
      </c>
      <c r="I349" s="33"/>
    </row>
    <row r="350" spans="1:9" x14ac:dyDescent="0.25">
      <c r="A350" s="39"/>
      <c r="B350" s="33"/>
      <c r="C350" s="33"/>
      <c r="D350" s="25" t="s">
        <v>161</v>
      </c>
      <c r="E350" s="25" t="s">
        <v>706</v>
      </c>
      <c r="F350" s="25">
        <v>113.4264948</v>
      </c>
      <c r="G350" s="25">
        <v>113.4264948</v>
      </c>
      <c r="H350" s="25">
        <v>-109.7545222</v>
      </c>
      <c r="I350" s="33"/>
    </row>
    <row r="351" spans="1:9" x14ac:dyDescent="0.25">
      <c r="A351" s="39"/>
      <c r="B351" s="33"/>
      <c r="C351" s="33"/>
      <c r="D351" s="25" t="s">
        <v>162</v>
      </c>
      <c r="E351" s="25" t="s">
        <v>707</v>
      </c>
      <c r="F351" s="25">
        <v>144.2854998</v>
      </c>
      <c r="G351" s="25">
        <v>355.3009581</v>
      </c>
      <c r="H351" s="25">
        <v>361.44460309999999</v>
      </c>
      <c r="I351" s="33"/>
    </row>
    <row r="352" spans="1:9" x14ac:dyDescent="0.25">
      <c r="A352" s="39"/>
      <c r="B352" s="33"/>
      <c r="C352" s="33"/>
      <c r="D352" s="25" t="s">
        <v>163</v>
      </c>
      <c r="E352" s="25" t="s">
        <v>708</v>
      </c>
      <c r="F352" s="25">
        <v>0</v>
      </c>
      <c r="G352" s="25">
        <v>191.20637769999999</v>
      </c>
      <c r="H352" s="25">
        <v>194.5215771</v>
      </c>
      <c r="I352" s="33"/>
    </row>
    <row r="353" spans="1:9" x14ac:dyDescent="0.25">
      <c r="A353" s="39"/>
      <c r="B353" s="33"/>
      <c r="C353" s="33"/>
      <c r="D353" s="25" t="s">
        <v>164</v>
      </c>
      <c r="E353" s="25" t="s">
        <v>709</v>
      </c>
      <c r="F353" s="25">
        <v>271.85611419999998</v>
      </c>
      <c r="G353" s="25">
        <v>271.85611419999998</v>
      </c>
      <c r="H353" s="25">
        <v>276.48381360000002</v>
      </c>
      <c r="I353" s="33"/>
    </row>
    <row r="354" spans="1:9" x14ac:dyDescent="0.25">
      <c r="A354" s="39"/>
      <c r="B354" s="33"/>
      <c r="C354" s="33"/>
      <c r="D354" s="25" t="s">
        <v>165</v>
      </c>
      <c r="E354" s="25" t="s">
        <v>710</v>
      </c>
      <c r="F354" s="25">
        <v>134.5147613</v>
      </c>
      <c r="G354" s="25">
        <v>134.5147613</v>
      </c>
      <c r="H354" s="25">
        <v>136.77049299999999</v>
      </c>
      <c r="I354" s="33"/>
    </row>
    <row r="355" spans="1:9" x14ac:dyDescent="0.25">
      <c r="A355" s="39"/>
      <c r="B355" s="33"/>
      <c r="C355" s="33"/>
      <c r="D355" s="25" t="s">
        <v>166</v>
      </c>
      <c r="E355" s="25" t="s">
        <v>711</v>
      </c>
      <c r="F355" s="25">
        <v>0</v>
      </c>
      <c r="G355" s="25">
        <v>134.5147613</v>
      </c>
      <c r="H355" s="25">
        <v>136.77049299999999</v>
      </c>
      <c r="I355" s="33"/>
    </row>
    <row r="356" spans="1:9" x14ac:dyDescent="0.25">
      <c r="A356" s="39"/>
      <c r="B356" s="33"/>
      <c r="C356" s="33"/>
      <c r="D356" s="25" t="s">
        <v>167</v>
      </c>
      <c r="E356" s="25" t="s">
        <v>712</v>
      </c>
      <c r="F356" s="25">
        <v>0</v>
      </c>
      <c r="G356" s="25">
        <v>-86.50069087</v>
      </c>
      <c r="H356" s="25">
        <v>0</v>
      </c>
      <c r="I356" s="33"/>
    </row>
    <row r="357" spans="1:9" x14ac:dyDescent="0.25">
      <c r="A357" s="39"/>
      <c r="B357" s="33"/>
      <c r="C357" s="33"/>
      <c r="D357" s="25" t="s">
        <v>168</v>
      </c>
      <c r="E357" s="25" t="s">
        <v>713</v>
      </c>
      <c r="F357" s="25">
        <v>0</v>
      </c>
      <c r="G357" s="25">
        <v>34.496339409999997</v>
      </c>
      <c r="H357" s="25">
        <v>0</v>
      </c>
      <c r="I357" s="33"/>
    </row>
    <row r="358" spans="1:9" x14ac:dyDescent="0.25">
      <c r="A358" s="39"/>
      <c r="B358" s="33" t="s">
        <v>457</v>
      </c>
      <c r="C358" s="33">
        <v>308</v>
      </c>
      <c r="D358" s="25" t="s">
        <v>456</v>
      </c>
      <c r="E358" s="25" t="s">
        <v>988</v>
      </c>
      <c r="F358" s="25">
        <v>0</v>
      </c>
      <c r="G358" s="25">
        <v>-99.137986380000001</v>
      </c>
      <c r="H358" s="25">
        <v>-94.301070699999997</v>
      </c>
      <c r="I358" s="33">
        <v>2.3557438999999999E-2</v>
      </c>
    </row>
    <row r="359" spans="1:9" x14ac:dyDescent="0.25">
      <c r="A359" s="39"/>
      <c r="B359" s="33"/>
      <c r="C359" s="33"/>
      <c r="D359" s="25" t="s">
        <v>458</v>
      </c>
      <c r="E359" s="25" t="s">
        <v>989</v>
      </c>
      <c r="F359" s="25">
        <v>0</v>
      </c>
      <c r="G359" s="25">
        <v>-99.395170039999996</v>
      </c>
      <c r="H359" s="25">
        <v>0</v>
      </c>
      <c r="I359" s="33"/>
    </row>
    <row r="360" spans="1:9" x14ac:dyDescent="0.25">
      <c r="A360" s="39"/>
      <c r="B360" s="33"/>
      <c r="C360" s="33"/>
      <c r="D360" s="25" t="s">
        <v>459</v>
      </c>
      <c r="E360" s="25" t="s">
        <v>990</v>
      </c>
      <c r="F360" s="25">
        <v>246.8105151</v>
      </c>
      <c r="G360" s="25">
        <v>0</v>
      </c>
      <c r="H360" s="25">
        <v>-238.72421750000001</v>
      </c>
      <c r="I360" s="33"/>
    </row>
    <row r="361" spans="1:9" x14ac:dyDescent="0.25">
      <c r="A361" s="39"/>
      <c r="B361" s="33"/>
      <c r="C361" s="33"/>
      <c r="D361" s="25" t="s">
        <v>460</v>
      </c>
      <c r="E361" s="25" t="s">
        <v>991</v>
      </c>
      <c r="F361" s="25">
        <v>378.96391699999998</v>
      </c>
      <c r="G361" s="25">
        <v>154.03466130000001</v>
      </c>
      <c r="H361" s="25">
        <v>-148.858564</v>
      </c>
      <c r="I361" s="33"/>
    </row>
    <row r="362" spans="1:9" x14ac:dyDescent="0.25">
      <c r="A362" s="39"/>
      <c r="B362" s="33"/>
      <c r="C362" s="33"/>
      <c r="D362" s="25" t="s">
        <v>461</v>
      </c>
      <c r="E362" s="25" t="s">
        <v>992</v>
      </c>
      <c r="F362" s="25">
        <v>35.486757930000003</v>
      </c>
      <c r="G362" s="25">
        <v>-91.711217270000006</v>
      </c>
      <c r="H362" s="25">
        <v>36.179994729999997</v>
      </c>
      <c r="I362" s="33"/>
    </row>
    <row r="363" spans="1:9" x14ac:dyDescent="0.25">
      <c r="A363" s="39"/>
      <c r="B363" s="33" t="s">
        <v>170</v>
      </c>
      <c r="C363" s="33">
        <v>108</v>
      </c>
      <c r="D363" s="25" t="s">
        <v>169</v>
      </c>
      <c r="E363" s="25" t="s">
        <v>714</v>
      </c>
      <c r="F363" s="25">
        <v>0</v>
      </c>
      <c r="G363" s="25">
        <v>0</v>
      </c>
      <c r="H363" s="25">
        <v>76.401498360000005</v>
      </c>
      <c r="I363" s="33">
        <v>2.8695254999999999E-2</v>
      </c>
    </row>
    <row r="364" spans="1:9" x14ac:dyDescent="0.25">
      <c r="A364" s="39"/>
      <c r="B364" s="33"/>
      <c r="C364" s="33"/>
      <c r="D364" s="25" t="s">
        <v>171</v>
      </c>
      <c r="E364" s="25" t="s">
        <v>715</v>
      </c>
      <c r="F364" s="25">
        <v>0</v>
      </c>
      <c r="G364" s="25">
        <v>0</v>
      </c>
      <c r="H364" s="25">
        <v>136.77049299999999</v>
      </c>
      <c r="I364" s="33"/>
    </row>
    <row r="365" spans="1:9" x14ac:dyDescent="0.25">
      <c r="A365" s="39"/>
      <c r="B365" s="33"/>
      <c r="C365" s="33"/>
      <c r="D365" s="25" t="s">
        <v>172</v>
      </c>
      <c r="E365" s="25" t="s">
        <v>716</v>
      </c>
      <c r="F365" s="25">
        <v>60.289407359999998</v>
      </c>
      <c r="G365" s="25">
        <v>60.289407359999998</v>
      </c>
      <c r="H365" s="25">
        <v>0</v>
      </c>
      <c r="I365" s="33"/>
    </row>
    <row r="366" spans="1:9" x14ac:dyDescent="0.25">
      <c r="A366" s="39"/>
      <c r="B366" s="33"/>
      <c r="C366" s="33"/>
      <c r="D366" s="25" t="s">
        <v>173</v>
      </c>
      <c r="E366" s="25" t="s">
        <v>717</v>
      </c>
      <c r="F366" s="25">
        <v>28.495079</v>
      </c>
      <c r="G366" s="25">
        <v>28.495079</v>
      </c>
      <c r="H366" s="25">
        <v>144.51917</v>
      </c>
      <c r="I366" s="33"/>
    </row>
    <row r="367" spans="1:9" x14ac:dyDescent="0.25">
      <c r="A367" s="39"/>
      <c r="B367" s="33"/>
      <c r="C367" s="33"/>
      <c r="D367" s="25" t="s">
        <v>174</v>
      </c>
      <c r="E367" s="25" t="s">
        <v>718</v>
      </c>
      <c r="F367" s="25">
        <v>0</v>
      </c>
      <c r="G367" s="25">
        <v>0</v>
      </c>
      <c r="H367" s="25">
        <v>136.77049299999999</v>
      </c>
      <c r="I367" s="33"/>
    </row>
    <row r="368" spans="1:9" x14ac:dyDescent="0.25">
      <c r="A368" s="39"/>
      <c r="B368" s="33" t="s">
        <v>7</v>
      </c>
      <c r="C368" s="33">
        <v>122</v>
      </c>
      <c r="D368" s="25" t="s">
        <v>201</v>
      </c>
      <c r="E368" s="25" t="s">
        <v>744</v>
      </c>
      <c r="F368" s="25">
        <v>393.07498659999999</v>
      </c>
      <c r="G368" s="25">
        <v>597.16469900000004</v>
      </c>
      <c r="H368" s="25">
        <v>240.0292493</v>
      </c>
      <c r="I368" s="33">
        <v>3.7640741999999998E-2</v>
      </c>
    </row>
    <row r="369" spans="1:9" x14ac:dyDescent="0.25">
      <c r="A369" s="39"/>
      <c r="B369" s="33"/>
      <c r="C369" s="33"/>
      <c r="D369" s="25" t="s">
        <v>202</v>
      </c>
      <c r="E369" s="25" t="s">
        <v>745</v>
      </c>
      <c r="F369" s="25">
        <v>0</v>
      </c>
      <c r="G369" s="25">
        <v>-611.01925979999999</v>
      </c>
      <c r="H369" s="25">
        <v>-130.1927651</v>
      </c>
      <c r="I369" s="33"/>
    </row>
    <row r="370" spans="1:9" x14ac:dyDescent="0.25">
      <c r="A370" s="39"/>
      <c r="B370" s="33"/>
      <c r="C370" s="33"/>
      <c r="D370" s="25" t="s">
        <v>203</v>
      </c>
      <c r="E370" s="25" t="s">
        <v>746</v>
      </c>
      <c r="F370" s="25">
        <v>0</v>
      </c>
      <c r="G370" s="25">
        <v>-611.01925979999999</v>
      </c>
      <c r="H370" s="25">
        <v>-130.1927651</v>
      </c>
      <c r="I370" s="33"/>
    </row>
    <row r="371" spans="1:9" x14ac:dyDescent="0.25">
      <c r="A371" s="39"/>
      <c r="B371" s="33"/>
      <c r="C371" s="33"/>
      <c r="D371" s="25" t="s">
        <v>204</v>
      </c>
      <c r="E371" s="25" t="s">
        <v>747</v>
      </c>
      <c r="F371" s="25">
        <v>113.4264948</v>
      </c>
      <c r="G371" s="25">
        <v>0</v>
      </c>
      <c r="H371" s="25">
        <v>0</v>
      </c>
      <c r="I371" s="33"/>
    </row>
    <row r="372" spans="1:9" x14ac:dyDescent="0.25">
      <c r="A372" s="39"/>
      <c r="B372" s="33"/>
      <c r="C372" s="33"/>
      <c r="D372" s="25" t="s">
        <v>205</v>
      </c>
      <c r="E372" s="25" t="s">
        <v>748</v>
      </c>
      <c r="F372" s="25">
        <v>248.79591579999999</v>
      </c>
      <c r="G372" s="25">
        <v>543.33294769999998</v>
      </c>
      <c r="H372" s="25">
        <v>553.15350479999995</v>
      </c>
      <c r="I372" s="33"/>
    </row>
    <row r="373" spans="1:9" x14ac:dyDescent="0.25">
      <c r="A373" s="39"/>
      <c r="B373" s="33" t="s">
        <v>3984</v>
      </c>
      <c r="C373" s="33">
        <v>151</v>
      </c>
      <c r="D373" s="25" t="s">
        <v>224</v>
      </c>
      <c r="E373" s="25" t="s">
        <v>766</v>
      </c>
      <c r="F373" s="25">
        <v>0</v>
      </c>
      <c r="G373" s="25">
        <v>0</v>
      </c>
      <c r="H373" s="25">
        <v>64.984072960000006</v>
      </c>
      <c r="I373" s="33">
        <v>4.4453527999999999E-2</v>
      </c>
    </row>
    <row r="374" spans="1:9" x14ac:dyDescent="0.25">
      <c r="A374" s="39"/>
      <c r="B374" s="33"/>
      <c r="C374" s="33"/>
      <c r="D374" s="25" t="s">
        <v>225</v>
      </c>
      <c r="E374" s="25" t="s">
        <v>767</v>
      </c>
      <c r="F374" s="25">
        <v>-25.003483020000001</v>
      </c>
      <c r="G374" s="25">
        <v>-26.01562492</v>
      </c>
      <c r="H374" s="25">
        <v>26.01562492</v>
      </c>
      <c r="I374" s="33"/>
    </row>
    <row r="375" spans="1:9" x14ac:dyDescent="0.25">
      <c r="A375" s="39"/>
      <c r="B375" s="33"/>
      <c r="C375" s="33"/>
      <c r="D375" s="25" t="s">
        <v>226</v>
      </c>
      <c r="E375" s="25" t="s">
        <v>768</v>
      </c>
      <c r="F375" s="25">
        <v>-59.267848690000001</v>
      </c>
      <c r="G375" s="25">
        <v>-61.341263269999999</v>
      </c>
      <c r="H375" s="25">
        <v>61.341263269999999</v>
      </c>
      <c r="I375" s="33"/>
    </row>
    <row r="376" spans="1:9" x14ac:dyDescent="0.25">
      <c r="A376" s="39"/>
      <c r="B376" s="33"/>
      <c r="C376" s="33"/>
      <c r="D376" s="25" t="s">
        <v>227</v>
      </c>
      <c r="E376" s="25" t="s">
        <v>769</v>
      </c>
      <c r="F376" s="25">
        <v>120.4959949</v>
      </c>
      <c r="G376" s="25">
        <v>297.52516009999999</v>
      </c>
      <c r="H376" s="25">
        <v>0</v>
      </c>
      <c r="I376" s="33"/>
    </row>
    <row r="377" spans="1:9" x14ac:dyDescent="0.25">
      <c r="A377" s="39"/>
      <c r="B377" s="33"/>
      <c r="C377" s="33"/>
      <c r="D377" s="25" t="s">
        <v>228</v>
      </c>
      <c r="E377" s="25" t="s">
        <v>770</v>
      </c>
      <c r="F377" s="25">
        <v>22.511729549999998</v>
      </c>
      <c r="G377" s="25">
        <v>57.911089580000002</v>
      </c>
      <c r="H377" s="25">
        <v>0</v>
      </c>
      <c r="I377" s="33"/>
    </row>
    <row r="378" spans="1:9" x14ac:dyDescent="0.25">
      <c r="A378" s="39"/>
      <c r="B378" s="33" t="s">
        <v>7</v>
      </c>
      <c r="C378" s="33">
        <v>14</v>
      </c>
      <c r="D378" s="25" t="s">
        <v>47</v>
      </c>
      <c r="E378" s="25" t="s">
        <v>601</v>
      </c>
      <c r="F378" s="25">
        <v>0</v>
      </c>
      <c r="G378" s="25">
        <v>-136.77049299999999</v>
      </c>
      <c r="H378" s="25">
        <v>-130.1927651</v>
      </c>
      <c r="I378" s="33">
        <v>4.7029503E-2</v>
      </c>
    </row>
    <row r="379" spans="1:9" x14ac:dyDescent="0.25">
      <c r="A379" s="39"/>
      <c r="B379" s="33"/>
      <c r="C379" s="33"/>
      <c r="D379" s="25" t="s">
        <v>48</v>
      </c>
      <c r="E379" s="25" t="s">
        <v>602</v>
      </c>
      <c r="F379" s="25">
        <v>0</v>
      </c>
      <c r="G379" s="25">
        <v>67.005161279999996</v>
      </c>
      <c r="H379" s="25">
        <v>68.167472119999999</v>
      </c>
      <c r="I379" s="33"/>
    </row>
    <row r="380" spans="1:9" x14ac:dyDescent="0.25">
      <c r="A380" s="39"/>
      <c r="B380" s="33"/>
      <c r="C380" s="33"/>
      <c r="D380" s="25" t="s">
        <v>49</v>
      </c>
      <c r="E380" s="25" t="s">
        <v>603</v>
      </c>
      <c r="F380" s="25">
        <v>60.289407359999998</v>
      </c>
      <c r="G380" s="25">
        <v>60.289407359999998</v>
      </c>
      <c r="H380" s="25">
        <v>61.341263269999999</v>
      </c>
      <c r="I380" s="33"/>
    </row>
    <row r="381" spans="1:9" x14ac:dyDescent="0.25">
      <c r="A381" s="39"/>
      <c r="B381" s="33"/>
      <c r="C381" s="33"/>
      <c r="D381" s="25" t="s">
        <v>50</v>
      </c>
      <c r="E381" s="25" t="s">
        <v>604</v>
      </c>
      <c r="F381" s="25">
        <v>75.106484350000002</v>
      </c>
      <c r="G381" s="25">
        <v>75.106484350000002</v>
      </c>
      <c r="H381" s="25">
        <v>76.401498360000005</v>
      </c>
      <c r="I381" s="33"/>
    </row>
    <row r="382" spans="1:9" x14ac:dyDescent="0.25">
      <c r="A382" s="39"/>
      <c r="B382" s="33"/>
      <c r="C382" s="33"/>
      <c r="D382" s="25" t="s">
        <v>51</v>
      </c>
      <c r="E382" s="25" t="s">
        <v>605</v>
      </c>
      <c r="F382" s="25">
        <v>0</v>
      </c>
      <c r="G382" s="25">
        <v>-136.77049299999999</v>
      </c>
      <c r="H382" s="25">
        <v>-130.1927651</v>
      </c>
      <c r="I382" s="33"/>
    </row>
    <row r="383" spans="1:9" x14ac:dyDescent="0.25">
      <c r="A383" s="39"/>
      <c r="B383" s="33"/>
      <c r="C383" s="33"/>
      <c r="D383" s="25" t="s">
        <v>52</v>
      </c>
      <c r="E383" s="25" t="s">
        <v>606</v>
      </c>
      <c r="F383" s="25">
        <v>0</v>
      </c>
      <c r="G383" s="25">
        <v>-23.921507949999999</v>
      </c>
      <c r="H383" s="25">
        <v>-22.535279289999998</v>
      </c>
      <c r="I383" s="33"/>
    </row>
    <row r="384" spans="1:9" x14ac:dyDescent="0.25">
      <c r="A384" s="40"/>
      <c r="B384" s="38"/>
      <c r="C384" s="38"/>
      <c r="D384" s="23" t="s">
        <v>53</v>
      </c>
      <c r="E384" s="23" t="s">
        <v>607</v>
      </c>
      <c r="F384" s="23">
        <v>0</v>
      </c>
      <c r="G384" s="23">
        <v>-136.77049299999999</v>
      </c>
      <c r="H384" s="23">
        <v>-130.1927651</v>
      </c>
      <c r="I384" s="38"/>
    </row>
    <row r="385" spans="1:9" x14ac:dyDescent="0.25">
      <c r="A385" s="41" t="s">
        <v>3952</v>
      </c>
      <c r="B385" s="37" t="s">
        <v>296</v>
      </c>
      <c r="C385" s="37">
        <v>211</v>
      </c>
      <c r="D385" s="24" t="s">
        <v>295</v>
      </c>
      <c r="E385" s="24" t="s">
        <v>835</v>
      </c>
      <c r="F385" s="24">
        <v>103.52122079999999</v>
      </c>
      <c r="G385" s="24">
        <v>20.414407659999998</v>
      </c>
      <c r="H385" s="24">
        <v>-99.685290390000006</v>
      </c>
      <c r="I385" s="37">
        <v>3.6600040000000001E-3</v>
      </c>
    </row>
    <row r="386" spans="1:9" x14ac:dyDescent="0.25">
      <c r="A386" s="39"/>
      <c r="B386" s="33"/>
      <c r="C386" s="33"/>
      <c r="D386" s="25" t="s">
        <v>297</v>
      </c>
      <c r="E386" s="25" t="s">
        <v>836</v>
      </c>
      <c r="F386" s="25">
        <v>0</v>
      </c>
      <c r="G386" s="25">
        <v>74.598020829999996</v>
      </c>
      <c r="H386" s="25">
        <v>0</v>
      </c>
      <c r="I386" s="33"/>
    </row>
    <row r="387" spans="1:9" x14ac:dyDescent="0.25">
      <c r="A387" s="39"/>
      <c r="B387" s="33"/>
      <c r="C387" s="33"/>
      <c r="D387" s="25" t="s">
        <v>298</v>
      </c>
      <c r="E387" s="25" t="s">
        <v>837</v>
      </c>
      <c r="F387" s="25">
        <v>0</v>
      </c>
      <c r="G387" s="25">
        <v>66.245164590000002</v>
      </c>
      <c r="H387" s="25">
        <v>67.474699310000005</v>
      </c>
      <c r="I387" s="33"/>
    </row>
    <row r="388" spans="1:9" x14ac:dyDescent="0.25">
      <c r="A388" s="39"/>
      <c r="B388" s="33"/>
      <c r="C388" s="33"/>
      <c r="D388" s="25" t="s">
        <v>299</v>
      </c>
      <c r="E388" s="25" t="s">
        <v>838</v>
      </c>
      <c r="F388" s="25">
        <v>0</v>
      </c>
      <c r="G388" s="25">
        <v>0</v>
      </c>
      <c r="H388" s="25">
        <v>76.401498360000005</v>
      </c>
      <c r="I388" s="33"/>
    </row>
    <row r="389" spans="1:9" x14ac:dyDescent="0.25">
      <c r="A389" s="39"/>
      <c r="B389" s="33"/>
      <c r="C389" s="33"/>
      <c r="D389" s="25" t="s">
        <v>300</v>
      </c>
      <c r="E389" s="25" t="s">
        <v>839</v>
      </c>
      <c r="F389" s="25">
        <v>75.106484350000002</v>
      </c>
      <c r="G389" s="25">
        <v>75.106484350000002</v>
      </c>
      <c r="H389" s="25">
        <v>-72.626358359999998</v>
      </c>
      <c r="I389" s="33"/>
    </row>
    <row r="390" spans="1:9" x14ac:dyDescent="0.25">
      <c r="A390" s="39"/>
      <c r="B390" s="33"/>
      <c r="C390" s="33"/>
      <c r="D390" s="25" t="s">
        <v>301</v>
      </c>
      <c r="E390" s="25" t="s">
        <v>840</v>
      </c>
      <c r="F390" s="25">
        <v>0</v>
      </c>
      <c r="G390" s="25">
        <v>-99.137986380000001</v>
      </c>
      <c r="H390" s="25">
        <v>-94.301070699999997</v>
      </c>
      <c r="I390" s="33"/>
    </row>
    <row r="391" spans="1:9" x14ac:dyDescent="0.25">
      <c r="A391" s="39"/>
      <c r="B391" s="33"/>
      <c r="C391" s="33"/>
      <c r="D391" s="25" t="s">
        <v>302</v>
      </c>
      <c r="E391" s="25" t="s">
        <v>841</v>
      </c>
      <c r="F391" s="25">
        <v>0</v>
      </c>
      <c r="G391" s="25">
        <v>-86.50069087</v>
      </c>
      <c r="H391" s="25">
        <v>-82.252774290000005</v>
      </c>
      <c r="I391" s="33"/>
    </row>
    <row r="392" spans="1:9" x14ac:dyDescent="0.25">
      <c r="A392" s="39"/>
      <c r="B392" s="33"/>
      <c r="C392" s="33"/>
      <c r="D392" s="25" t="s">
        <v>303</v>
      </c>
      <c r="E392" s="25" t="s">
        <v>842</v>
      </c>
      <c r="F392" s="25">
        <v>27.85386647</v>
      </c>
      <c r="G392" s="25">
        <v>0</v>
      </c>
      <c r="H392" s="25">
        <v>-68.526685799999996</v>
      </c>
      <c r="I392" s="33"/>
    </row>
    <row r="393" spans="1:9" x14ac:dyDescent="0.25">
      <c r="A393" s="39"/>
      <c r="B393" s="33" t="s">
        <v>126</v>
      </c>
      <c r="C393" s="33">
        <v>79</v>
      </c>
      <c r="D393" s="25" t="s">
        <v>125</v>
      </c>
      <c r="E393" s="25" t="s">
        <v>674</v>
      </c>
      <c r="F393" s="25">
        <v>93.029897869999999</v>
      </c>
      <c r="G393" s="25">
        <v>-94.715355389999999</v>
      </c>
      <c r="H393" s="25">
        <v>94.715355389999999</v>
      </c>
      <c r="I393" s="33">
        <v>7.439424E-3</v>
      </c>
    </row>
    <row r="394" spans="1:9" x14ac:dyDescent="0.25">
      <c r="A394" s="39"/>
      <c r="B394" s="33"/>
      <c r="C394" s="33"/>
      <c r="D394" s="25" t="s">
        <v>127</v>
      </c>
      <c r="E394" s="25" t="s">
        <v>675</v>
      </c>
      <c r="F394" s="25">
        <v>469.1420885</v>
      </c>
      <c r="G394" s="25">
        <v>191.20637769999999</v>
      </c>
      <c r="H394" s="25">
        <v>-453.83014459999998</v>
      </c>
      <c r="I394" s="33"/>
    </row>
    <row r="395" spans="1:9" x14ac:dyDescent="0.25">
      <c r="A395" s="39"/>
      <c r="B395" s="33"/>
      <c r="C395" s="33"/>
      <c r="D395" s="25" t="s">
        <v>128</v>
      </c>
      <c r="E395" s="25" t="s">
        <v>676</v>
      </c>
      <c r="F395" s="25">
        <v>93.029897869999999</v>
      </c>
      <c r="G395" s="25">
        <v>93.029897869999999</v>
      </c>
      <c r="H395" s="25">
        <v>-89.804739900000001</v>
      </c>
      <c r="I395" s="33"/>
    </row>
    <row r="396" spans="1:9" x14ac:dyDescent="0.25">
      <c r="A396" s="39"/>
      <c r="B396" s="33"/>
      <c r="C396" s="33"/>
      <c r="D396" s="25" t="s">
        <v>129</v>
      </c>
      <c r="E396" s="25" t="s">
        <v>677</v>
      </c>
      <c r="F396" s="25">
        <v>0</v>
      </c>
      <c r="G396" s="25">
        <v>-61.341263269999999</v>
      </c>
      <c r="H396" s="25">
        <v>0</v>
      </c>
      <c r="I396" s="33"/>
    </row>
    <row r="397" spans="1:9" x14ac:dyDescent="0.25">
      <c r="A397" s="39"/>
      <c r="B397" s="33"/>
      <c r="C397" s="33"/>
      <c r="D397" s="25" t="s">
        <v>130</v>
      </c>
      <c r="E397" s="25" t="s">
        <v>678</v>
      </c>
      <c r="F397" s="25">
        <v>60.289407359999998</v>
      </c>
      <c r="G397" s="25">
        <v>60.289407359999998</v>
      </c>
      <c r="H397" s="25">
        <v>0</v>
      </c>
      <c r="I397" s="33"/>
    </row>
    <row r="398" spans="1:9" x14ac:dyDescent="0.25">
      <c r="A398" s="39"/>
      <c r="B398" s="33"/>
      <c r="C398" s="33"/>
      <c r="D398" s="25" t="s">
        <v>131</v>
      </c>
      <c r="E398" s="25" t="s">
        <v>679</v>
      </c>
      <c r="F398" s="25">
        <v>0</v>
      </c>
      <c r="G398" s="25">
        <v>-76.401498360000005</v>
      </c>
      <c r="H398" s="25">
        <v>-72.626358359999998</v>
      </c>
      <c r="I398" s="33"/>
    </row>
    <row r="399" spans="1:9" x14ac:dyDescent="0.25">
      <c r="A399" s="39"/>
      <c r="B399" s="33" t="s">
        <v>111</v>
      </c>
      <c r="C399" s="33">
        <v>37</v>
      </c>
      <c r="D399" s="25" t="s">
        <v>110</v>
      </c>
      <c r="E399" s="25" t="s">
        <v>111</v>
      </c>
      <c r="F399" s="25">
        <v>0</v>
      </c>
      <c r="G399" s="25">
        <v>0</v>
      </c>
      <c r="H399" s="25">
        <v>39.182454229999998</v>
      </c>
      <c r="I399" s="33">
        <v>1.8276479000000002E-2</v>
      </c>
    </row>
    <row r="400" spans="1:9" x14ac:dyDescent="0.25">
      <c r="A400" s="39"/>
      <c r="B400" s="33"/>
      <c r="C400" s="33"/>
      <c r="D400" s="25" t="s">
        <v>112</v>
      </c>
      <c r="E400" s="25" t="s">
        <v>661</v>
      </c>
      <c r="F400" s="25">
        <v>75.106484350000002</v>
      </c>
      <c r="G400" s="25">
        <v>75.106484350000002</v>
      </c>
      <c r="H400" s="25">
        <v>76.401498360000005</v>
      </c>
      <c r="I400" s="33"/>
    </row>
    <row r="401" spans="1:9" x14ac:dyDescent="0.25">
      <c r="A401" s="39"/>
      <c r="B401" s="33"/>
      <c r="C401" s="33"/>
      <c r="D401" s="25" t="s">
        <v>113</v>
      </c>
      <c r="E401" s="25" t="s">
        <v>662</v>
      </c>
      <c r="F401" s="25">
        <v>0</v>
      </c>
      <c r="G401" s="25">
        <v>0</v>
      </c>
      <c r="H401" s="25">
        <v>64.984072960000006</v>
      </c>
      <c r="I401" s="33"/>
    </row>
    <row r="402" spans="1:9" x14ac:dyDescent="0.25">
      <c r="A402" s="39"/>
      <c r="B402" s="33"/>
      <c r="C402" s="33"/>
      <c r="D402" s="25" t="s">
        <v>114</v>
      </c>
      <c r="E402" s="25" t="s">
        <v>663</v>
      </c>
      <c r="F402" s="25">
        <v>-187.98649449999999</v>
      </c>
      <c r="G402" s="25">
        <v>-194.5215771</v>
      </c>
      <c r="H402" s="25">
        <v>0</v>
      </c>
      <c r="I402" s="33"/>
    </row>
    <row r="403" spans="1:9" x14ac:dyDescent="0.25">
      <c r="A403" s="39"/>
      <c r="B403" s="33"/>
      <c r="C403" s="33"/>
      <c r="D403" s="25" t="s">
        <v>115</v>
      </c>
      <c r="E403" s="25" t="s">
        <v>664</v>
      </c>
      <c r="F403" s="25">
        <v>-226.75399060000001</v>
      </c>
      <c r="G403" s="25">
        <v>-94.715355389999999</v>
      </c>
      <c r="H403" s="25">
        <v>94.715355389999999</v>
      </c>
      <c r="I403" s="33"/>
    </row>
    <row r="404" spans="1:9" x14ac:dyDescent="0.25">
      <c r="A404" s="40"/>
      <c r="B404" s="38"/>
      <c r="C404" s="38"/>
      <c r="D404" s="23" t="s">
        <v>116</v>
      </c>
      <c r="E404" s="23" t="s">
        <v>665</v>
      </c>
      <c r="F404" s="23">
        <v>75.106484350000002</v>
      </c>
      <c r="G404" s="23">
        <v>75.106484350000002</v>
      </c>
      <c r="H404" s="23">
        <v>76.401498360000005</v>
      </c>
      <c r="I404" s="38"/>
    </row>
    <row r="405" spans="1:9" x14ac:dyDescent="0.25">
      <c r="A405" s="41" t="s">
        <v>17</v>
      </c>
      <c r="B405" s="37" t="s">
        <v>3</v>
      </c>
      <c r="C405" s="37">
        <v>226</v>
      </c>
      <c r="D405" s="24" t="s">
        <v>313</v>
      </c>
      <c r="E405" s="24" t="s">
        <v>852</v>
      </c>
      <c r="F405" s="24">
        <v>0</v>
      </c>
      <c r="G405" s="24">
        <v>19.658733720000001</v>
      </c>
      <c r="H405" s="24">
        <v>51.825126509999997</v>
      </c>
      <c r="I405" s="36">
        <v>6.9E-6</v>
      </c>
    </row>
    <row r="406" spans="1:9" x14ac:dyDescent="0.25">
      <c r="A406" s="39"/>
      <c r="B406" s="33"/>
      <c r="C406" s="33"/>
      <c r="D406" s="25" t="s">
        <v>314</v>
      </c>
      <c r="E406" s="25" t="s">
        <v>853</v>
      </c>
      <c r="F406" s="25">
        <v>0</v>
      </c>
      <c r="G406" s="25">
        <v>0</v>
      </c>
      <c r="H406" s="25">
        <v>166.24451819999999</v>
      </c>
      <c r="I406" s="34"/>
    </row>
    <row r="407" spans="1:9" x14ac:dyDescent="0.25">
      <c r="A407" s="39"/>
      <c r="B407" s="33"/>
      <c r="C407" s="33"/>
      <c r="D407" s="25" t="s">
        <v>315</v>
      </c>
      <c r="E407" s="25" t="s">
        <v>854</v>
      </c>
      <c r="F407" s="25">
        <v>37.300597860000003</v>
      </c>
      <c r="G407" s="25">
        <v>37.300597860000003</v>
      </c>
      <c r="H407" s="25">
        <v>0</v>
      </c>
      <c r="I407" s="34"/>
    </row>
    <row r="408" spans="1:9" x14ac:dyDescent="0.25">
      <c r="A408" s="39"/>
      <c r="B408" s="33"/>
      <c r="C408" s="33"/>
      <c r="D408" s="25" t="s">
        <v>316</v>
      </c>
      <c r="E408" s="25" t="s">
        <v>855</v>
      </c>
      <c r="F408" s="25">
        <v>0</v>
      </c>
      <c r="G408" s="25">
        <v>0</v>
      </c>
      <c r="H408" s="25">
        <v>68.167472119999999</v>
      </c>
      <c r="I408" s="34"/>
    </row>
    <row r="409" spans="1:9" x14ac:dyDescent="0.25">
      <c r="A409" s="39"/>
      <c r="B409" s="33"/>
      <c r="C409" s="33"/>
      <c r="D409" s="25" t="s">
        <v>317</v>
      </c>
      <c r="E409" s="25" t="s">
        <v>856</v>
      </c>
      <c r="F409" s="25">
        <v>0</v>
      </c>
      <c r="G409" s="25">
        <v>0</v>
      </c>
      <c r="H409" s="25">
        <v>70.125652130000006</v>
      </c>
      <c r="I409" s="34"/>
    </row>
    <row r="410" spans="1:9" x14ac:dyDescent="0.25">
      <c r="A410" s="39"/>
      <c r="B410" s="33"/>
      <c r="C410" s="33"/>
      <c r="D410" s="25" t="s">
        <v>318</v>
      </c>
      <c r="E410" s="25" t="s">
        <v>857</v>
      </c>
      <c r="F410" s="25">
        <v>0</v>
      </c>
      <c r="G410" s="25">
        <v>23.445087149999999</v>
      </c>
      <c r="H410" s="25">
        <v>0</v>
      </c>
      <c r="I410" s="34"/>
    </row>
    <row r="411" spans="1:9" x14ac:dyDescent="0.25">
      <c r="A411" s="39"/>
      <c r="B411" s="33"/>
      <c r="C411" s="33"/>
      <c r="D411" s="25" t="s">
        <v>319</v>
      </c>
      <c r="E411" s="25" t="s">
        <v>858</v>
      </c>
      <c r="F411" s="25">
        <v>20.414407659999998</v>
      </c>
      <c r="G411" s="25">
        <v>20.414407659999998</v>
      </c>
      <c r="H411" s="25">
        <v>53.741563290000002</v>
      </c>
      <c r="I411" s="34"/>
    </row>
    <row r="412" spans="1:9" x14ac:dyDescent="0.25">
      <c r="A412" s="39"/>
      <c r="B412" s="33"/>
      <c r="C412" s="33"/>
      <c r="D412" s="25" t="s">
        <v>320</v>
      </c>
      <c r="E412" s="25" t="s">
        <v>859</v>
      </c>
      <c r="F412" s="25">
        <v>0</v>
      </c>
      <c r="G412" s="25">
        <v>-31.169671879999999</v>
      </c>
      <c r="H412" s="25">
        <v>-29.407908549999998</v>
      </c>
      <c r="I412" s="34"/>
    </row>
    <row r="413" spans="1:9" x14ac:dyDescent="0.25">
      <c r="A413" s="39"/>
      <c r="B413" s="33"/>
      <c r="C413" s="33"/>
      <c r="D413" s="25" t="s">
        <v>321</v>
      </c>
      <c r="E413" s="25" t="s">
        <v>860</v>
      </c>
      <c r="F413" s="25">
        <v>0</v>
      </c>
      <c r="G413" s="25">
        <v>85.043596399999998</v>
      </c>
      <c r="H413" s="25">
        <v>387.9899168</v>
      </c>
      <c r="I413" s="34"/>
    </row>
    <row r="414" spans="1:9" x14ac:dyDescent="0.25">
      <c r="A414" s="39"/>
      <c r="B414" s="33"/>
      <c r="C414" s="33"/>
      <c r="D414" s="25" t="s">
        <v>322</v>
      </c>
      <c r="E414" s="25" t="s">
        <v>861</v>
      </c>
      <c r="F414" s="25">
        <v>0</v>
      </c>
      <c r="G414" s="25">
        <v>0</v>
      </c>
      <c r="H414" s="25">
        <v>115.3432062</v>
      </c>
      <c r="I414" s="34"/>
    </row>
    <row r="415" spans="1:9" x14ac:dyDescent="0.25">
      <c r="A415" s="39"/>
      <c r="B415" s="33"/>
      <c r="C415" s="33"/>
      <c r="D415" s="25" t="s">
        <v>323</v>
      </c>
      <c r="E415" s="25" t="s">
        <v>862</v>
      </c>
      <c r="F415" s="25">
        <v>66.245164590000002</v>
      </c>
      <c r="G415" s="25">
        <v>0</v>
      </c>
      <c r="H415" s="25">
        <v>0</v>
      </c>
      <c r="I415" s="34"/>
    </row>
    <row r="416" spans="1:9" x14ac:dyDescent="0.25">
      <c r="A416" s="39"/>
      <c r="B416" s="33"/>
      <c r="C416" s="33"/>
      <c r="D416" s="25" t="s">
        <v>324</v>
      </c>
      <c r="E416" s="25" t="s">
        <v>863</v>
      </c>
      <c r="F416" s="25">
        <v>0</v>
      </c>
      <c r="G416" s="25">
        <v>0</v>
      </c>
      <c r="H416" s="25">
        <v>-158.31372039999999</v>
      </c>
      <c r="I416" s="34"/>
    </row>
    <row r="417" spans="1:9" x14ac:dyDescent="0.25">
      <c r="A417" s="39"/>
      <c r="B417" s="33"/>
      <c r="C417" s="33"/>
      <c r="D417" s="25" t="s">
        <v>325</v>
      </c>
      <c r="E417" s="25" t="s">
        <v>864</v>
      </c>
      <c r="F417" s="25">
        <v>0</v>
      </c>
      <c r="G417" s="25">
        <v>0</v>
      </c>
      <c r="H417" s="25">
        <v>194.5215771</v>
      </c>
      <c r="I417" s="34"/>
    </row>
    <row r="418" spans="1:9" x14ac:dyDescent="0.25">
      <c r="A418" s="39"/>
      <c r="B418" s="33"/>
      <c r="C418" s="33"/>
      <c r="D418" s="25" t="s">
        <v>326</v>
      </c>
      <c r="E418" s="25" t="s">
        <v>865</v>
      </c>
      <c r="F418" s="25">
        <v>12.024243970000001</v>
      </c>
      <c r="G418" s="25">
        <v>43.46326766</v>
      </c>
      <c r="H418" s="25">
        <v>70.029765060000003</v>
      </c>
      <c r="I418" s="34"/>
    </row>
    <row r="419" spans="1:9" x14ac:dyDescent="0.25">
      <c r="A419" s="39"/>
      <c r="B419" s="33"/>
      <c r="C419" s="33"/>
      <c r="D419" s="25" t="s">
        <v>327</v>
      </c>
      <c r="E419" s="25" t="s">
        <v>866</v>
      </c>
      <c r="F419" s="25">
        <v>191.20637769999999</v>
      </c>
      <c r="G419" s="25">
        <v>-194.5215771</v>
      </c>
      <c r="H419" s="25">
        <v>0</v>
      </c>
      <c r="I419" s="34"/>
    </row>
    <row r="420" spans="1:9" x14ac:dyDescent="0.25">
      <c r="A420" s="39"/>
      <c r="B420" s="33"/>
      <c r="C420" s="33"/>
      <c r="D420" s="25" t="s">
        <v>328</v>
      </c>
      <c r="E420" s="25" t="s">
        <v>867</v>
      </c>
      <c r="F420" s="25">
        <v>163.525014</v>
      </c>
      <c r="G420" s="25">
        <v>-166.24451819999999</v>
      </c>
      <c r="H420" s="25">
        <v>-158.31372039999999</v>
      </c>
      <c r="I420" s="34"/>
    </row>
    <row r="421" spans="1:9" x14ac:dyDescent="0.25">
      <c r="A421" s="39"/>
      <c r="B421" s="33"/>
      <c r="C421" s="33"/>
      <c r="D421" s="25" t="s">
        <v>329</v>
      </c>
      <c r="E421" s="25" t="s">
        <v>868</v>
      </c>
      <c r="F421" s="25">
        <v>123.5065225</v>
      </c>
      <c r="G421" s="25">
        <v>123.5065225</v>
      </c>
      <c r="H421" s="25">
        <v>74.059456089999998</v>
      </c>
      <c r="I421" s="34"/>
    </row>
    <row r="422" spans="1:9" x14ac:dyDescent="0.25">
      <c r="A422" s="39"/>
      <c r="B422" s="33" t="s">
        <v>283</v>
      </c>
      <c r="C422" s="33">
        <v>200</v>
      </c>
      <c r="D422" s="25" t="s">
        <v>282</v>
      </c>
      <c r="E422" s="25" t="s">
        <v>823</v>
      </c>
      <c r="F422" s="25">
        <v>-112.01659479999999</v>
      </c>
      <c r="G422" s="25">
        <v>-116.0331532</v>
      </c>
      <c r="H422" s="25">
        <v>116.0331532</v>
      </c>
      <c r="I422" s="34">
        <v>1.5999999999999999E-5</v>
      </c>
    </row>
    <row r="423" spans="1:9" x14ac:dyDescent="0.25">
      <c r="A423" s="39"/>
      <c r="B423" s="33"/>
      <c r="C423" s="33"/>
      <c r="D423" s="25" t="s">
        <v>284</v>
      </c>
      <c r="E423" s="25" t="s">
        <v>824</v>
      </c>
      <c r="F423" s="25">
        <v>41.43851497</v>
      </c>
      <c r="G423" s="25">
        <v>81.921929270000007</v>
      </c>
      <c r="H423" s="25">
        <v>42.282260829999998</v>
      </c>
      <c r="I423" s="34"/>
    </row>
    <row r="424" spans="1:9" x14ac:dyDescent="0.25">
      <c r="A424" s="39"/>
      <c r="B424" s="33"/>
      <c r="C424" s="33"/>
      <c r="D424" s="25" t="s">
        <v>285</v>
      </c>
      <c r="E424" s="25" t="s">
        <v>825</v>
      </c>
      <c r="F424" s="25">
        <v>48.178784790000002</v>
      </c>
      <c r="G424" s="25">
        <v>94.866165010000003</v>
      </c>
      <c r="H424" s="25">
        <v>18.990322290000002</v>
      </c>
      <c r="I424" s="34"/>
    </row>
    <row r="425" spans="1:9" x14ac:dyDescent="0.25">
      <c r="A425" s="39"/>
      <c r="B425" s="33"/>
      <c r="C425" s="33"/>
      <c r="D425" s="25" t="s">
        <v>286</v>
      </c>
      <c r="E425" s="25" t="s">
        <v>826</v>
      </c>
      <c r="F425" s="25">
        <v>60.289407359999998</v>
      </c>
      <c r="G425" s="25">
        <v>60.289407359999998</v>
      </c>
      <c r="H425" s="25">
        <v>276.48381360000002</v>
      </c>
      <c r="I425" s="34"/>
    </row>
    <row r="426" spans="1:9" x14ac:dyDescent="0.25">
      <c r="A426" s="39"/>
      <c r="B426" s="33"/>
      <c r="C426" s="33"/>
      <c r="D426" s="25" t="s">
        <v>287</v>
      </c>
      <c r="E426" s="25" t="s">
        <v>827</v>
      </c>
      <c r="F426" s="25">
        <v>-221.722872</v>
      </c>
      <c r="G426" s="25">
        <v>-229.36215010000001</v>
      </c>
      <c r="H426" s="25">
        <v>229.36215010000001</v>
      </c>
      <c r="I426" s="34"/>
    </row>
    <row r="427" spans="1:9" x14ac:dyDescent="0.25">
      <c r="A427" s="39"/>
      <c r="B427" s="33"/>
      <c r="C427" s="33"/>
      <c r="D427" s="25" t="s">
        <v>288</v>
      </c>
      <c r="E427" s="25" t="s">
        <v>828</v>
      </c>
      <c r="F427" s="25">
        <v>38.305477670000002</v>
      </c>
      <c r="G427" s="25">
        <v>75.893875699999995</v>
      </c>
      <c r="H427" s="25">
        <v>0</v>
      </c>
      <c r="I427" s="34"/>
    </row>
    <row r="428" spans="1:9" x14ac:dyDescent="0.25">
      <c r="A428" s="39"/>
      <c r="B428" s="33"/>
      <c r="C428" s="33"/>
      <c r="D428" s="25" t="s">
        <v>289</v>
      </c>
      <c r="E428" s="25" t="s">
        <v>829</v>
      </c>
      <c r="F428" s="25">
        <v>-106.1792152</v>
      </c>
      <c r="G428" s="25">
        <v>-109.9997178</v>
      </c>
      <c r="H428" s="25">
        <v>109.9997178</v>
      </c>
      <c r="I428" s="34"/>
    </row>
    <row r="429" spans="1:9" x14ac:dyDescent="0.25">
      <c r="A429" s="39"/>
      <c r="B429" s="33"/>
      <c r="C429" s="33"/>
      <c r="D429" s="25" t="s">
        <v>290</v>
      </c>
      <c r="E429" s="25" t="s">
        <v>830</v>
      </c>
      <c r="F429" s="25">
        <v>0</v>
      </c>
      <c r="G429" s="25">
        <v>-166.24451819999999</v>
      </c>
      <c r="H429" s="25">
        <v>-158.31372039999999</v>
      </c>
      <c r="I429" s="34"/>
    </row>
    <row r="430" spans="1:9" x14ac:dyDescent="0.25">
      <c r="A430" s="39"/>
      <c r="B430" s="33"/>
      <c r="C430" s="33"/>
      <c r="D430" s="25" t="s">
        <v>291</v>
      </c>
      <c r="E430" s="25" t="s">
        <v>831</v>
      </c>
      <c r="F430" s="25">
        <v>0</v>
      </c>
      <c r="G430" s="25">
        <v>-136.77049299999999</v>
      </c>
      <c r="H430" s="25">
        <v>-130.1927651</v>
      </c>
      <c r="I430" s="34"/>
    </row>
    <row r="431" spans="1:9" x14ac:dyDescent="0.25">
      <c r="A431" s="39"/>
      <c r="B431" s="33"/>
      <c r="C431" s="33"/>
      <c r="D431" s="25" t="s">
        <v>292</v>
      </c>
      <c r="E431" s="25" t="s">
        <v>832</v>
      </c>
      <c r="F431" s="25">
        <v>-187.98649449999999</v>
      </c>
      <c r="G431" s="25">
        <v>-194.5215771</v>
      </c>
      <c r="H431" s="25">
        <v>194.5215771</v>
      </c>
      <c r="I431" s="34"/>
    </row>
    <row r="432" spans="1:9" x14ac:dyDescent="0.25">
      <c r="A432" s="39"/>
      <c r="B432" s="33"/>
      <c r="C432" s="33"/>
      <c r="D432" s="25" t="s">
        <v>293</v>
      </c>
      <c r="E432" s="25" t="s">
        <v>833</v>
      </c>
      <c r="F432" s="25">
        <v>28.055520120000001</v>
      </c>
      <c r="G432" s="25">
        <v>56.10787741</v>
      </c>
      <c r="H432" s="25">
        <v>0</v>
      </c>
      <c r="I432" s="34"/>
    </row>
    <row r="433" spans="1:9" x14ac:dyDescent="0.25">
      <c r="A433" s="39"/>
      <c r="B433" s="33"/>
      <c r="C433" s="33"/>
      <c r="D433" s="25" t="s">
        <v>294</v>
      </c>
      <c r="E433" s="25" t="s">
        <v>834</v>
      </c>
      <c r="F433" s="25">
        <v>23.934439690000001</v>
      </c>
      <c r="G433" s="25">
        <v>23.934439690000001</v>
      </c>
      <c r="H433" s="25">
        <v>0</v>
      </c>
      <c r="I433" s="34"/>
    </row>
    <row r="434" spans="1:9" x14ac:dyDescent="0.25">
      <c r="A434" s="39"/>
      <c r="B434" s="33" t="s">
        <v>133</v>
      </c>
      <c r="C434" s="33">
        <v>80</v>
      </c>
      <c r="D434" s="25" t="s">
        <v>132</v>
      </c>
      <c r="E434" s="25" t="s">
        <v>680</v>
      </c>
      <c r="F434" s="25">
        <v>67.005161279999996</v>
      </c>
      <c r="G434" s="25">
        <v>67.005161279999996</v>
      </c>
      <c r="H434" s="25">
        <v>68.167472119999999</v>
      </c>
      <c r="I434" s="33">
        <v>1.2604900000000001E-4</v>
      </c>
    </row>
    <row r="435" spans="1:9" x14ac:dyDescent="0.25">
      <c r="A435" s="39"/>
      <c r="B435" s="33"/>
      <c r="C435" s="33"/>
      <c r="D435" s="25" t="s">
        <v>134</v>
      </c>
      <c r="E435" s="25" t="s">
        <v>681</v>
      </c>
      <c r="F435" s="25">
        <v>0</v>
      </c>
      <c r="G435" s="25">
        <v>0</v>
      </c>
      <c r="H435" s="25">
        <v>166.24451819999999</v>
      </c>
      <c r="I435" s="33"/>
    </row>
    <row r="436" spans="1:9" x14ac:dyDescent="0.25">
      <c r="A436" s="39"/>
      <c r="B436" s="33"/>
      <c r="C436" s="33"/>
      <c r="D436" s="25" t="s">
        <v>135</v>
      </c>
      <c r="E436" s="25" t="s">
        <v>682</v>
      </c>
      <c r="F436" s="25">
        <v>-151.40916279999999</v>
      </c>
      <c r="G436" s="25">
        <v>-156.7382465</v>
      </c>
      <c r="H436" s="25">
        <v>0</v>
      </c>
      <c r="I436" s="33"/>
    </row>
    <row r="437" spans="1:9" x14ac:dyDescent="0.25">
      <c r="A437" s="39"/>
      <c r="B437" s="33"/>
      <c r="C437" s="33"/>
      <c r="D437" s="25" t="s">
        <v>136</v>
      </c>
      <c r="E437" s="25" t="s">
        <v>683</v>
      </c>
      <c r="F437" s="25">
        <v>0</v>
      </c>
      <c r="G437" s="25">
        <v>-115.3432062</v>
      </c>
      <c r="H437" s="25">
        <v>115.3432062</v>
      </c>
      <c r="I437" s="33"/>
    </row>
    <row r="438" spans="1:9" x14ac:dyDescent="0.25">
      <c r="A438" s="39"/>
      <c r="B438" s="33"/>
      <c r="C438" s="33"/>
      <c r="D438" s="25" t="s">
        <v>137</v>
      </c>
      <c r="E438" s="25" t="s">
        <v>684</v>
      </c>
      <c r="F438" s="25">
        <v>0</v>
      </c>
      <c r="G438" s="25">
        <v>0</v>
      </c>
      <c r="H438" s="25">
        <v>67.474699310000005</v>
      </c>
      <c r="I438" s="33"/>
    </row>
    <row r="439" spans="1:9" x14ac:dyDescent="0.25">
      <c r="A439" s="39"/>
      <c r="B439" s="33"/>
      <c r="C439" s="33"/>
      <c r="D439" s="25" t="s">
        <v>138</v>
      </c>
      <c r="E439" s="25" t="s">
        <v>685</v>
      </c>
      <c r="F439" s="25">
        <v>0</v>
      </c>
      <c r="G439" s="25">
        <v>-86.50069087</v>
      </c>
      <c r="H439" s="25">
        <v>86.50069087</v>
      </c>
      <c r="I439" s="33"/>
    </row>
    <row r="440" spans="1:9" x14ac:dyDescent="0.25">
      <c r="A440" s="39"/>
      <c r="B440" s="33"/>
      <c r="C440" s="33"/>
      <c r="D440" s="25" t="s">
        <v>139</v>
      </c>
      <c r="E440" s="25" t="s">
        <v>686</v>
      </c>
      <c r="F440" s="25">
        <v>75.106484350000002</v>
      </c>
      <c r="G440" s="25">
        <v>75.106484350000002</v>
      </c>
      <c r="H440" s="25">
        <v>343.23449549999998</v>
      </c>
      <c r="I440" s="33"/>
    </row>
    <row r="441" spans="1:9" x14ac:dyDescent="0.25">
      <c r="A441" s="39"/>
      <c r="B441" s="33" t="s">
        <v>6</v>
      </c>
      <c r="C441" s="33">
        <v>121</v>
      </c>
      <c r="D441" s="25" t="s">
        <v>185</v>
      </c>
      <c r="E441" s="25" t="s">
        <v>728</v>
      </c>
      <c r="F441" s="25">
        <v>0</v>
      </c>
      <c r="G441" s="25">
        <v>0</v>
      </c>
      <c r="H441" s="25">
        <v>86.50069087</v>
      </c>
      <c r="I441" s="33">
        <v>4.2637000000000003E-4</v>
      </c>
    </row>
    <row r="442" spans="1:9" x14ac:dyDescent="0.25">
      <c r="A442" s="39"/>
      <c r="B442" s="33"/>
      <c r="C442" s="33"/>
      <c r="D442" s="25" t="s">
        <v>186</v>
      </c>
      <c r="E442" s="25" t="s">
        <v>729</v>
      </c>
      <c r="F442" s="25">
        <v>38.305477670000002</v>
      </c>
      <c r="G442" s="25">
        <v>38.305477670000002</v>
      </c>
      <c r="H442" s="25">
        <v>0</v>
      </c>
      <c r="I442" s="33"/>
    </row>
    <row r="443" spans="1:9" x14ac:dyDescent="0.25">
      <c r="A443" s="39"/>
      <c r="B443" s="33"/>
      <c r="C443" s="33"/>
      <c r="D443" s="25" t="s">
        <v>187</v>
      </c>
      <c r="E443" s="25" t="s">
        <v>730</v>
      </c>
      <c r="F443" s="25">
        <v>0</v>
      </c>
      <c r="G443" s="25">
        <v>0</v>
      </c>
      <c r="H443" s="25">
        <v>-94.301070699999997</v>
      </c>
      <c r="I443" s="33"/>
    </row>
    <row r="444" spans="1:9" x14ac:dyDescent="0.25">
      <c r="A444" s="39"/>
      <c r="B444" s="33"/>
      <c r="C444" s="33"/>
      <c r="D444" s="25" t="s">
        <v>188</v>
      </c>
      <c r="E444" s="25" t="s">
        <v>731</v>
      </c>
      <c r="F444" s="25">
        <v>138.7391437</v>
      </c>
      <c r="G444" s="25">
        <v>55.335723520000002</v>
      </c>
      <c r="H444" s="25">
        <v>56.377059459999998</v>
      </c>
      <c r="I444" s="33"/>
    </row>
    <row r="445" spans="1:9" x14ac:dyDescent="0.25">
      <c r="A445" s="39"/>
      <c r="B445" s="33"/>
      <c r="C445" s="33"/>
      <c r="D445" s="25" t="s">
        <v>189</v>
      </c>
      <c r="E445" s="25" t="s">
        <v>732</v>
      </c>
      <c r="F445" s="25">
        <v>0</v>
      </c>
      <c r="G445" s="25">
        <v>32.880490999999999</v>
      </c>
      <c r="H445" s="25">
        <v>0</v>
      </c>
      <c r="I445" s="33"/>
    </row>
    <row r="446" spans="1:9" x14ac:dyDescent="0.25">
      <c r="A446" s="39"/>
      <c r="B446" s="33"/>
      <c r="C446" s="33"/>
      <c r="D446" s="25" t="s">
        <v>190</v>
      </c>
      <c r="E446" s="25" t="s">
        <v>733</v>
      </c>
      <c r="F446" s="25">
        <v>316.13955270000002</v>
      </c>
      <c r="G446" s="25">
        <v>206.53956550000001</v>
      </c>
      <c r="H446" s="25">
        <v>210.4163499</v>
      </c>
      <c r="I446" s="33"/>
    </row>
    <row r="447" spans="1:9" x14ac:dyDescent="0.25">
      <c r="A447" s="39"/>
      <c r="B447" s="33"/>
      <c r="C447" s="33"/>
      <c r="D447" s="25" t="s">
        <v>191</v>
      </c>
      <c r="E447" s="25" t="s">
        <v>734</v>
      </c>
      <c r="F447" s="25">
        <v>67.005161279999996</v>
      </c>
      <c r="G447" s="25">
        <v>67.005161279999996</v>
      </c>
      <c r="H447" s="25">
        <v>0</v>
      </c>
      <c r="I447" s="33"/>
    </row>
    <row r="448" spans="1:9" x14ac:dyDescent="0.25">
      <c r="A448" s="39"/>
      <c r="B448" s="33"/>
      <c r="C448" s="33"/>
      <c r="D448" s="25" t="s">
        <v>192</v>
      </c>
      <c r="E448" s="25" t="s">
        <v>735</v>
      </c>
      <c r="F448" s="25">
        <v>178.56611799999999</v>
      </c>
      <c r="G448" s="25">
        <v>71.630140429999997</v>
      </c>
      <c r="H448" s="25">
        <v>72.951965920000006</v>
      </c>
      <c r="I448" s="33"/>
    </row>
    <row r="449" spans="1:9" x14ac:dyDescent="0.25">
      <c r="A449" s="39"/>
      <c r="B449" s="33"/>
      <c r="C449" s="33"/>
      <c r="D449" s="25" t="s">
        <v>193</v>
      </c>
      <c r="E449" s="25" t="s">
        <v>736</v>
      </c>
      <c r="F449" s="25">
        <v>113.4264948</v>
      </c>
      <c r="G449" s="25">
        <v>113.4264948</v>
      </c>
      <c r="H449" s="25">
        <v>0</v>
      </c>
      <c r="I449" s="33"/>
    </row>
    <row r="450" spans="1:9" x14ac:dyDescent="0.25">
      <c r="A450" s="39"/>
      <c r="B450" s="33"/>
      <c r="C450" s="33"/>
      <c r="D450" s="25" t="s">
        <v>194</v>
      </c>
      <c r="E450" s="25" t="s">
        <v>737</v>
      </c>
      <c r="F450" s="25">
        <v>0</v>
      </c>
      <c r="G450" s="25">
        <v>0</v>
      </c>
      <c r="H450" s="25">
        <v>21.23715962</v>
      </c>
      <c r="I450" s="33"/>
    </row>
    <row r="451" spans="1:9" x14ac:dyDescent="0.25">
      <c r="A451" s="39"/>
      <c r="B451" s="33"/>
      <c r="C451" s="33"/>
      <c r="D451" s="25" t="s">
        <v>195</v>
      </c>
      <c r="E451" s="25" t="s">
        <v>738</v>
      </c>
      <c r="F451" s="25">
        <v>23.551771160000001</v>
      </c>
      <c r="G451" s="25">
        <v>0</v>
      </c>
      <c r="H451" s="25">
        <v>0</v>
      </c>
      <c r="I451" s="33"/>
    </row>
    <row r="452" spans="1:9" x14ac:dyDescent="0.25">
      <c r="A452" s="39"/>
      <c r="B452" s="33"/>
      <c r="C452" s="33"/>
      <c r="D452" s="25" t="s">
        <v>196</v>
      </c>
      <c r="E452" s="25" t="s">
        <v>739</v>
      </c>
      <c r="F452" s="25">
        <v>0</v>
      </c>
      <c r="G452" s="25">
        <v>0</v>
      </c>
      <c r="H452" s="25">
        <v>-158.31372039999999</v>
      </c>
      <c r="I452" s="33"/>
    </row>
    <row r="453" spans="1:9" x14ac:dyDescent="0.25">
      <c r="A453" s="39"/>
      <c r="B453" s="33"/>
      <c r="C453" s="33"/>
      <c r="D453" s="25" t="s">
        <v>197</v>
      </c>
      <c r="E453" s="25" t="s">
        <v>740</v>
      </c>
      <c r="F453" s="25">
        <v>0</v>
      </c>
      <c r="G453" s="25">
        <v>0</v>
      </c>
      <c r="H453" s="25">
        <v>-66.85968493</v>
      </c>
      <c r="I453" s="33"/>
    </row>
    <row r="454" spans="1:9" x14ac:dyDescent="0.25">
      <c r="A454" s="39"/>
      <c r="B454" s="33"/>
      <c r="C454" s="33"/>
      <c r="D454" s="25" t="s">
        <v>198</v>
      </c>
      <c r="E454" s="25" t="s">
        <v>741</v>
      </c>
      <c r="F454" s="25">
        <v>134.5147613</v>
      </c>
      <c r="G454" s="25">
        <v>-136.77049299999999</v>
      </c>
      <c r="H454" s="25">
        <v>0</v>
      </c>
      <c r="I454" s="33"/>
    </row>
    <row r="455" spans="1:9" x14ac:dyDescent="0.25">
      <c r="A455" s="39"/>
      <c r="B455" s="33"/>
      <c r="C455" s="33"/>
      <c r="D455" s="25" t="s">
        <v>199</v>
      </c>
      <c r="E455" s="25" t="s">
        <v>742</v>
      </c>
      <c r="F455" s="25">
        <v>-100.78822510000001</v>
      </c>
      <c r="G455" s="25">
        <v>-104.5838519</v>
      </c>
      <c r="H455" s="25">
        <v>-39.128133210000001</v>
      </c>
      <c r="I455" s="33"/>
    </row>
    <row r="456" spans="1:9" x14ac:dyDescent="0.25">
      <c r="A456" s="39"/>
      <c r="B456" s="33"/>
      <c r="C456" s="33"/>
      <c r="D456" s="25" t="s">
        <v>200</v>
      </c>
      <c r="E456" s="25" t="s">
        <v>743</v>
      </c>
      <c r="F456" s="25">
        <v>85.043596399999998</v>
      </c>
      <c r="G456" s="25">
        <v>85.043596399999998</v>
      </c>
      <c r="H456" s="25">
        <v>0</v>
      </c>
      <c r="I456" s="33"/>
    </row>
    <row r="457" spans="1:9" x14ac:dyDescent="0.25">
      <c r="A457" s="39"/>
      <c r="B457" s="33" t="s">
        <v>7</v>
      </c>
      <c r="C457" s="33">
        <v>221</v>
      </c>
      <c r="D457" s="25" t="s">
        <v>304</v>
      </c>
      <c r="E457" s="25" t="s">
        <v>843</v>
      </c>
      <c r="F457" s="25">
        <v>17.324985810000001</v>
      </c>
      <c r="G457" s="25">
        <v>44.987021740000003</v>
      </c>
      <c r="H457" s="25">
        <v>17.688411200000001</v>
      </c>
      <c r="I457" s="33">
        <v>6.9258890000000002E-3</v>
      </c>
    </row>
    <row r="458" spans="1:9" x14ac:dyDescent="0.25">
      <c r="A458" s="39"/>
      <c r="B458" s="33"/>
      <c r="C458" s="33"/>
      <c r="D458" s="25" t="s">
        <v>305</v>
      </c>
      <c r="E458" s="25" t="s">
        <v>844</v>
      </c>
      <c r="F458" s="25">
        <v>127.64399830000001</v>
      </c>
      <c r="G458" s="25">
        <v>127.64399830000001</v>
      </c>
      <c r="H458" s="25">
        <v>-123.3068813</v>
      </c>
      <c r="I458" s="33"/>
    </row>
    <row r="459" spans="1:9" x14ac:dyDescent="0.25">
      <c r="A459" s="39"/>
      <c r="B459" s="33"/>
      <c r="C459" s="33"/>
      <c r="D459" s="25" t="s">
        <v>306</v>
      </c>
      <c r="E459" s="25" t="s">
        <v>845</v>
      </c>
      <c r="F459" s="25">
        <v>134.5147613</v>
      </c>
      <c r="G459" s="25">
        <v>134.5147613</v>
      </c>
      <c r="H459" s="25">
        <v>136.77049299999999</v>
      </c>
      <c r="I459" s="33"/>
    </row>
    <row r="460" spans="1:9" x14ac:dyDescent="0.25">
      <c r="A460" s="39"/>
      <c r="B460" s="33"/>
      <c r="C460" s="33"/>
      <c r="D460" s="25" t="s">
        <v>307</v>
      </c>
      <c r="E460" s="25" t="s">
        <v>846</v>
      </c>
      <c r="F460" s="25">
        <v>0</v>
      </c>
      <c r="G460" s="25">
        <v>-20.85392556</v>
      </c>
      <c r="H460" s="25">
        <v>12.690959640000001</v>
      </c>
      <c r="I460" s="33"/>
    </row>
    <row r="461" spans="1:9" x14ac:dyDescent="0.25">
      <c r="A461" s="39"/>
      <c r="B461" s="33"/>
      <c r="C461" s="33"/>
      <c r="D461" s="25" t="s">
        <v>308</v>
      </c>
      <c r="E461" s="25" t="s">
        <v>847</v>
      </c>
      <c r="F461" s="25">
        <v>0</v>
      </c>
      <c r="G461" s="25">
        <v>163.525014</v>
      </c>
      <c r="H461" s="25">
        <v>166.24451819999999</v>
      </c>
      <c r="I461" s="33"/>
    </row>
    <row r="462" spans="1:9" x14ac:dyDescent="0.25">
      <c r="A462" s="39"/>
      <c r="B462" s="33"/>
      <c r="C462" s="33"/>
      <c r="D462" s="25" t="s">
        <v>309</v>
      </c>
      <c r="E462" s="25" t="s">
        <v>848</v>
      </c>
      <c r="F462" s="25">
        <v>97.478976599999996</v>
      </c>
      <c r="G462" s="25">
        <v>97.478976599999996</v>
      </c>
      <c r="H462" s="25">
        <v>0</v>
      </c>
      <c r="I462" s="33"/>
    </row>
    <row r="463" spans="1:9" x14ac:dyDescent="0.25">
      <c r="A463" s="39"/>
      <c r="B463" s="33"/>
      <c r="C463" s="33"/>
      <c r="D463" s="25" t="s">
        <v>310</v>
      </c>
      <c r="E463" s="25" t="s">
        <v>849</v>
      </c>
      <c r="F463" s="25">
        <v>113.4264948</v>
      </c>
      <c r="G463" s="25">
        <v>-115.3432062</v>
      </c>
      <c r="H463" s="25">
        <v>-109.7545222</v>
      </c>
      <c r="I463" s="33"/>
    </row>
    <row r="464" spans="1:9" x14ac:dyDescent="0.25">
      <c r="A464" s="39"/>
      <c r="B464" s="33"/>
      <c r="C464" s="33"/>
      <c r="D464" s="25" t="s">
        <v>311</v>
      </c>
      <c r="E464" s="25" t="s">
        <v>850</v>
      </c>
      <c r="F464" s="25">
        <v>38.436881409999998</v>
      </c>
      <c r="G464" s="25">
        <v>38.436881409999998</v>
      </c>
      <c r="H464" s="25">
        <v>39.182454229999998</v>
      </c>
      <c r="I464" s="33"/>
    </row>
    <row r="465" spans="1:9" x14ac:dyDescent="0.25">
      <c r="A465" s="39"/>
      <c r="B465" s="33"/>
      <c r="C465" s="33"/>
      <c r="D465" s="25" t="s">
        <v>312</v>
      </c>
      <c r="E465" s="25" t="s">
        <v>851</v>
      </c>
      <c r="F465" s="25">
        <v>0</v>
      </c>
      <c r="G465" s="25">
        <v>77.859591359999996</v>
      </c>
      <c r="H465" s="25">
        <v>0</v>
      </c>
      <c r="I465" s="33"/>
    </row>
    <row r="466" spans="1:9" x14ac:dyDescent="0.25">
      <c r="A466" s="39"/>
      <c r="B466" s="33" t="s">
        <v>3985</v>
      </c>
      <c r="C466" s="33">
        <v>158</v>
      </c>
      <c r="D466" s="25" t="s">
        <v>229</v>
      </c>
      <c r="E466" s="25" t="s">
        <v>771</v>
      </c>
      <c r="F466" s="25">
        <v>0</v>
      </c>
      <c r="G466" s="25">
        <v>68.851404729999999</v>
      </c>
      <c r="H466" s="25">
        <v>0</v>
      </c>
      <c r="I466" s="33">
        <v>2.4874864E-2</v>
      </c>
    </row>
    <row r="467" spans="1:9" x14ac:dyDescent="0.25">
      <c r="A467" s="39"/>
      <c r="B467" s="33"/>
      <c r="C467" s="33"/>
      <c r="D467" s="25" t="s">
        <v>230</v>
      </c>
      <c r="E467" s="25" t="s">
        <v>772</v>
      </c>
      <c r="F467" s="25">
        <v>0</v>
      </c>
      <c r="G467" s="25">
        <v>23.445087149999999</v>
      </c>
      <c r="H467" s="25">
        <v>0</v>
      </c>
      <c r="I467" s="33"/>
    </row>
    <row r="468" spans="1:9" x14ac:dyDescent="0.25">
      <c r="A468" s="39"/>
      <c r="B468" s="33"/>
      <c r="C468" s="33"/>
      <c r="D468" s="25" t="s">
        <v>231</v>
      </c>
      <c r="E468" s="25" t="s">
        <v>773</v>
      </c>
      <c r="F468" s="25">
        <v>0</v>
      </c>
      <c r="G468" s="25">
        <v>113.4264948</v>
      </c>
      <c r="H468" s="25">
        <v>0</v>
      </c>
      <c r="I468" s="33"/>
    </row>
    <row r="469" spans="1:9" x14ac:dyDescent="0.25">
      <c r="A469" s="39"/>
      <c r="B469" s="33"/>
      <c r="C469" s="33"/>
      <c r="D469" s="25" t="s">
        <v>232</v>
      </c>
      <c r="E469" s="25" t="s">
        <v>774</v>
      </c>
      <c r="F469" s="25">
        <v>0</v>
      </c>
      <c r="G469" s="25">
        <v>88.777236259999995</v>
      </c>
      <c r="H469" s="25">
        <v>0</v>
      </c>
      <c r="I469" s="33"/>
    </row>
    <row r="470" spans="1:9" x14ac:dyDescent="0.25">
      <c r="A470" s="39"/>
      <c r="B470" s="33"/>
      <c r="C470" s="33"/>
      <c r="D470" s="25" t="s">
        <v>233</v>
      </c>
      <c r="E470" s="25" t="s">
        <v>775</v>
      </c>
      <c r="F470" s="25">
        <v>0</v>
      </c>
      <c r="G470" s="25">
        <v>0</v>
      </c>
      <c r="H470" s="25">
        <v>72.951965920000006</v>
      </c>
      <c r="I470" s="33"/>
    </row>
    <row r="471" spans="1:9" x14ac:dyDescent="0.25">
      <c r="A471" s="39"/>
      <c r="B471" s="33"/>
      <c r="C471" s="33"/>
      <c r="D471" s="25" t="s">
        <v>234</v>
      </c>
      <c r="E471" s="25" t="s">
        <v>776</v>
      </c>
      <c r="F471" s="25">
        <v>0</v>
      </c>
      <c r="G471" s="25">
        <v>0</v>
      </c>
      <c r="H471" s="25">
        <v>60.43161645</v>
      </c>
      <c r="I471" s="33"/>
    </row>
    <row r="472" spans="1:9" x14ac:dyDescent="0.25">
      <c r="A472" s="39"/>
      <c r="B472" s="33" t="s">
        <v>503</v>
      </c>
      <c r="C472" s="33">
        <v>345</v>
      </c>
      <c r="D472" s="25" t="s">
        <v>502</v>
      </c>
      <c r="E472" s="25" t="s">
        <v>1031</v>
      </c>
      <c r="F472" s="25">
        <v>0</v>
      </c>
      <c r="G472" s="25">
        <v>0</v>
      </c>
      <c r="H472" s="25">
        <v>51.825126509999997</v>
      </c>
      <c r="I472" s="33">
        <v>3.3179423999999999E-2</v>
      </c>
    </row>
    <row r="473" spans="1:9" x14ac:dyDescent="0.25">
      <c r="A473" s="39"/>
      <c r="B473" s="33"/>
      <c r="C473" s="33"/>
      <c r="D473" s="25" t="s">
        <v>504</v>
      </c>
      <c r="E473" s="25" t="s">
        <v>1032</v>
      </c>
      <c r="F473" s="25">
        <v>164.95431260000001</v>
      </c>
      <c r="G473" s="25">
        <v>-167.8381158</v>
      </c>
      <c r="H473" s="25">
        <v>0</v>
      </c>
      <c r="I473" s="33"/>
    </row>
    <row r="474" spans="1:9" x14ac:dyDescent="0.25">
      <c r="A474" s="39"/>
      <c r="B474" s="33"/>
      <c r="C474" s="33"/>
      <c r="D474" s="25" t="s">
        <v>505</v>
      </c>
      <c r="E474" s="25" t="s">
        <v>1033</v>
      </c>
      <c r="F474" s="25">
        <v>510.26823430000002</v>
      </c>
      <c r="G474" s="25">
        <v>844.13264470000001</v>
      </c>
      <c r="H474" s="25">
        <v>271.99666769999999</v>
      </c>
      <c r="I474" s="33"/>
    </row>
    <row r="475" spans="1:9" x14ac:dyDescent="0.25">
      <c r="A475" s="40"/>
      <c r="B475" s="38"/>
      <c r="C475" s="38"/>
      <c r="D475" s="23" t="s">
        <v>506</v>
      </c>
      <c r="E475" s="23" t="s">
        <v>1034</v>
      </c>
      <c r="F475" s="23">
        <v>0</v>
      </c>
      <c r="G475" s="23">
        <v>-39.182454229999998</v>
      </c>
      <c r="H475" s="23">
        <v>39.182454229999998</v>
      </c>
      <c r="I475" s="38"/>
    </row>
    <row r="476" spans="1:9" x14ac:dyDescent="0.25">
      <c r="A476" s="41" t="s">
        <v>3954</v>
      </c>
      <c r="B476" s="37" t="s">
        <v>2</v>
      </c>
      <c r="C476" s="37">
        <v>34</v>
      </c>
      <c r="D476" s="24" t="s">
        <v>74</v>
      </c>
      <c r="E476" s="24" t="s">
        <v>626</v>
      </c>
      <c r="F476" s="24">
        <v>0</v>
      </c>
      <c r="G476" s="24">
        <v>0</v>
      </c>
      <c r="H476" s="24">
        <v>166.24451819999999</v>
      </c>
      <c r="I476" s="37">
        <v>1.3257899999999999E-4</v>
      </c>
    </row>
    <row r="477" spans="1:9" x14ac:dyDescent="0.25">
      <c r="A477" s="39"/>
      <c r="B477" s="33"/>
      <c r="C477" s="33"/>
      <c r="D477" s="25" t="s">
        <v>75</v>
      </c>
      <c r="E477" s="25" t="s">
        <v>627</v>
      </c>
      <c r="F477" s="25">
        <v>0</v>
      </c>
      <c r="G477" s="25">
        <v>0</v>
      </c>
      <c r="H477" s="25">
        <v>86.50069087</v>
      </c>
      <c r="I477" s="33"/>
    </row>
    <row r="478" spans="1:9" x14ac:dyDescent="0.25">
      <c r="A478" s="39"/>
      <c r="B478" s="33"/>
      <c r="C478" s="33"/>
      <c r="D478" s="25" t="s">
        <v>76</v>
      </c>
      <c r="E478" s="25" t="s">
        <v>628</v>
      </c>
      <c r="F478" s="25">
        <v>654.06149259999995</v>
      </c>
      <c r="G478" s="25">
        <v>654.06149259999995</v>
      </c>
      <c r="H478" s="25">
        <v>263.4033541</v>
      </c>
      <c r="I478" s="33"/>
    </row>
    <row r="479" spans="1:9" x14ac:dyDescent="0.25">
      <c r="A479" s="39"/>
      <c r="B479" s="33"/>
      <c r="C479" s="33"/>
      <c r="D479" s="25" t="s">
        <v>77</v>
      </c>
      <c r="E479" s="25" t="s">
        <v>629</v>
      </c>
      <c r="F479" s="25">
        <v>38.436881409999998</v>
      </c>
      <c r="G479" s="25">
        <v>0</v>
      </c>
      <c r="H479" s="25">
        <v>0</v>
      </c>
      <c r="I479" s="33"/>
    </row>
    <row r="480" spans="1:9" x14ac:dyDescent="0.25">
      <c r="A480" s="39"/>
      <c r="B480" s="33"/>
      <c r="C480" s="33"/>
      <c r="D480" s="25" t="s">
        <v>78</v>
      </c>
      <c r="E480" s="25" t="s">
        <v>630</v>
      </c>
      <c r="F480" s="25">
        <v>35.003971790000001</v>
      </c>
      <c r="G480" s="25">
        <v>0</v>
      </c>
      <c r="H480" s="25">
        <v>35.729417570000003</v>
      </c>
      <c r="I480" s="33"/>
    </row>
    <row r="481" spans="1:9" x14ac:dyDescent="0.25">
      <c r="A481" s="39"/>
      <c r="B481" s="33"/>
      <c r="C481" s="33"/>
      <c r="D481" s="25" t="s">
        <v>79</v>
      </c>
      <c r="E481" s="25" t="s">
        <v>631</v>
      </c>
      <c r="F481" s="25">
        <v>102.6260796</v>
      </c>
      <c r="G481" s="25">
        <v>102.6260796</v>
      </c>
      <c r="H481" s="25">
        <v>104.47326219999999</v>
      </c>
      <c r="I481" s="33"/>
    </row>
    <row r="482" spans="1:9" x14ac:dyDescent="0.25">
      <c r="A482" s="39"/>
      <c r="B482" s="33"/>
      <c r="C482" s="33"/>
      <c r="D482" s="25" t="s">
        <v>80</v>
      </c>
      <c r="E482" s="25" t="s">
        <v>632</v>
      </c>
      <c r="F482" s="25">
        <v>21.634604589999999</v>
      </c>
      <c r="G482" s="25">
        <v>21.634604589999999</v>
      </c>
      <c r="H482" s="25">
        <v>0</v>
      </c>
      <c r="I482" s="33"/>
    </row>
    <row r="483" spans="1:9" x14ac:dyDescent="0.25">
      <c r="A483" s="39"/>
      <c r="B483" s="33"/>
      <c r="C483" s="33"/>
      <c r="D483" s="25" t="s">
        <v>81</v>
      </c>
      <c r="E483" s="25" t="s">
        <v>633</v>
      </c>
      <c r="F483" s="25">
        <v>0</v>
      </c>
      <c r="G483" s="25">
        <v>0</v>
      </c>
      <c r="H483" s="25">
        <v>-29.986981960000001</v>
      </c>
      <c r="I483" s="33"/>
    </row>
    <row r="484" spans="1:9" x14ac:dyDescent="0.25">
      <c r="A484" s="39"/>
      <c r="B484" s="33"/>
      <c r="C484" s="33"/>
      <c r="D484" s="25" t="s">
        <v>82</v>
      </c>
      <c r="E484" s="25" t="s">
        <v>634</v>
      </c>
      <c r="F484" s="25">
        <v>47.07062217</v>
      </c>
      <c r="G484" s="25">
        <v>118.48331930000001</v>
      </c>
      <c r="H484" s="25">
        <v>120.6822493</v>
      </c>
      <c r="I484" s="33"/>
    </row>
    <row r="485" spans="1:9" x14ac:dyDescent="0.25">
      <c r="A485" s="39"/>
      <c r="B485" s="33"/>
      <c r="C485" s="33"/>
      <c r="D485" s="25" t="s">
        <v>83</v>
      </c>
      <c r="E485" s="25" t="s">
        <v>635</v>
      </c>
      <c r="F485" s="25">
        <v>29.159742120000001</v>
      </c>
      <c r="G485" s="25">
        <v>29.159742120000001</v>
      </c>
      <c r="H485" s="25">
        <v>29.73978713</v>
      </c>
      <c r="I485" s="33"/>
    </row>
    <row r="486" spans="1:9" x14ac:dyDescent="0.25">
      <c r="A486" s="39"/>
      <c r="B486" s="33"/>
      <c r="C486" s="33"/>
      <c r="D486" s="25" t="s">
        <v>84</v>
      </c>
      <c r="E486" s="25" t="s">
        <v>636</v>
      </c>
      <c r="F486" s="25">
        <v>83.57794122</v>
      </c>
      <c r="G486" s="25">
        <v>32.880490999999999</v>
      </c>
      <c r="H486" s="25">
        <v>33.527269680000003</v>
      </c>
      <c r="I486" s="33"/>
    </row>
    <row r="487" spans="1:9" x14ac:dyDescent="0.25">
      <c r="A487" s="39"/>
      <c r="B487" s="33"/>
      <c r="C487" s="33"/>
      <c r="D487" s="25" t="s">
        <v>85</v>
      </c>
      <c r="E487" s="25" t="s">
        <v>637</v>
      </c>
      <c r="F487" s="25">
        <v>0</v>
      </c>
      <c r="G487" s="25">
        <v>0</v>
      </c>
      <c r="H487" s="25">
        <v>39.699440930000002</v>
      </c>
      <c r="I487" s="33"/>
    </row>
    <row r="488" spans="1:9" x14ac:dyDescent="0.25">
      <c r="A488" s="39"/>
      <c r="B488" s="33"/>
      <c r="C488" s="33"/>
      <c r="D488" s="25" t="s">
        <v>86</v>
      </c>
      <c r="E488" s="25" t="s">
        <v>638</v>
      </c>
      <c r="F488" s="25">
        <v>0</v>
      </c>
      <c r="G488" s="25">
        <v>-24.647286940000001</v>
      </c>
      <c r="H488" s="25">
        <v>24.647286940000001</v>
      </c>
      <c r="I488" s="33"/>
    </row>
    <row r="489" spans="1:9" x14ac:dyDescent="0.25">
      <c r="A489" s="39"/>
      <c r="B489" s="33"/>
      <c r="C489" s="33"/>
      <c r="D489" s="25" t="s">
        <v>87</v>
      </c>
      <c r="E489" s="25" t="s">
        <v>639</v>
      </c>
      <c r="F489" s="25">
        <v>0</v>
      </c>
      <c r="G489" s="25">
        <v>-115.3432062</v>
      </c>
      <c r="H489" s="25">
        <v>0</v>
      </c>
      <c r="I489" s="33"/>
    </row>
    <row r="490" spans="1:9" x14ac:dyDescent="0.25">
      <c r="A490" s="39"/>
      <c r="B490" s="33"/>
      <c r="C490" s="33"/>
      <c r="D490" s="25" t="s">
        <v>88</v>
      </c>
      <c r="E490" s="25" t="s">
        <v>640</v>
      </c>
      <c r="F490" s="25">
        <v>0</v>
      </c>
      <c r="G490" s="25">
        <v>63.993724159999999</v>
      </c>
      <c r="H490" s="25">
        <v>65.243371609999997</v>
      </c>
      <c r="I490" s="33"/>
    </row>
    <row r="491" spans="1:9" x14ac:dyDescent="0.25">
      <c r="A491" s="39"/>
      <c r="B491" s="33"/>
      <c r="C491" s="33"/>
      <c r="D491" s="25" t="s">
        <v>89</v>
      </c>
      <c r="E491" s="25" t="s">
        <v>641</v>
      </c>
      <c r="F491" s="25">
        <v>0</v>
      </c>
      <c r="G491" s="25">
        <v>0</v>
      </c>
      <c r="H491" s="25">
        <v>115.3432062</v>
      </c>
      <c r="I491" s="33"/>
    </row>
    <row r="492" spans="1:9" x14ac:dyDescent="0.25">
      <c r="A492" s="39"/>
      <c r="B492" s="33"/>
      <c r="C492" s="33"/>
      <c r="D492" s="25" t="s">
        <v>90</v>
      </c>
      <c r="E492" s="25" t="s">
        <v>642</v>
      </c>
      <c r="F492" s="25">
        <v>0</v>
      </c>
      <c r="G492" s="25">
        <v>-21.65121169</v>
      </c>
      <c r="H492" s="25">
        <v>0</v>
      </c>
      <c r="I492" s="33"/>
    </row>
    <row r="493" spans="1:9" x14ac:dyDescent="0.25">
      <c r="A493" s="39"/>
      <c r="B493" s="33"/>
      <c r="C493" s="33"/>
      <c r="D493" s="25" t="s">
        <v>91</v>
      </c>
      <c r="E493" s="25" t="s">
        <v>643</v>
      </c>
      <c r="F493" s="25">
        <v>0</v>
      </c>
      <c r="G493" s="25">
        <v>-99.137986380000001</v>
      </c>
      <c r="H493" s="25">
        <v>-94.301070699999997</v>
      </c>
      <c r="I493" s="33"/>
    </row>
    <row r="494" spans="1:9" x14ac:dyDescent="0.25">
      <c r="A494" s="39"/>
      <c r="B494" s="33"/>
      <c r="C494" s="33"/>
      <c r="D494" s="25" t="s">
        <v>92</v>
      </c>
      <c r="E494" s="25" t="s">
        <v>644</v>
      </c>
      <c r="F494" s="25">
        <v>33.514289740000002</v>
      </c>
      <c r="G494" s="25">
        <v>0</v>
      </c>
      <c r="H494" s="25">
        <v>34.212130850000001</v>
      </c>
      <c r="I494" s="33"/>
    </row>
    <row r="495" spans="1:9" x14ac:dyDescent="0.25">
      <c r="A495" s="39"/>
      <c r="B495" s="33"/>
      <c r="C495" s="33"/>
      <c r="D495" s="25" t="s">
        <v>93</v>
      </c>
      <c r="E495" s="25" t="s">
        <v>645</v>
      </c>
      <c r="F495" s="25">
        <v>135.5353202</v>
      </c>
      <c r="G495" s="25">
        <v>135.5353202</v>
      </c>
      <c r="H495" s="25">
        <v>137.93238299999999</v>
      </c>
      <c r="I495" s="33"/>
    </row>
    <row r="496" spans="1:9" x14ac:dyDescent="0.25">
      <c r="A496" s="39"/>
      <c r="B496" s="33"/>
      <c r="C496" s="33"/>
      <c r="D496" s="25" t="s">
        <v>94</v>
      </c>
      <c r="E496" s="25" t="s">
        <v>646</v>
      </c>
      <c r="F496" s="25">
        <v>0</v>
      </c>
      <c r="G496" s="25">
        <v>0</v>
      </c>
      <c r="H496" s="25">
        <v>-123.3068813</v>
      </c>
      <c r="I496" s="33"/>
    </row>
    <row r="497" spans="1:9" x14ac:dyDescent="0.25">
      <c r="A497" s="39"/>
      <c r="B497" s="33"/>
      <c r="C497" s="33"/>
      <c r="D497" s="25" t="s">
        <v>95</v>
      </c>
      <c r="E497" s="25" t="s">
        <v>647</v>
      </c>
      <c r="F497" s="25">
        <v>0</v>
      </c>
      <c r="G497" s="25">
        <v>163.525014</v>
      </c>
      <c r="H497" s="25">
        <v>166.24451819999999</v>
      </c>
      <c r="I497" s="33"/>
    </row>
    <row r="498" spans="1:9" x14ac:dyDescent="0.25">
      <c r="A498" s="39"/>
      <c r="B498" s="33"/>
      <c r="C498" s="33"/>
      <c r="D498" s="25" t="s">
        <v>96</v>
      </c>
      <c r="E498" s="25" t="s">
        <v>648</v>
      </c>
      <c r="F498" s="25">
        <v>134.25216320000001</v>
      </c>
      <c r="G498" s="25">
        <v>53.503356480000001</v>
      </c>
      <c r="H498" s="25">
        <v>-51.572911560000001</v>
      </c>
      <c r="I498" s="33"/>
    </row>
    <row r="499" spans="1:9" x14ac:dyDescent="0.25">
      <c r="A499" s="39"/>
      <c r="B499" s="33"/>
      <c r="C499" s="33"/>
      <c r="D499" s="25" t="s">
        <v>97</v>
      </c>
      <c r="E499" s="25" t="s">
        <v>649</v>
      </c>
      <c r="F499" s="25">
        <v>25.501733349999999</v>
      </c>
      <c r="G499" s="25">
        <v>25.501733349999999</v>
      </c>
      <c r="H499" s="25">
        <v>26.01562492</v>
      </c>
      <c r="I499" s="33"/>
    </row>
    <row r="500" spans="1:9" x14ac:dyDescent="0.25">
      <c r="A500" s="39"/>
      <c r="B500" s="33" t="s">
        <v>41</v>
      </c>
      <c r="C500" s="33">
        <v>98</v>
      </c>
      <c r="D500" s="25" t="s">
        <v>151</v>
      </c>
      <c r="E500" s="25" t="s">
        <v>697</v>
      </c>
      <c r="F500" s="25">
        <v>0</v>
      </c>
      <c r="G500" s="25">
        <v>-129.90978939999999</v>
      </c>
      <c r="H500" s="25">
        <v>0</v>
      </c>
      <c r="I500" s="33">
        <v>1.2988823E-2</v>
      </c>
    </row>
    <row r="501" spans="1:9" x14ac:dyDescent="0.25">
      <c r="A501" s="39"/>
      <c r="B501" s="33"/>
      <c r="C501" s="33"/>
      <c r="D501" s="25" t="s">
        <v>152</v>
      </c>
      <c r="E501" s="25" t="s">
        <v>698</v>
      </c>
      <c r="F501" s="25">
        <v>0</v>
      </c>
      <c r="G501" s="25">
        <v>-58.347064330000002</v>
      </c>
      <c r="H501" s="25">
        <v>0</v>
      </c>
      <c r="I501" s="33"/>
    </row>
    <row r="502" spans="1:9" x14ac:dyDescent="0.25">
      <c r="A502" s="39"/>
      <c r="B502" s="33"/>
      <c r="C502" s="33"/>
      <c r="D502" s="25" t="s">
        <v>153</v>
      </c>
      <c r="E502" s="25" t="s">
        <v>699</v>
      </c>
      <c r="F502" s="25">
        <v>97.478976599999996</v>
      </c>
      <c r="G502" s="25">
        <v>0</v>
      </c>
      <c r="H502" s="25">
        <v>99.137986380000001</v>
      </c>
      <c r="I502" s="33"/>
    </row>
    <row r="503" spans="1:9" x14ac:dyDescent="0.25">
      <c r="A503" s="39"/>
      <c r="B503" s="33"/>
      <c r="C503" s="33"/>
      <c r="D503" s="25" t="s">
        <v>154</v>
      </c>
      <c r="E503" s="25" t="s">
        <v>700</v>
      </c>
      <c r="F503" s="25">
        <v>113.4264948</v>
      </c>
      <c r="G503" s="25">
        <v>113.4264948</v>
      </c>
      <c r="H503" s="25">
        <v>-109.7545222</v>
      </c>
      <c r="I503" s="33"/>
    </row>
    <row r="504" spans="1:9" x14ac:dyDescent="0.25">
      <c r="A504" s="39"/>
      <c r="B504" s="33"/>
      <c r="C504" s="33"/>
      <c r="D504" s="25" t="s">
        <v>155</v>
      </c>
      <c r="E504" s="25" t="s">
        <v>701</v>
      </c>
      <c r="F504" s="25">
        <v>507.48190110000002</v>
      </c>
      <c r="G504" s="25">
        <v>113.4264948</v>
      </c>
      <c r="H504" s="25">
        <v>-491.39262280000003</v>
      </c>
      <c r="I504" s="33"/>
    </row>
    <row r="505" spans="1:9" x14ac:dyDescent="0.25">
      <c r="A505" s="39"/>
      <c r="B505" s="33"/>
      <c r="C505" s="33"/>
      <c r="D505" s="25" t="s">
        <v>156</v>
      </c>
      <c r="E505" s="25" t="s">
        <v>702</v>
      </c>
      <c r="F505" s="25">
        <v>0</v>
      </c>
      <c r="G505" s="25">
        <v>97.632061359999994</v>
      </c>
      <c r="H505" s="25">
        <v>0</v>
      </c>
      <c r="I505" s="33"/>
    </row>
    <row r="506" spans="1:9" x14ac:dyDescent="0.25">
      <c r="A506" s="39"/>
      <c r="B506" s="33" t="s">
        <v>41</v>
      </c>
      <c r="C506" s="33">
        <v>5</v>
      </c>
      <c r="D506" s="25" t="s">
        <v>40</v>
      </c>
      <c r="E506" s="25" t="s">
        <v>595</v>
      </c>
      <c r="F506" s="25">
        <v>97.478976599999996</v>
      </c>
      <c r="G506" s="25">
        <v>97.478976599999996</v>
      </c>
      <c r="H506" s="25">
        <v>0</v>
      </c>
      <c r="I506" s="33">
        <v>4.3921145000000002E-2</v>
      </c>
    </row>
    <row r="507" spans="1:9" x14ac:dyDescent="0.25">
      <c r="A507" s="39"/>
      <c r="B507" s="33"/>
      <c r="C507" s="33"/>
      <c r="D507" s="25" t="s">
        <v>42</v>
      </c>
      <c r="E507" s="25" t="s">
        <v>596</v>
      </c>
      <c r="F507" s="25">
        <v>75.106484350000002</v>
      </c>
      <c r="G507" s="25">
        <v>75.106484350000002</v>
      </c>
      <c r="H507" s="25">
        <v>0</v>
      </c>
      <c r="I507" s="33"/>
    </row>
    <row r="508" spans="1:9" x14ac:dyDescent="0.25">
      <c r="A508" s="39"/>
      <c r="B508" s="33"/>
      <c r="C508" s="33"/>
      <c r="D508" s="25" t="s">
        <v>43</v>
      </c>
      <c r="E508" s="25" t="s">
        <v>597</v>
      </c>
      <c r="F508" s="25">
        <v>85.043596399999998</v>
      </c>
      <c r="G508" s="25">
        <v>85.043596399999998</v>
      </c>
      <c r="H508" s="25">
        <v>0</v>
      </c>
      <c r="I508" s="33"/>
    </row>
    <row r="509" spans="1:9" x14ac:dyDescent="0.25">
      <c r="A509" s="39"/>
      <c r="B509" s="33"/>
      <c r="C509" s="33"/>
      <c r="D509" s="25" t="s">
        <v>44</v>
      </c>
      <c r="E509" s="25" t="s">
        <v>598</v>
      </c>
      <c r="F509" s="25">
        <v>163.525014</v>
      </c>
      <c r="G509" s="25">
        <v>163.525014</v>
      </c>
      <c r="H509" s="25">
        <v>0</v>
      </c>
      <c r="I509" s="33"/>
    </row>
    <row r="510" spans="1:9" x14ac:dyDescent="0.25">
      <c r="A510" s="39"/>
      <c r="B510" s="33"/>
      <c r="C510" s="33"/>
      <c r="D510" s="25" t="s">
        <v>45</v>
      </c>
      <c r="E510" s="25" t="s">
        <v>599</v>
      </c>
      <c r="F510" s="25">
        <v>187.8816224</v>
      </c>
      <c r="G510" s="25">
        <v>187.8816224</v>
      </c>
      <c r="H510" s="25">
        <v>113.5370546</v>
      </c>
      <c r="I510" s="33"/>
    </row>
    <row r="511" spans="1:9" x14ac:dyDescent="0.25">
      <c r="A511" s="40"/>
      <c r="B511" s="38"/>
      <c r="C511" s="38"/>
      <c r="D511" s="23" t="s">
        <v>46</v>
      </c>
      <c r="E511" s="23" t="s">
        <v>600</v>
      </c>
      <c r="F511" s="23">
        <v>97.478976599999996</v>
      </c>
      <c r="G511" s="23">
        <v>97.478976599999996</v>
      </c>
      <c r="H511" s="23">
        <v>0</v>
      </c>
      <c r="I511" s="38"/>
    </row>
    <row r="512" spans="1:9" x14ac:dyDescent="0.25">
      <c r="A512" s="41" t="s">
        <v>3986</v>
      </c>
      <c r="B512" s="37" t="s">
        <v>438</v>
      </c>
      <c r="C512" s="37">
        <v>316</v>
      </c>
      <c r="D512" s="24" t="s">
        <v>462</v>
      </c>
      <c r="E512" s="24" t="s">
        <v>993</v>
      </c>
      <c r="F512" s="24">
        <v>10.49942231</v>
      </c>
      <c r="G512" s="24">
        <v>0</v>
      </c>
      <c r="H512" s="24">
        <v>19.47493493</v>
      </c>
      <c r="I512" s="37">
        <v>2.3691000000000001E-4</v>
      </c>
    </row>
    <row r="513" spans="1:9" x14ac:dyDescent="0.25">
      <c r="A513" s="39"/>
      <c r="B513" s="33"/>
      <c r="C513" s="33"/>
      <c r="D513" s="25" t="s">
        <v>463</v>
      </c>
      <c r="E513" s="25" t="s">
        <v>994</v>
      </c>
      <c r="F513" s="25">
        <v>601.14326900000003</v>
      </c>
      <c r="G513" s="25">
        <v>134.5147613</v>
      </c>
      <c r="H513" s="25">
        <v>-582.21490459999995</v>
      </c>
      <c r="I513" s="33"/>
    </row>
    <row r="514" spans="1:9" x14ac:dyDescent="0.25">
      <c r="A514" s="39"/>
      <c r="B514" s="33"/>
      <c r="C514" s="33"/>
      <c r="D514" s="25" t="s">
        <v>464</v>
      </c>
      <c r="E514" s="25" t="s">
        <v>995</v>
      </c>
      <c r="F514" s="25">
        <v>0</v>
      </c>
      <c r="G514" s="25">
        <v>-61.341263269999999</v>
      </c>
      <c r="H514" s="25">
        <v>0</v>
      </c>
      <c r="I514" s="33"/>
    </row>
    <row r="515" spans="1:9" x14ac:dyDescent="0.25">
      <c r="A515" s="39"/>
      <c r="B515" s="33"/>
      <c r="C515" s="33"/>
      <c r="D515" s="25" t="s">
        <v>465</v>
      </c>
      <c r="E515" s="25" t="s">
        <v>996</v>
      </c>
      <c r="F515" s="25">
        <v>68.851404729999999</v>
      </c>
      <c r="G515" s="25">
        <v>-70.125652130000006</v>
      </c>
      <c r="H515" s="25">
        <v>70.125652130000006</v>
      </c>
      <c r="I515" s="33"/>
    </row>
    <row r="516" spans="1:9" x14ac:dyDescent="0.25">
      <c r="A516" s="39"/>
      <c r="B516" s="33"/>
      <c r="C516" s="33"/>
      <c r="D516" s="25" t="s">
        <v>466</v>
      </c>
      <c r="E516" s="25" t="s">
        <v>997</v>
      </c>
      <c r="F516" s="25">
        <v>85.043596399999998</v>
      </c>
      <c r="G516" s="25">
        <v>85.043596399999998</v>
      </c>
      <c r="H516" s="25">
        <v>86.50069087</v>
      </c>
      <c r="I516" s="33"/>
    </row>
    <row r="517" spans="1:9" x14ac:dyDescent="0.25">
      <c r="A517" s="39"/>
      <c r="B517" s="33"/>
      <c r="C517" s="33"/>
      <c r="D517" s="25" t="s">
        <v>467</v>
      </c>
      <c r="E517" s="25" t="s">
        <v>998</v>
      </c>
      <c r="F517" s="25">
        <v>13.20687422</v>
      </c>
      <c r="G517" s="25">
        <v>38.01532916</v>
      </c>
      <c r="H517" s="25">
        <v>57.865436860000003</v>
      </c>
      <c r="I517" s="33"/>
    </row>
    <row r="518" spans="1:9" x14ac:dyDescent="0.25">
      <c r="A518" s="39"/>
      <c r="B518" s="33"/>
      <c r="C518" s="33"/>
      <c r="D518" s="25" t="s">
        <v>468</v>
      </c>
      <c r="E518" s="25" t="s">
        <v>999</v>
      </c>
      <c r="F518" s="25">
        <v>-58.65255062</v>
      </c>
      <c r="G518" s="25">
        <v>29.98326866</v>
      </c>
      <c r="H518" s="25">
        <v>0</v>
      </c>
      <c r="I518" s="33"/>
    </row>
    <row r="519" spans="1:9" x14ac:dyDescent="0.25">
      <c r="A519" s="39"/>
      <c r="B519" s="33"/>
      <c r="C519" s="33"/>
      <c r="D519" s="25" t="s">
        <v>469</v>
      </c>
      <c r="E519" s="25" t="s">
        <v>1000</v>
      </c>
      <c r="F519" s="25">
        <v>55.404910549999997</v>
      </c>
      <c r="G519" s="25">
        <v>0</v>
      </c>
      <c r="H519" s="25">
        <v>-91.190713729999999</v>
      </c>
      <c r="I519" s="33"/>
    </row>
    <row r="520" spans="1:9" x14ac:dyDescent="0.25">
      <c r="A520" s="39"/>
      <c r="B520" s="33"/>
      <c r="C520" s="33"/>
      <c r="D520" s="25" t="s">
        <v>470</v>
      </c>
      <c r="E520" s="25" t="s">
        <v>1001</v>
      </c>
      <c r="F520" s="25">
        <v>143.47896209999999</v>
      </c>
      <c r="G520" s="25">
        <v>0</v>
      </c>
      <c r="H520" s="25">
        <v>-138.45549879999999</v>
      </c>
      <c r="I520" s="33"/>
    </row>
    <row r="521" spans="1:9" x14ac:dyDescent="0.25">
      <c r="A521" s="39"/>
      <c r="B521" s="33"/>
      <c r="C521" s="33"/>
      <c r="D521" s="25" t="s">
        <v>471</v>
      </c>
      <c r="E521" s="25" t="s">
        <v>1002</v>
      </c>
      <c r="F521" s="25">
        <v>-81.62497707</v>
      </c>
      <c r="G521" s="25">
        <v>-49.501545530000001</v>
      </c>
      <c r="H521" s="25">
        <v>49.501545530000001</v>
      </c>
      <c r="I521" s="33"/>
    </row>
    <row r="522" spans="1:9" x14ac:dyDescent="0.25">
      <c r="A522" s="39"/>
      <c r="B522" s="33"/>
      <c r="C522" s="33"/>
      <c r="D522" s="25" t="s">
        <v>472</v>
      </c>
      <c r="E522" s="25" t="s">
        <v>1003</v>
      </c>
      <c r="F522" s="25">
        <v>381.59780460000002</v>
      </c>
      <c r="G522" s="25">
        <v>85.043596399999998</v>
      </c>
      <c r="H522" s="25">
        <v>-369.35053620000002</v>
      </c>
      <c r="I522" s="33"/>
    </row>
    <row r="523" spans="1:9" x14ac:dyDescent="0.25">
      <c r="A523" s="39"/>
      <c r="B523" s="33" t="s">
        <v>274</v>
      </c>
      <c r="C523" s="33">
        <v>197</v>
      </c>
      <c r="D523" s="25" t="s">
        <v>273</v>
      </c>
      <c r="E523" s="25" t="s">
        <v>815</v>
      </c>
      <c r="F523" s="25">
        <v>0</v>
      </c>
      <c r="G523" s="25">
        <v>84.837495520000004</v>
      </c>
      <c r="H523" s="25">
        <v>86.384275509999995</v>
      </c>
      <c r="I523" s="33">
        <v>1.0686516E-2</v>
      </c>
    </row>
    <row r="524" spans="1:9" x14ac:dyDescent="0.25">
      <c r="A524" s="39"/>
      <c r="B524" s="33"/>
      <c r="C524" s="33"/>
      <c r="D524" s="25" t="s">
        <v>275</v>
      </c>
      <c r="E524" s="25" t="s">
        <v>816</v>
      </c>
      <c r="F524" s="25">
        <v>67.005161279999996</v>
      </c>
      <c r="G524" s="25">
        <v>67.005161279999996</v>
      </c>
      <c r="H524" s="25">
        <v>68.167472119999999</v>
      </c>
      <c r="I524" s="33"/>
    </row>
    <row r="525" spans="1:9" x14ac:dyDescent="0.25">
      <c r="A525" s="39"/>
      <c r="B525" s="33"/>
      <c r="C525" s="33"/>
      <c r="D525" s="25" t="s">
        <v>276</v>
      </c>
      <c r="E525" s="25" t="s">
        <v>817</v>
      </c>
      <c r="F525" s="25">
        <v>134.5147613</v>
      </c>
      <c r="G525" s="25">
        <v>0</v>
      </c>
      <c r="H525" s="25">
        <v>-130.1927651</v>
      </c>
      <c r="I525" s="33"/>
    </row>
    <row r="526" spans="1:9" x14ac:dyDescent="0.25">
      <c r="A526" s="39"/>
      <c r="B526" s="33"/>
      <c r="C526" s="33"/>
      <c r="D526" s="25" t="s">
        <v>277</v>
      </c>
      <c r="E526" s="25" t="s">
        <v>818</v>
      </c>
      <c r="F526" s="25">
        <v>97.478976599999996</v>
      </c>
      <c r="G526" s="25">
        <v>97.478976599999996</v>
      </c>
      <c r="H526" s="25">
        <v>99.137986380000001</v>
      </c>
      <c r="I526" s="33"/>
    </row>
    <row r="527" spans="1:9" x14ac:dyDescent="0.25">
      <c r="A527" s="39"/>
      <c r="B527" s="33"/>
      <c r="C527" s="33"/>
      <c r="D527" s="25" t="s">
        <v>278</v>
      </c>
      <c r="E527" s="25" t="s">
        <v>819</v>
      </c>
      <c r="F527" s="25">
        <v>225.48698640000001</v>
      </c>
      <c r="G527" s="25">
        <v>225.48698640000001</v>
      </c>
      <c r="H527" s="25">
        <v>229.36215010000001</v>
      </c>
      <c r="I527" s="33"/>
    </row>
    <row r="528" spans="1:9" x14ac:dyDescent="0.25">
      <c r="A528" s="39"/>
      <c r="B528" s="33"/>
      <c r="C528" s="33"/>
      <c r="D528" s="25" t="s">
        <v>279</v>
      </c>
      <c r="E528" s="25" t="s">
        <v>820</v>
      </c>
      <c r="F528" s="25">
        <v>0</v>
      </c>
      <c r="G528" s="25">
        <v>163.525014</v>
      </c>
      <c r="H528" s="25">
        <v>166.24451819999999</v>
      </c>
      <c r="I528" s="33"/>
    </row>
    <row r="529" spans="1:9" x14ac:dyDescent="0.25">
      <c r="A529" s="39"/>
      <c r="B529" s="33"/>
      <c r="C529" s="33"/>
      <c r="D529" s="25" t="s">
        <v>280</v>
      </c>
      <c r="E529" s="25" t="s">
        <v>821</v>
      </c>
      <c r="F529" s="25">
        <v>14.036256740000001</v>
      </c>
      <c r="G529" s="25">
        <v>0</v>
      </c>
      <c r="H529" s="25">
        <v>14.36135193</v>
      </c>
      <c r="I529" s="33"/>
    </row>
    <row r="530" spans="1:9" x14ac:dyDescent="0.25">
      <c r="A530" s="40"/>
      <c r="B530" s="38"/>
      <c r="C530" s="38"/>
      <c r="D530" s="23" t="s">
        <v>281</v>
      </c>
      <c r="E530" s="23" t="s">
        <v>822</v>
      </c>
      <c r="F530" s="23">
        <v>85.043596399999998</v>
      </c>
      <c r="G530" s="23">
        <v>85.043596399999998</v>
      </c>
      <c r="H530" s="23">
        <v>86.50069087</v>
      </c>
      <c r="I530" s="38"/>
    </row>
  </sheetData>
  <mergeCells count="172">
    <mergeCell ref="A282:A291"/>
    <mergeCell ref="A292:A384"/>
    <mergeCell ref="A385:A404"/>
    <mergeCell ref="A405:A475"/>
    <mergeCell ref="A476:A511"/>
    <mergeCell ref="A512:A530"/>
    <mergeCell ref="B523:B530"/>
    <mergeCell ref="C523:C530"/>
    <mergeCell ref="I523:I530"/>
    <mergeCell ref="I506:I511"/>
    <mergeCell ref="I512:I522"/>
    <mergeCell ref="C512:C522"/>
    <mergeCell ref="B512:B522"/>
    <mergeCell ref="I476:I499"/>
    <mergeCell ref="I500:I505"/>
    <mergeCell ref="I466:I471"/>
    <mergeCell ref="I472:I475"/>
    <mergeCell ref="I441:I456"/>
    <mergeCell ref="I457:I465"/>
    <mergeCell ref="I422:I433"/>
    <mergeCell ref="I434:I440"/>
    <mergeCell ref="B434:B440"/>
    <mergeCell ref="B399:B404"/>
    <mergeCell ref="C399:C404"/>
    <mergeCell ref="A2:A90"/>
    <mergeCell ref="A91:A100"/>
    <mergeCell ref="A101:A158"/>
    <mergeCell ref="A159:A184"/>
    <mergeCell ref="A185:A190"/>
    <mergeCell ref="A191:A224"/>
    <mergeCell ref="A225:A281"/>
    <mergeCell ref="B506:B511"/>
    <mergeCell ref="C506:C511"/>
    <mergeCell ref="B476:B499"/>
    <mergeCell ref="C476:C499"/>
    <mergeCell ref="C500:C505"/>
    <mergeCell ref="B500:B505"/>
    <mergeCell ref="B466:B471"/>
    <mergeCell ref="C466:C471"/>
    <mergeCell ref="C472:C475"/>
    <mergeCell ref="B472:B475"/>
    <mergeCell ref="B441:B456"/>
    <mergeCell ref="C441:C456"/>
    <mergeCell ref="C457:C465"/>
    <mergeCell ref="B457:B465"/>
    <mergeCell ref="B422:B433"/>
    <mergeCell ref="C422:C433"/>
    <mergeCell ref="C434:C440"/>
    <mergeCell ref="I399:I404"/>
    <mergeCell ref="I405:I421"/>
    <mergeCell ref="C405:C421"/>
    <mergeCell ref="B405:B421"/>
    <mergeCell ref="B385:B392"/>
    <mergeCell ref="C385:C392"/>
    <mergeCell ref="I385:I392"/>
    <mergeCell ref="I393:I398"/>
    <mergeCell ref="C393:C398"/>
    <mergeCell ref="B393:B398"/>
    <mergeCell ref="B373:B377"/>
    <mergeCell ref="C373:C377"/>
    <mergeCell ref="I373:I377"/>
    <mergeCell ref="I378:I384"/>
    <mergeCell ref="C378:C384"/>
    <mergeCell ref="B378:B384"/>
    <mergeCell ref="B363:B367"/>
    <mergeCell ref="C363:C367"/>
    <mergeCell ref="I363:I367"/>
    <mergeCell ref="I368:I372"/>
    <mergeCell ref="C368:C372"/>
    <mergeCell ref="B368:B372"/>
    <mergeCell ref="B347:B357"/>
    <mergeCell ref="C347:C357"/>
    <mergeCell ref="I347:I357"/>
    <mergeCell ref="I358:I362"/>
    <mergeCell ref="C358:C362"/>
    <mergeCell ref="B358:B362"/>
    <mergeCell ref="B333:B341"/>
    <mergeCell ref="C333:C341"/>
    <mergeCell ref="I333:I341"/>
    <mergeCell ref="I342:I346"/>
    <mergeCell ref="C342:C346"/>
    <mergeCell ref="B342:B346"/>
    <mergeCell ref="B316:B325"/>
    <mergeCell ref="C316:C325"/>
    <mergeCell ref="I316:I325"/>
    <mergeCell ref="I326:I332"/>
    <mergeCell ref="C326:C332"/>
    <mergeCell ref="B326:B332"/>
    <mergeCell ref="B292:B306"/>
    <mergeCell ref="C292:C306"/>
    <mergeCell ref="I292:I306"/>
    <mergeCell ref="I307:I315"/>
    <mergeCell ref="C307:C315"/>
    <mergeCell ref="B307:B315"/>
    <mergeCell ref="B282:B287"/>
    <mergeCell ref="C282:C287"/>
    <mergeCell ref="I282:I287"/>
    <mergeCell ref="I288:I291"/>
    <mergeCell ref="C288:C291"/>
    <mergeCell ref="B288:B291"/>
    <mergeCell ref="B266:B275"/>
    <mergeCell ref="C266:C275"/>
    <mergeCell ref="I266:I275"/>
    <mergeCell ref="I276:I281"/>
    <mergeCell ref="C276:C281"/>
    <mergeCell ref="B276:B281"/>
    <mergeCell ref="B250:B258"/>
    <mergeCell ref="C250:C258"/>
    <mergeCell ref="I250:I258"/>
    <mergeCell ref="I259:I265"/>
    <mergeCell ref="C259:C265"/>
    <mergeCell ref="B259:B265"/>
    <mergeCell ref="B225:B237"/>
    <mergeCell ref="C225:C237"/>
    <mergeCell ref="I225:I237"/>
    <mergeCell ref="I238:I249"/>
    <mergeCell ref="C238:C249"/>
    <mergeCell ref="B238:B249"/>
    <mergeCell ref="B207:B216"/>
    <mergeCell ref="C207:C216"/>
    <mergeCell ref="I207:I216"/>
    <mergeCell ref="I217:I224"/>
    <mergeCell ref="C217:C224"/>
    <mergeCell ref="B217:B224"/>
    <mergeCell ref="B185:B190"/>
    <mergeCell ref="C185:C190"/>
    <mergeCell ref="I185:I190"/>
    <mergeCell ref="I191:I206"/>
    <mergeCell ref="C191:C206"/>
    <mergeCell ref="B191:B206"/>
    <mergeCell ref="B159:B168"/>
    <mergeCell ref="C159:C168"/>
    <mergeCell ref="I159:I168"/>
    <mergeCell ref="I169:I184"/>
    <mergeCell ref="C169:C184"/>
    <mergeCell ref="B169:B184"/>
    <mergeCell ref="B101:B135"/>
    <mergeCell ref="C101:C135"/>
    <mergeCell ref="I101:I135"/>
    <mergeCell ref="I136:I158"/>
    <mergeCell ref="C136:C158"/>
    <mergeCell ref="B136:B158"/>
    <mergeCell ref="B83:B90"/>
    <mergeCell ref="C83:C90"/>
    <mergeCell ref="I83:I90"/>
    <mergeCell ref="I91:I100"/>
    <mergeCell ref="C91:C100"/>
    <mergeCell ref="B91:B100"/>
    <mergeCell ref="B69:B74"/>
    <mergeCell ref="C69:C74"/>
    <mergeCell ref="I69:I74"/>
    <mergeCell ref="I75:I82"/>
    <mergeCell ref="C75:C82"/>
    <mergeCell ref="B75:B82"/>
    <mergeCell ref="I58:I68"/>
    <mergeCell ref="C58:C68"/>
    <mergeCell ref="B58:B68"/>
    <mergeCell ref="B26:B37"/>
    <mergeCell ref="C26:C37"/>
    <mergeCell ref="I26:I37"/>
    <mergeCell ref="I38:I48"/>
    <mergeCell ref="C38:C48"/>
    <mergeCell ref="B38:B48"/>
    <mergeCell ref="B2:B13"/>
    <mergeCell ref="C2:C13"/>
    <mergeCell ref="I2:I13"/>
    <mergeCell ref="I14:I25"/>
    <mergeCell ref="C14:C25"/>
    <mergeCell ref="B14:B25"/>
    <mergeCell ref="B49:B57"/>
    <mergeCell ref="C49:C57"/>
    <mergeCell ref="I49:I57"/>
  </mergeCells>
  <conditionalFormatting sqref="F1:H1 A1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:H1">
    <cfRule type="colorScale" priority="4">
      <colorScale>
        <cfvo type="min"/>
        <cfvo type="percentile" val="50"/>
        <cfvo type="max"/>
        <color theme="4" tint="-0.249977111117893"/>
        <color theme="0"/>
        <color rgb="FFFFC000"/>
      </colorScale>
    </cfRule>
  </conditionalFormatting>
  <conditionalFormatting sqref="F1:H1">
    <cfRule type="colorScale" priority="3">
      <colorScale>
        <cfvo type="min"/>
        <cfvo type="percentile" val="50"/>
        <cfvo type="max"/>
        <color theme="4" tint="-0.249977111117893"/>
        <color theme="0"/>
        <color rgb="FFFFC000"/>
      </colorScale>
    </cfRule>
  </conditionalFormatting>
  <conditionalFormatting sqref="F1:H1">
    <cfRule type="colorScale" priority="2">
      <colorScale>
        <cfvo type="min"/>
        <cfvo type="percentile" val="50"/>
        <cfvo type="max"/>
        <color theme="4" tint="-0.249977111117893"/>
        <color theme="0"/>
        <color rgb="FFFFC000"/>
      </colorScale>
    </cfRule>
  </conditionalFormatting>
  <conditionalFormatting sqref="F1:H1048576">
    <cfRule type="colorScale" priority="1">
      <colorScale>
        <cfvo type="min"/>
        <cfvo type="percentile" val="50"/>
        <cfvo type="max"/>
        <color theme="4" tint="-0.249977111117893"/>
        <color theme="0"/>
        <color rgb="FFFFC000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0DFFCF-0F9C-44AC-9D2D-1E570BB61897}">
  <dimension ref="A1:L255"/>
  <sheetViews>
    <sheetView workbookViewId="0">
      <selection activeCell="E1" sqref="E1"/>
    </sheetView>
  </sheetViews>
  <sheetFormatPr defaultRowHeight="15" x14ac:dyDescent="0.25"/>
  <cols>
    <col min="1" max="1" width="25.7109375" style="13" customWidth="1"/>
    <col min="2" max="2" width="25.7109375" style="22" customWidth="1"/>
    <col min="3" max="3" width="15.7109375" style="2" customWidth="1"/>
    <col min="4" max="4" width="11.7109375" style="22" customWidth="1"/>
    <col min="5" max="5" width="100.7109375" style="22" customWidth="1"/>
    <col min="6" max="8" width="9.7109375" style="22" customWidth="1"/>
    <col min="9" max="9" width="10.7109375" style="22" customWidth="1"/>
    <col min="10" max="11" width="9.140625" style="20"/>
    <col min="13" max="16384" width="9.140625" style="20"/>
  </cols>
  <sheetData>
    <row r="1" spans="1:9" s="22" customFormat="1" ht="30" customHeight="1" thickBot="1" x14ac:dyDescent="0.3">
      <c r="A1" s="28" t="s">
        <v>1124</v>
      </c>
      <c r="B1" s="28" t="s">
        <v>1123</v>
      </c>
      <c r="C1" s="28" t="s">
        <v>1125</v>
      </c>
      <c r="D1" s="28" t="s">
        <v>38</v>
      </c>
      <c r="E1" s="28" t="s">
        <v>1122</v>
      </c>
      <c r="F1" s="28" t="s">
        <v>3988</v>
      </c>
      <c r="G1" s="28" t="s">
        <v>3989</v>
      </c>
      <c r="H1" s="28" t="s">
        <v>3964</v>
      </c>
      <c r="I1" s="28" t="s">
        <v>39</v>
      </c>
    </row>
    <row r="2" spans="1:9" x14ac:dyDescent="0.25">
      <c r="A2" s="57" t="s">
        <v>3987</v>
      </c>
      <c r="B2" s="55" t="s">
        <v>1428</v>
      </c>
      <c r="C2" s="55">
        <v>323</v>
      </c>
      <c r="D2" s="31" t="s">
        <v>1426</v>
      </c>
      <c r="E2" s="31" t="s">
        <v>1427</v>
      </c>
      <c r="F2" s="31">
        <v>61.019889849999998</v>
      </c>
      <c r="G2" s="31">
        <v>21.505376340000002</v>
      </c>
      <c r="H2" s="31">
        <v>0</v>
      </c>
      <c r="I2" s="56">
        <v>1.1399999999999999E-10</v>
      </c>
    </row>
    <row r="3" spans="1:9" x14ac:dyDescent="0.25">
      <c r="A3" s="39"/>
      <c r="B3" s="33"/>
      <c r="C3" s="33"/>
      <c r="D3" s="25" t="s">
        <v>1429</v>
      </c>
      <c r="E3" s="25" t="s">
        <v>1430</v>
      </c>
      <c r="F3" s="25">
        <v>59.741252629999998</v>
      </c>
      <c r="G3" s="25">
        <v>21.164021160000001</v>
      </c>
      <c r="H3" s="25">
        <v>0</v>
      </c>
      <c r="I3" s="34"/>
    </row>
    <row r="4" spans="1:9" x14ac:dyDescent="0.25">
      <c r="A4" s="39"/>
      <c r="B4" s="33"/>
      <c r="C4" s="33"/>
      <c r="D4" s="25" t="s">
        <v>1431</v>
      </c>
      <c r="E4" s="25" t="s">
        <v>1432</v>
      </c>
      <c r="F4" s="25">
        <v>0</v>
      </c>
      <c r="G4" s="25">
        <v>190.4761905</v>
      </c>
      <c r="H4" s="25">
        <v>4694.1098009999996</v>
      </c>
      <c r="I4" s="34"/>
    </row>
    <row r="5" spans="1:9" x14ac:dyDescent="0.25">
      <c r="A5" s="39"/>
      <c r="B5" s="33"/>
      <c r="C5" s="33"/>
      <c r="D5" s="25" t="s">
        <v>1433</v>
      </c>
      <c r="E5" s="25" t="s">
        <v>1434</v>
      </c>
      <c r="F5" s="25">
        <v>206.32661970000001</v>
      </c>
      <c r="G5" s="25">
        <v>111.1111111</v>
      </c>
      <c r="H5" s="25">
        <v>1112.682994</v>
      </c>
      <c r="I5" s="34"/>
    </row>
    <row r="6" spans="1:9" x14ac:dyDescent="0.25">
      <c r="A6" s="39"/>
      <c r="B6" s="33"/>
      <c r="C6" s="33"/>
      <c r="D6" s="25" t="s">
        <v>1435</v>
      </c>
      <c r="E6" s="25" t="s">
        <v>1436</v>
      </c>
      <c r="F6" s="25">
        <v>229.98489169999999</v>
      </c>
      <c r="G6" s="25">
        <v>121.2121212</v>
      </c>
      <c r="H6" s="25">
        <v>1233.5773059999999</v>
      </c>
      <c r="I6" s="34"/>
    </row>
    <row r="7" spans="1:9" x14ac:dyDescent="0.25">
      <c r="A7" s="39"/>
      <c r="B7" s="33"/>
      <c r="C7" s="33"/>
      <c r="D7" s="25" t="s">
        <v>1437</v>
      </c>
      <c r="E7" s="25" t="s">
        <v>1438</v>
      </c>
      <c r="F7" s="25">
        <v>0</v>
      </c>
      <c r="G7" s="25">
        <v>166.66666670000001</v>
      </c>
      <c r="H7" s="25">
        <v>4023.9353230000002</v>
      </c>
      <c r="I7" s="34"/>
    </row>
    <row r="8" spans="1:9" x14ac:dyDescent="0.25">
      <c r="A8" s="39"/>
      <c r="B8" s="33"/>
      <c r="C8" s="33"/>
      <c r="D8" s="25" t="s">
        <v>1439</v>
      </c>
      <c r="E8" s="25" t="s">
        <v>1440</v>
      </c>
      <c r="F8" s="25">
        <v>0</v>
      </c>
      <c r="G8" s="25">
        <v>51.282051279999997</v>
      </c>
      <c r="H8" s="25">
        <v>1011.727944</v>
      </c>
      <c r="I8" s="34"/>
    </row>
    <row r="9" spans="1:9" x14ac:dyDescent="0.25">
      <c r="A9" s="39"/>
      <c r="B9" s="33"/>
      <c r="C9" s="33"/>
      <c r="D9" s="25" t="s">
        <v>1441</v>
      </c>
      <c r="E9" s="25" t="s">
        <v>1442</v>
      </c>
      <c r="F9" s="25">
        <v>0</v>
      </c>
      <c r="G9" s="25">
        <v>0</v>
      </c>
      <c r="H9" s="25">
        <v>243.60787310000001</v>
      </c>
      <c r="I9" s="34"/>
    </row>
    <row r="10" spans="1:9" x14ac:dyDescent="0.25">
      <c r="A10" s="39"/>
      <c r="B10" s="33"/>
      <c r="C10" s="33"/>
      <c r="D10" s="25" t="s">
        <v>1443</v>
      </c>
      <c r="E10" s="25" t="s">
        <v>1444</v>
      </c>
      <c r="F10" s="25">
        <v>90.19315091</v>
      </c>
      <c r="G10" s="25">
        <v>57.971014490000002</v>
      </c>
      <c r="H10" s="25">
        <v>509.99329979999999</v>
      </c>
      <c r="I10" s="34"/>
    </row>
    <row r="11" spans="1:9" x14ac:dyDescent="0.25">
      <c r="A11" s="39"/>
      <c r="B11" s="33"/>
      <c r="C11" s="33"/>
      <c r="D11" s="25" t="s">
        <v>1445</v>
      </c>
      <c r="E11" s="25" t="s">
        <v>1446</v>
      </c>
      <c r="F11" s="25">
        <v>0</v>
      </c>
      <c r="G11" s="25">
        <v>0</v>
      </c>
      <c r="H11" s="25">
        <v>90.108683279999994</v>
      </c>
      <c r="I11" s="34"/>
    </row>
    <row r="12" spans="1:9" x14ac:dyDescent="0.25">
      <c r="A12" s="39"/>
      <c r="B12" s="33"/>
      <c r="C12" s="33"/>
      <c r="D12" s="25" t="s">
        <v>1447</v>
      </c>
      <c r="E12" s="25" t="s">
        <v>1448</v>
      </c>
      <c r="F12" s="25">
        <v>0</v>
      </c>
      <c r="G12" s="25">
        <v>0</v>
      </c>
      <c r="H12" s="25">
        <v>118.2671424</v>
      </c>
      <c r="I12" s="34"/>
    </row>
    <row r="13" spans="1:9" x14ac:dyDescent="0.25">
      <c r="A13" s="39"/>
      <c r="B13" s="33"/>
      <c r="C13" s="33"/>
      <c r="D13" s="25" t="s">
        <v>1449</v>
      </c>
      <c r="E13" s="25" t="s">
        <v>1450</v>
      </c>
      <c r="F13" s="25">
        <v>0</v>
      </c>
      <c r="G13" s="25">
        <v>33.333333330000002</v>
      </c>
      <c r="H13" s="25">
        <v>603.90634069999999</v>
      </c>
      <c r="I13" s="34"/>
    </row>
    <row r="14" spans="1:9" x14ac:dyDescent="0.25">
      <c r="A14" s="39"/>
      <c r="B14" s="33"/>
      <c r="C14" s="33"/>
      <c r="D14" s="25" t="s">
        <v>1451</v>
      </c>
      <c r="E14" s="25" t="s">
        <v>1452</v>
      </c>
      <c r="F14" s="25">
        <v>0</v>
      </c>
      <c r="G14" s="25">
        <v>33.75527426</v>
      </c>
      <c r="H14" s="25">
        <v>262.88646610000001</v>
      </c>
      <c r="I14" s="34"/>
    </row>
    <row r="15" spans="1:9" x14ac:dyDescent="0.25">
      <c r="A15" s="39"/>
      <c r="B15" s="33" t="s">
        <v>1466</v>
      </c>
      <c r="C15" s="33">
        <v>329</v>
      </c>
      <c r="D15" s="25" t="s">
        <v>1464</v>
      </c>
      <c r="E15" s="25" t="s">
        <v>1465</v>
      </c>
      <c r="F15" s="25">
        <v>0</v>
      </c>
      <c r="G15" s="25">
        <v>0</v>
      </c>
      <c r="H15" s="25">
        <v>184.33544079999999</v>
      </c>
      <c r="I15" s="34">
        <v>3.3900000000000002E-6</v>
      </c>
    </row>
    <row r="16" spans="1:9" x14ac:dyDescent="0.25">
      <c r="A16" s="39"/>
      <c r="B16" s="33"/>
      <c r="C16" s="33"/>
      <c r="D16" s="25" t="s">
        <v>1467</v>
      </c>
      <c r="E16" s="25" t="s">
        <v>1468</v>
      </c>
      <c r="F16" s="25">
        <v>74.084741070000007</v>
      </c>
      <c r="G16" s="25">
        <v>24.242424239999998</v>
      </c>
      <c r="H16" s="25">
        <v>103.7443334</v>
      </c>
      <c r="I16" s="34"/>
    </row>
    <row r="17" spans="1:9" x14ac:dyDescent="0.25">
      <c r="A17" s="39"/>
      <c r="B17" s="33"/>
      <c r="C17" s="33"/>
      <c r="D17" s="25" t="s">
        <v>1469</v>
      </c>
      <c r="E17" s="25" t="s">
        <v>1470</v>
      </c>
      <c r="F17" s="25">
        <v>0</v>
      </c>
      <c r="G17" s="25">
        <v>0</v>
      </c>
      <c r="H17" s="25">
        <v>146.4404246</v>
      </c>
      <c r="I17" s="34"/>
    </row>
    <row r="18" spans="1:9" x14ac:dyDescent="0.25">
      <c r="A18" s="39"/>
      <c r="B18" s="33"/>
      <c r="C18" s="33"/>
      <c r="D18" s="25" t="s">
        <v>1471</v>
      </c>
      <c r="E18" s="25" t="s">
        <v>1472</v>
      </c>
      <c r="F18" s="25">
        <v>0</v>
      </c>
      <c r="G18" s="25">
        <v>0</v>
      </c>
      <c r="H18" s="25">
        <v>-1085.8130060000001</v>
      </c>
      <c r="I18" s="34"/>
    </row>
    <row r="19" spans="1:9" x14ac:dyDescent="0.25">
      <c r="A19" s="39"/>
      <c r="B19" s="33"/>
      <c r="C19" s="33"/>
      <c r="D19" s="25" t="s">
        <v>1473</v>
      </c>
      <c r="E19" s="25" t="s">
        <v>1474</v>
      </c>
      <c r="F19" s="25">
        <v>0</v>
      </c>
      <c r="G19" s="25">
        <v>0</v>
      </c>
      <c r="H19" s="25">
        <v>327.51354250000003</v>
      </c>
      <c r="I19" s="34"/>
    </row>
    <row r="20" spans="1:9" x14ac:dyDescent="0.25">
      <c r="A20" s="39"/>
      <c r="B20" s="33"/>
      <c r="C20" s="33"/>
      <c r="D20" s="25" t="s">
        <v>1475</v>
      </c>
      <c r="E20" s="25" t="s">
        <v>1476</v>
      </c>
      <c r="F20" s="25">
        <v>0</v>
      </c>
      <c r="G20" s="25">
        <v>0</v>
      </c>
      <c r="H20" s="25">
        <v>-188.31691910000001</v>
      </c>
      <c r="I20" s="34"/>
    </row>
    <row r="21" spans="1:9" x14ac:dyDescent="0.25">
      <c r="A21" s="39"/>
      <c r="B21" s="33"/>
      <c r="C21" s="33"/>
      <c r="D21" s="25" t="s">
        <v>1477</v>
      </c>
      <c r="E21" s="25" t="s">
        <v>1478</v>
      </c>
      <c r="F21" s="25">
        <v>0</v>
      </c>
      <c r="G21" s="25">
        <v>0</v>
      </c>
      <c r="H21" s="25">
        <v>217.51307800000001</v>
      </c>
      <c r="I21" s="34"/>
    </row>
    <row r="22" spans="1:9" x14ac:dyDescent="0.25">
      <c r="A22" s="39"/>
      <c r="B22" s="33"/>
      <c r="C22" s="33"/>
      <c r="D22" s="25" t="s">
        <v>1479</v>
      </c>
      <c r="E22" s="25" t="s">
        <v>1480</v>
      </c>
      <c r="F22" s="25">
        <v>0</v>
      </c>
      <c r="G22" s="25">
        <v>0</v>
      </c>
      <c r="H22" s="25">
        <v>-804.7250808</v>
      </c>
      <c r="I22" s="34"/>
    </row>
    <row r="23" spans="1:9" x14ac:dyDescent="0.25">
      <c r="A23" s="40"/>
      <c r="B23" s="38"/>
      <c r="C23" s="38"/>
      <c r="D23" s="23" t="s">
        <v>1481</v>
      </c>
      <c r="E23" s="23" t="s">
        <v>1482</v>
      </c>
      <c r="F23" s="23">
        <v>0</v>
      </c>
      <c r="G23" s="23">
        <v>0</v>
      </c>
      <c r="H23" s="23">
        <v>144.9790778</v>
      </c>
      <c r="I23" s="35"/>
    </row>
    <row r="24" spans="1:9" x14ac:dyDescent="0.25">
      <c r="A24" s="41" t="s">
        <v>12</v>
      </c>
      <c r="B24" s="37" t="s">
        <v>0</v>
      </c>
      <c r="C24" s="37">
        <v>178</v>
      </c>
      <c r="D24" s="24" t="s">
        <v>1246</v>
      </c>
      <c r="E24" s="24" t="s">
        <v>1247</v>
      </c>
      <c r="F24" s="24">
        <v>0</v>
      </c>
      <c r="G24" s="24">
        <v>0</v>
      </c>
      <c r="H24" s="24">
        <v>-180.59520309999999</v>
      </c>
      <c r="I24" s="37">
        <v>7.3870510000000004E-3</v>
      </c>
    </row>
    <row r="25" spans="1:9" x14ac:dyDescent="0.25">
      <c r="A25" s="39"/>
      <c r="B25" s="33"/>
      <c r="C25" s="33"/>
      <c r="D25" s="25" t="s">
        <v>1248</v>
      </c>
      <c r="E25" s="25" t="s">
        <v>1249</v>
      </c>
      <c r="F25" s="25">
        <v>275.86939560000002</v>
      </c>
      <c r="G25" s="25">
        <v>70.175438600000007</v>
      </c>
      <c r="H25" s="25">
        <v>0</v>
      </c>
      <c r="I25" s="33"/>
    </row>
    <row r="26" spans="1:9" x14ac:dyDescent="0.25">
      <c r="A26" s="39"/>
      <c r="B26" s="33"/>
      <c r="C26" s="33"/>
      <c r="D26" s="25" t="s">
        <v>1250</v>
      </c>
      <c r="E26" s="25" t="s">
        <v>1251</v>
      </c>
      <c r="F26" s="25">
        <v>0</v>
      </c>
      <c r="G26" s="25">
        <v>0</v>
      </c>
      <c r="H26" s="25">
        <v>-1303.413145</v>
      </c>
      <c r="I26" s="33"/>
    </row>
    <row r="27" spans="1:9" x14ac:dyDescent="0.25">
      <c r="A27" s="39"/>
      <c r="B27" s="33"/>
      <c r="C27" s="33"/>
      <c r="D27" s="25" t="s">
        <v>252</v>
      </c>
      <c r="E27" s="25" t="s">
        <v>794</v>
      </c>
      <c r="F27" s="25">
        <v>0</v>
      </c>
      <c r="G27" s="25">
        <v>0</v>
      </c>
      <c r="H27" s="25">
        <v>159.1226929</v>
      </c>
      <c r="I27" s="33"/>
    </row>
    <row r="28" spans="1:9" x14ac:dyDescent="0.25">
      <c r="A28" s="39"/>
      <c r="B28" s="33"/>
      <c r="C28" s="33"/>
      <c r="D28" s="25" t="s">
        <v>1252</v>
      </c>
      <c r="E28" s="25" t="s">
        <v>1253</v>
      </c>
      <c r="F28" s="25">
        <v>0</v>
      </c>
      <c r="G28" s="25">
        <v>0</v>
      </c>
      <c r="H28" s="25">
        <v>-130.1927651</v>
      </c>
      <c r="I28" s="33"/>
    </row>
    <row r="29" spans="1:9" x14ac:dyDescent="0.25">
      <c r="A29" s="39"/>
      <c r="B29" s="33"/>
      <c r="C29" s="33"/>
      <c r="D29" s="25" t="s">
        <v>244</v>
      </c>
      <c r="E29" s="25" t="s">
        <v>786</v>
      </c>
      <c r="F29" s="25">
        <v>0</v>
      </c>
      <c r="G29" s="25">
        <v>0</v>
      </c>
      <c r="H29" s="25">
        <v>-71.202570069999993</v>
      </c>
      <c r="I29" s="33"/>
    </row>
    <row r="30" spans="1:9" x14ac:dyDescent="0.25">
      <c r="A30" s="39"/>
      <c r="B30" s="33" t="s">
        <v>1376</v>
      </c>
      <c r="C30" s="33">
        <v>291</v>
      </c>
      <c r="D30" s="25" t="s">
        <v>1374</v>
      </c>
      <c r="E30" s="25" t="s">
        <v>1375</v>
      </c>
      <c r="F30" s="25">
        <v>119.37394329999999</v>
      </c>
      <c r="G30" s="25">
        <v>36.036036039999999</v>
      </c>
      <c r="H30" s="25">
        <v>0</v>
      </c>
      <c r="I30" s="33">
        <v>9.8985480000000001E-3</v>
      </c>
    </row>
    <row r="31" spans="1:9" x14ac:dyDescent="0.25">
      <c r="A31" s="39"/>
      <c r="B31" s="33"/>
      <c r="C31" s="33"/>
      <c r="D31" s="25" t="s">
        <v>1377</v>
      </c>
      <c r="E31" s="25" t="s">
        <v>1378</v>
      </c>
      <c r="F31" s="25">
        <v>603.96244850000005</v>
      </c>
      <c r="G31" s="25">
        <v>133.33333329999999</v>
      </c>
      <c r="H31" s="25">
        <v>0</v>
      </c>
      <c r="I31" s="33"/>
    </row>
    <row r="32" spans="1:9" x14ac:dyDescent="0.25">
      <c r="A32" s="39"/>
      <c r="B32" s="33"/>
      <c r="C32" s="33"/>
      <c r="D32" s="25" t="s">
        <v>1379</v>
      </c>
      <c r="E32" s="25" t="s">
        <v>1380</v>
      </c>
      <c r="F32" s="25">
        <v>0</v>
      </c>
      <c r="G32" s="25">
        <v>0</v>
      </c>
      <c r="H32" s="25">
        <v>-1616.102208</v>
      </c>
      <c r="I32" s="33"/>
    </row>
    <row r="33" spans="1:9" x14ac:dyDescent="0.25">
      <c r="A33" s="39"/>
      <c r="B33" s="33"/>
      <c r="C33" s="33"/>
      <c r="D33" s="25" t="s">
        <v>1381</v>
      </c>
      <c r="E33" s="25" t="s">
        <v>1376</v>
      </c>
      <c r="F33" s="25">
        <v>0</v>
      </c>
      <c r="G33" s="25">
        <v>0</v>
      </c>
      <c r="H33" s="25">
        <v>-205.6285388</v>
      </c>
      <c r="I33" s="33"/>
    </row>
    <row r="34" spans="1:9" x14ac:dyDescent="0.25">
      <c r="A34" s="40"/>
      <c r="B34" s="38"/>
      <c r="C34" s="38"/>
      <c r="D34" s="23" t="s">
        <v>1382</v>
      </c>
      <c r="E34" s="23" t="s">
        <v>1383</v>
      </c>
      <c r="F34" s="23">
        <v>789.70226590000004</v>
      </c>
      <c r="G34" s="23">
        <v>166.66666670000001</v>
      </c>
      <c r="H34" s="23">
        <v>0</v>
      </c>
      <c r="I34" s="38"/>
    </row>
    <row r="35" spans="1:9" x14ac:dyDescent="0.25">
      <c r="A35" s="41" t="s">
        <v>13</v>
      </c>
      <c r="B35" s="37" t="s">
        <v>1</v>
      </c>
      <c r="C35" s="37">
        <v>357</v>
      </c>
      <c r="D35" s="24" t="s">
        <v>531</v>
      </c>
      <c r="E35" s="24" t="s">
        <v>1059</v>
      </c>
      <c r="F35" s="24">
        <v>0</v>
      </c>
      <c r="G35" s="24">
        <v>0</v>
      </c>
      <c r="H35" s="24">
        <v>-61.974859379999998</v>
      </c>
      <c r="I35" s="36">
        <v>1.2300000000000001E-5</v>
      </c>
    </row>
    <row r="36" spans="1:9" x14ac:dyDescent="0.25">
      <c r="A36" s="39"/>
      <c r="B36" s="33"/>
      <c r="C36" s="33"/>
      <c r="D36" s="25" t="s">
        <v>1501</v>
      </c>
      <c r="E36" s="25" t="s">
        <v>1502</v>
      </c>
      <c r="F36" s="25">
        <v>0</v>
      </c>
      <c r="G36" s="25">
        <v>0</v>
      </c>
      <c r="H36" s="25">
        <v>-180.59520309999999</v>
      </c>
      <c r="I36" s="34"/>
    </row>
    <row r="37" spans="1:9" x14ac:dyDescent="0.25">
      <c r="A37" s="39"/>
      <c r="B37" s="33"/>
      <c r="C37" s="33"/>
      <c r="D37" s="25" t="s">
        <v>547</v>
      </c>
      <c r="E37" s="25" t="s">
        <v>1075</v>
      </c>
      <c r="F37" s="25">
        <v>128.15324820000001</v>
      </c>
      <c r="G37" s="25">
        <v>38.095238100000003</v>
      </c>
      <c r="H37" s="25">
        <v>0</v>
      </c>
      <c r="I37" s="34"/>
    </row>
    <row r="38" spans="1:9" x14ac:dyDescent="0.25">
      <c r="A38" s="39"/>
      <c r="B38" s="33"/>
      <c r="C38" s="33"/>
      <c r="D38" s="25" t="s">
        <v>533</v>
      </c>
      <c r="E38" s="25" t="s">
        <v>1061</v>
      </c>
      <c r="F38" s="25">
        <v>0</v>
      </c>
      <c r="G38" s="25">
        <v>0</v>
      </c>
      <c r="H38" s="25">
        <v>-225.9528091</v>
      </c>
      <c r="I38" s="34"/>
    </row>
    <row r="39" spans="1:9" x14ac:dyDescent="0.25">
      <c r="A39" s="39"/>
      <c r="B39" s="33"/>
      <c r="C39" s="33"/>
      <c r="D39" s="25" t="s">
        <v>1503</v>
      </c>
      <c r="E39" s="25" t="s">
        <v>1504</v>
      </c>
      <c r="F39" s="25">
        <v>0</v>
      </c>
      <c r="G39" s="25">
        <v>0</v>
      </c>
      <c r="H39" s="25">
        <v>-386.65618210000002</v>
      </c>
      <c r="I39" s="34"/>
    </row>
    <row r="40" spans="1:9" x14ac:dyDescent="0.25">
      <c r="A40" s="39"/>
      <c r="B40" s="33"/>
      <c r="C40" s="33"/>
      <c r="D40" s="25" t="s">
        <v>1505</v>
      </c>
      <c r="E40" s="25" t="s">
        <v>1506</v>
      </c>
      <c r="F40" s="25">
        <v>439.46715569999998</v>
      </c>
      <c r="G40" s="25">
        <v>102.5641026</v>
      </c>
      <c r="H40" s="25">
        <v>0</v>
      </c>
      <c r="I40" s="34"/>
    </row>
    <row r="41" spans="1:9" x14ac:dyDescent="0.25">
      <c r="A41" s="39"/>
      <c r="B41" s="33"/>
      <c r="C41" s="33"/>
      <c r="D41" s="25" t="s">
        <v>1507</v>
      </c>
      <c r="E41" s="25" t="s">
        <v>1508</v>
      </c>
      <c r="F41" s="25">
        <v>0</v>
      </c>
      <c r="G41" s="25">
        <v>0</v>
      </c>
      <c r="H41" s="25">
        <v>-472.39111370000001</v>
      </c>
      <c r="I41" s="34"/>
    </row>
    <row r="42" spans="1:9" x14ac:dyDescent="0.25">
      <c r="A42" s="39"/>
      <c r="B42" s="33"/>
      <c r="C42" s="33"/>
      <c r="D42" s="25" t="s">
        <v>1509</v>
      </c>
      <c r="E42" s="25" t="s">
        <v>1510</v>
      </c>
      <c r="F42" s="25">
        <v>186.64310889999999</v>
      </c>
      <c r="G42" s="25">
        <v>0</v>
      </c>
      <c r="H42" s="25">
        <v>0</v>
      </c>
      <c r="I42" s="34"/>
    </row>
    <row r="43" spans="1:9" x14ac:dyDescent="0.25">
      <c r="A43" s="39"/>
      <c r="B43" s="33"/>
      <c r="C43" s="33"/>
      <c r="D43" s="25" t="s">
        <v>538</v>
      </c>
      <c r="E43" s="25" t="s">
        <v>1066</v>
      </c>
      <c r="F43" s="25">
        <v>294.9241485</v>
      </c>
      <c r="G43" s="25">
        <v>74.074074069999995</v>
      </c>
      <c r="H43" s="25">
        <v>0</v>
      </c>
      <c r="I43" s="34"/>
    </row>
    <row r="44" spans="1:9" x14ac:dyDescent="0.25">
      <c r="A44" s="39"/>
      <c r="B44" s="33"/>
      <c r="C44" s="33"/>
      <c r="D44" s="25" t="s">
        <v>1511</v>
      </c>
      <c r="E44" s="25" t="s">
        <v>1512</v>
      </c>
      <c r="F44" s="25">
        <v>0</v>
      </c>
      <c r="G44" s="25">
        <v>0</v>
      </c>
      <c r="H44" s="25">
        <v>-271.41849819999999</v>
      </c>
      <c r="I44" s="34"/>
    </row>
    <row r="45" spans="1:9" x14ac:dyDescent="0.25">
      <c r="A45" s="39"/>
      <c r="B45" s="33"/>
      <c r="C45" s="33"/>
      <c r="D45" s="25" t="s">
        <v>1513</v>
      </c>
      <c r="E45" s="25" t="s">
        <v>1514</v>
      </c>
      <c r="F45" s="25">
        <v>0</v>
      </c>
      <c r="G45" s="25">
        <v>88.888888890000004</v>
      </c>
      <c r="H45" s="25">
        <v>1936.736435</v>
      </c>
      <c r="I45" s="34"/>
    </row>
    <row r="46" spans="1:9" x14ac:dyDescent="0.25">
      <c r="A46" s="39"/>
      <c r="B46" s="33" t="s">
        <v>22</v>
      </c>
      <c r="C46" s="33">
        <v>260</v>
      </c>
      <c r="D46" s="25" t="s">
        <v>1325</v>
      </c>
      <c r="E46" s="25" t="s">
        <v>1326</v>
      </c>
      <c r="F46" s="25">
        <v>95.978157420000002</v>
      </c>
      <c r="G46" s="25">
        <v>10.06289308</v>
      </c>
      <c r="H46" s="25">
        <v>0</v>
      </c>
      <c r="I46" s="33">
        <v>6.9873500000000002E-4</v>
      </c>
    </row>
    <row r="47" spans="1:9" x14ac:dyDescent="0.25">
      <c r="A47" s="39"/>
      <c r="B47" s="33"/>
      <c r="C47" s="33"/>
      <c r="D47" s="25" t="s">
        <v>375</v>
      </c>
      <c r="E47" s="25" t="s">
        <v>911</v>
      </c>
      <c r="F47" s="25">
        <v>0</v>
      </c>
      <c r="G47" s="25">
        <v>0</v>
      </c>
      <c r="H47" s="25">
        <v>223.93433049999999</v>
      </c>
      <c r="I47" s="33"/>
    </row>
    <row r="48" spans="1:9" x14ac:dyDescent="0.25">
      <c r="A48" s="39"/>
      <c r="B48" s="33"/>
      <c r="C48" s="33"/>
      <c r="D48" s="25" t="s">
        <v>362</v>
      </c>
      <c r="E48" s="25" t="s">
        <v>898</v>
      </c>
      <c r="F48" s="25">
        <v>37.993223180000001</v>
      </c>
      <c r="G48" s="25">
        <v>0</v>
      </c>
      <c r="H48" s="25">
        <v>0</v>
      </c>
      <c r="I48" s="33"/>
    </row>
    <row r="49" spans="1:9" x14ac:dyDescent="0.25">
      <c r="A49" s="39"/>
      <c r="B49" s="33"/>
      <c r="C49" s="33"/>
      <c r="D49" s="25" t="s">
        <v>377</v>
      </c>
      <c r="E49" s="25" t="s">
        <v>913</v>
      </c>
      <c r="F49" s="25">
        <v>0</v>
      </c>
      <c r="G49" s="25">
        <v>0</v>
      </c>
      <c r="H49" s="25">
        <v>-70.467442950000006</v>
      </c>
      <c r="I49" s="33"/>
    </row>
    <row r="50" spans="1:9" x14ac:dyDescent="0.25">
      <c r="A50" s="39"/>
      <c r="B50" s="33"/>
      <c r="C50" s="33"/>
      <c r="D50" s="25" t="s">
        <v>363</v>
      </c>
      <c r="E50" s="25" t="s">
        <v>899</v>
      </c>
      <c r="F50" s="25">
        <v>0</v>
      </c>
      <c r="G50" s="25">
        <v>0</v>
      </c>
      <c r="H50" s="25">
        <v>237.311497</v>
      </c>
      <c r="I50" s="33"/>
    </row>
    <row r="51" spans="1:9" x14ac:dyDescent="0.25">
      <c r="A51" s="39"/>
      <c r="B51" s="33"/>
      <c r="C51" s="33"/>
      <c r="D51" s="25" t="s">
        <v>1327</v>
      </c>
      <c r="E51" s="25" t="s">
        <v>1328</v>
      </c>
      <c r="F51" s="25">
        <v>0</v>
      </c>
      <c r="G51" s="25">
        <v>0</v>
      </c>
      <c r="H51" s="25">
        <v>2289.677275</v>
      </c>
      <c r="I51" s="33"/>
    </row>
    <row r="52" spans="1:9" x14ac:dyDescent="0.25">
      <c r="A52" s="39"/>
      <c r="B52" s="33"/>
      <c r="C52" s="33"/>
      <c r="D52" s="25" t="s">
        <v>1329</v>
      </c>
      <c r="E52" s="25" t="s">
        <v>1330</v>
      </c>
      <c r="F52" s="25">
        <v>0</v>
      </c>
      <c r="G52" s="25">
        <v>0</v>
      </c>
      <c r="H52" s="25">
        <v>-250.11163400000001</v>
      </c>
      <c r="I52" s="33"/>
    </row>
    <row r="53" spans="1:9" x14ac:dyDescent="0.25">
      <c r="A53" s="39"/>
      <c r="B53" s="33"/>
      <c r="C53" s="33"/>
      <c r="D53" s="25" t="s">
        <v>368</v>
      </c>
      <c r="E53" s="25" t="s">
        <v>904</v>
      </c>
      <c r="F53" s="25">
        <v>49.214755510000003</v>
      </c>
      <c r="G53" s="25">
        <v>12.75917065</v>
      </c>
      <c r="H53" s="25">
        <v>0</v>
      </c>
      <c r="I53" s="33"/>
    </row>
    <row r="54" spans="1:9" x14ac:dyDescent="0.25">
      <c r="A54" s="39"/>
      <c r="B54" s="33" t="s">
        <v>21</v>
      </c>
      <c r="C54" s="33">
        <v>65</v>
      </c>
      <c r="D54" s="25" t="s">
        <v>1176</v>
      </c>
      <c r="E54" s="25" t="s">
        <v>1177</v>
      </c>
      <c r="F54" s="25">
        <v>0</v>
      </c>
      <c r="G54" s="25">
        <v>0</v>
      </c>
      <c r="H54" s="25">
        <v>-754.26323449999995</v>
      </c>
      <c r="I54" s="33">
        <v>3.8109273999999999E-2</v>
      </c>
    </row>
    <row r="55" spans="1:9" x14ac:dyDescent="0.25">
      <c r="A55" s="39"/>
      <c r="B55" s="33"/>
      <c r="C55" s="33"/>
      <c r="D55" s="25" t="s">
        <v>1178</v>
      </c>
      <c r="E55" s="25" t="s">
        <v>1179</v>
      </c>
      <c r="F55" s="25">
        <v>62.553438479999997</v>
      </c>
      <c r="G55" s="25">
        <v>11.23595506</v>
      </c>
      <c r="H55" s="25">
        <v>-81.453448570000006</v>
      </c>
      <c r="I55" s="33"/>
    </row>
    <row r="56" spans="1:9" x14ac:dyDescent="0.25">
      <c r="A56" s="40"/>
      <c r="B56" s="38"/>
      <c r="C56" s="38"/>
      <c r="D56" s="23" t="s">
        <v>1180</v>
      </c>
      <c r="E56" s="23" t="s">
        <v>1181</v>
      </c>
      <c r="F56" s="23">
        <v>0</v>
      </c>
      <c r="G56" s="23">
        <v>0</v>
      </c>
      <c r="H56" s="23">
        <v>-668.85258950000002</v>
      </c>
      <c r="I56" s="38"/>
    </row>
    <row r="57" spans="1:9" x14ac:dyDescent="0.25">
      <c r="A57" s="41" t="s">
        <v>14</v>
      </c>
      <c r="B57" s="58" t="s">
        <v>2</v>
      </c>
      <c r="C57" s="58">
        <v>301</v>
      </c>
      <c r="D57" s="17" t="s">
        <v>1398</v>
      </c>
      <c r="E57" s="17" t="s">
        <v>1399</v>
      </c>
      <c r="F57" s="17">
        <v>0</v>
      </c>
      <c r="G57" s="17">
        <v>0</v>
      </c>
      <c r="H57" s="17">
        <v>-861.64314560000003</v>
      </c>
      <c r="I57" s="58">
        <v>1.52542E-4</v>
      </c>
    </row>
    <row r="58" spans="1:9" x14ac:dyDescent="0.25">
      <c r="A58" s="39"/>
      <c r="B58" s="59"/>
      <c r="C58" s="59"/>
      <c r="D58" s="15" t="s">
        <v>1400</v>
      </c>
      <c r="E58" s="15" t="s">
        <v>1401</v>
      </c>
      <c r="F58" s="15">
        <v>0</v>
      </c>
      <c r="G58" s="15">
        <v>0</v>
      </c>
      <c r="H58" s="15">
        <v>-1000.3124759999999</v>
      </c>
      <c r="I58" s="59"/>
    </row>
    <row r="59" spans="1:9" x14ac:dyDescent="0.25">
      <c r="A59" s="39"/>
      <c r="B59" s="59"/>
      <c r="C59" s="59"/>
      <c r="D59" s="15" t="s">
        <v>1402</v>
      </c>
      <c r="E59" s="15" t="s">
        <v>1403</v>
      </c>
      <c r="F59" s="15">
        <v>93.91332706</v>
      </c>
      <c r="G59" s="15">
        <v>0</v>
      </c>
      <c r="H59" s="15">
        <v>129.24757159999999</v>
      </c>
      <c r="I59" s="59"/>
    </row>
    <row r="60" spans="1:9" x14ac:dyDescent="0.25">
      <c r="A60" s="39"/>
      <c r="B60" s="59"/>
      <c r="C60" s="59"/>
      <c r="D60" s="15" t="s">
        <v>434</v>
      </c>
      <c r="E60" s="15" t="s">
        <v>968</v>
      </c>
      <c r="F60" s="15">
        <v>0</v>
      </c>
      <c r="G60" s="15">
        <v>0</v>
      </c>
      <c r="H60" s="15">
        <v>734.31179810000003</v>
      </c>
      <c r="I60" s="59"/>
    </row>
    <row r="61" spans="1:9" x14ac:dyDescent="0.25">
      <c r="A61" s="39"/>
      <c r="B61" s="59"/>
      <c r="C61" s="59"/>
      <c r="D61" s="15" t="s">
        <v>1404</v>
      </c>
      <c r="E61" s="15" t="s">
        <v>1405</v>
      </c>
      <c r="F61" s="15">
        <v>196.05116269999999</v>
      </c>
      <c r="G61" s="15">
        <v>53.333333330000002</v>
      </c>
      <c r="H61" s="15">
        <v>1060.0262379999999</v>
      </c>
      <c r="I61" s="59"/>
    </row>
    <row r="62" spans="1:9" x14ac:dyDescent="0.25">
      <c r="A62" s="39"/>
      <c r="B62" s="59"/>
      <c r="C62" s="59"/>
      <c r="D62" s="15" t="s">
        <v>1406</v>
      </c>
      <c r="E62" s="15" t="s">
        <v>1407</v>
      </c>
      <c r="F62" s="15">
        <v>58.999229280000002</v>
      </c>
      <c r="G62" s="15">
        <v>13.74570447</v>
      </c>
      <c r="H62" s="15">
        <v>0</v>
      </c>
      <c r="I62" s="59"/>
    </row>
    <row r="63" spans="1:9" x14ac:dyDescent="0.25">
      <c r="A63" s="39"/>
      <c r="B63" s="59"/>
      <c r="C63" s="59"/>
      <c r="D63" s="15" t="s">
        <v>431</v>
      </c>
      <c r="E63" s="15" t="s">
        <v>965</v>
      </c>
      <c r="F63" s="15">
        <v>0</v>
      </c>
      <c r="G63" s="15">
        <v>0</v>
      </c>
      <c r="H63" s="15">
        <v>-256.87532670000002</v>
      </c>
      <c r="I63" s="59"/>
    </row>
    <row r="64" spans="1:9" x14ac:dyDescent="0.25">
      <c r="A64" s="39"/>
      <c r="B64" s="59"/>
      <c r="C64" s="59"/>
      <c r="D64" s="15" t="s">
        <v>1408</v>
      </c>
      <c r="E64" s="15" t="s">
        <v>1409</v>
      </c>
      <c r="F64" s="15">
        <v>196.05116269999999</v>
      </c>
      <c r="G64" s="15">
        <v>0</v>
      </c>
      <c r="H64" s="15">
        <v>0</v>
      </c>
      <c r="I64" s="59"/>
    </row>
    <row r="65" spans="1:9" x14ac:dyDescent="0.25">
      <c r="A65" s="39"/>
      <c r="B65" s="59"/>
      <c r="C65" s="59"/>
      <c r="D65" s="15" t="s">
        <v>1410</v>
      </c>
      <c r="E65" s="15" t="s">
        <v>1411</v>
      </c>
      <c r="F65" s="15">
        <v>0</v>
      </c>
      <c r="G65" s="15">
        <v>0</v>
      </c>
      <c r="H65" s="15">
        <v>-569.40290919999995</v>
      </c>
      <c r="I65" s="59"/>
    </row>
    <row r="66" spans="1:9" x14ac:dyDescent="0.25">
      <c r="A66" s="39"/>
      <c r="B66" s="59"/>
      <c r="C66" s="59"/>
      <c r="D66" s="15" t="s">
        <v>433</v>
      </c>
      <c r="E66" s="15" t="s">
        <v>967</v>
      </c>
      <c r="F66" s="15">
        <v>0</v>
      </c>
      <c r="G66" s="15">
        <v>0</v>
      </c>
      <c r="H66" s="15">
        <v>789.65548139999999</v>
      </c>
      <c r="I66" s="59"/>
    </row>
    <row r="67" spans="1:9" x14ac:dyDescent="0.25">
      <c r="A67" s="39"/>
      <c r="B67" s="59"/>
      <c r="C67" s="59"/>
      <c r="D67" s="15" t="s">
        <v>427</v>
      </c>
      <c r="E67" s="15" t="s">
        <v>961</v>
      </c>
      <c r="F67" s="15">
        <v>0</v>
      </c>
      <c r="G67" s="15">
        <v>0</v>
      </c>
      <c r="H67" s="15">
        <v>784.59867029999998</v>
      </c>
      <c r="I67" s="59"/>
    </row>
    <row r="68" spans="1:9" x14ac:dyDescent="0.25">
      <c r="A68" s="39"/>
      <c r="B68" s="59"/>
      <c r="C68" s="59"/>
      <c r="D68" s="15" t="s">
        <v>1414</v>
      </c>
      <c r="E68" s="15" t="s">
        <v>1415</v>
      </c>
      <c r="F68" s="15">
        <v>0</v>
      </c>
      <c r="G68" s="15">
        <v>0</v>
      </c>
      <c r="H68" s="15">
        <v>211.74917439999999</v>
      </c>
      <c r="I68" s="59"/>
    </row>
    <row r="69" spans="1:9" x14ac:dyDescent="0.25">
      <c r="A69" s="39"/>
      <c r="B69" s="59" t="s">
        <v>23</v>
      </c>
      <c r="C69" s="59">
        <v>310</v>
      </c>
      <c r="D69" s="15" t="s">
        <v>1416</v>
      </c>
      <c r="E69" s="15" t="s">
        <v>1417</v>
      </c>
      <c r="F69" s="15">
        <v>111.5888616</v>
      </c>
      <c r="G69" s="15">
        <v>34.188034190000003</v>
      </c>
      <c r="H69" s="15">
        <v>0</v>
      </c>
      <c r="I69" s="59">
        <v>4.1182062999999998E-2</v>
      </c>
    </row>
    <row r="70" spans="1:9" x14ac:dyDescent="0.25">
      <c r="A70" s="39"/>
      <c r="B70" s="59"/>
      <c r="C70" s="59"/>
      <c r="D70" s="15" t="s">
        <v>1418</v>
      </c>
      <c r="E70" s="15" t="s">
        <v>1419</v>
      </c>
      <c r="F70" s="15">
        <v>149.52242709999999</v>
      </c>
      <c r="G70" s="15">
        <v>43.010752689999997</v>
      </c>
      <c r="H70" s="15">
        <v>0</v>
      </c>
      <c r="I70" s="59"/>
    </row>
    <row r="71" spans="1:9" x14ac:dyDescent="0.25">
      <c r="A71" s="39"/>
      <c r="B71" s="59"/>
      <c r="C71" s="59"/>
      <c r="D71" s="15" t="s">
        <v>1420</v>
      </c>
      <c r="E71" s="15" t="s">
        <v>1421</v>
      </c>
      <c r="F71" s="15">
        <v>0</v>
      </c>
      <c r="G71" s="15">
        <v>0</v>
      </c>
      <c r="H71" s="15">
        <v>289.87291520000002</v>
      </c>
      <c r="I71" s="59"/>
    </row>
    <row r="72" spans="1:9" x14ac:dyDescent="0.25">
      <c r="A72" s="39"/>
      <c r="B72" s="59"/>
      <c r="C72" s="59"/>
      <c r="D72" s="15" t="s">
        <v>1422</v>
      </c>
      <c r="E72" s="15" t="s">
        <v>1423</v>
      </c>
      <c r="F72" s="15">
        <v>0</v>
      </c>
      <c r="G72" s="15">
        <v>0</v>
      </c>
      <c r="H72" s="15">
        <v>-1303.413145</v>
      </c>
      <c r="I72" s="59"/>
    </row>
    <row r="73" spans="1:9" x14ac:dyDescent="0.25">
      <c r="A73" s="40"/>
      <c r="B73" s="60"/>
      <c r="C73" s="60"/>
      <c r="D73" s="21" t="s">
        <v>1424</v>
      </c>
      <c r="E73" s="21" t="s">
        <v>1425</v>
      </c>
      <c r="F73" s="21">
        <v>150.6260699</v>
      </c>
      <c r="G73" s="21">
        <v>27.210884350000001</v>
      </c>
      <c r="H73" s="21">
        <v>200.99550479999999</v>
      </c>
      <c r="I73" s="60"/>
    </row>
    <row r="74" spans="1:9" x14ac:dyDescent="0.25">
      <c r="A74" s="41" t="s">
        <v>3978</v>
      </c>
      <c r="B74" s="37" t="s">
        <v>1184</v>
      </c>
      <c r="C74" s="37">
        <v>70</v>
      </c>
      <c r="D74" s="24" t="s">
        <v>1182</v>
      </c>
      <c r="E74" s="24" t="s">
        <v>1183</v>
      </c>
      <c r="F74" s="24">
        <v>128.15324820000001</v>
      </c>
      <c r="G74" s="24">
        <v>38.095238100000003</v>
      </c>
      <c r="H74" s="24">
        <v>709.20108330000005</v>
      </c>
      <c r="I74" s="37">
        <v>2.2857120000000001E-3</v>
      </c>
    </row>
    <row r="75" spans="1:9" x14ac:dyDescent="0.25">
      <c r="A75" s="39"/>
      <c r="B75" s="33"/>
      <c r="C75" s="33"/>
      <c r="D75" s="25" t="s">
        <v>1185</v>
      </c>
      <c r="E75" s="25" t="s">
        <v>1186</v>
      </c>
      <c r="F75" s="25">
        <v>294.9241485</v>
      </c>
      <c r="G75" s="25">
        <v>74.074074069999995</v>
      </c>
      <c r="H75" s="25">
        <v>1563.3643930000001</v>
      </c>
      <c r="I75" s="33"/>
    </row>
    <row r="76" spans="1:9" x14ac:dyDescent="0.25">
      <c r="A76" s="39"/>
      <c r="B76" s="33"/>
      <c r="C76" s="33"/>
      <c r="D76" s="25" t="s">
        <v>1187</v>
      </c>
      <c r="E76" s="25" t="s">
        <v>1188</v>
      </c>
      <c r="F76" s="25">
        <v>401.49328689999999</v>
      </c>
      <c r="G76" s="25">
        <v>95.238095240000007</v>
      </c>
      <c r="H76" s="25">
        <v>2099.688408</v>
      </c>
      <c r="I76" s="33"/>
    </row>
    <row r="77" spans="1:9" x14ac:dyDescent="0.25">
      <c r="A77" s="39"/>
      <c r="B77" s="33"/>
      <c r="C77" s="33"/>
      <c r="D77" s="25" t="s">
        <v>1189</v>
      </c>
      <c r="E77" s="25" t="s">
        <v>1190</v>
      </c>
      <c r="F77" s="25">
        <v>685.650801</v>
      </c>
      <c r="G77" s="25">
        <v>148.14814809999999</v>
      </c>
      <c r="H77" s="25">
        <v>3511.4376550000002</v>
      </c>
      <c r="I77" s="33"/>
    </row>
    <row r="78" spans="1:9" x14ac:dyDescent="0.25">
      <c r="A78" s="40"/>
      <c r="B78" s="38"/>
      <c r="C78" s="38"/>
      <c r="D78" s="23" t="s">
        <v>1191</v>
      </c>
      <c r="E78" s="23" t="s">
        <v>1192</v>
      </c>
      <c r="F78" s="23">
        <v>484.38820379999999</v>
      </c>
      <c r="G78" s="23">
        <v>111.1111111</v>
      </c>
      <c r="H78" s="23">
        <v>0</v>
      </c>
      <c r="I78" s="38"/>
    </row>
    <row r="79" spans="1:9" x14ac:dyDescent="0.25">
      <c r="A79" s="41" t="s">
        <v>15</v>
      </c>
      <c r="B79" s="37" t="s">
        <v>4</v>
      </c>
      <c r="C79" s="37">
        <v>284</v>
      </c>
      <c r="D79" s="24" t="s">
        <v>387</v>
      </c>
      <c r="E79" s="24" t="s">
        <v>923</v>
      </c>
      <c r="F79" s="24">
        <v>61.404448690000002</v>
      </c>
      <c r="G79" s="24">
        <v>6.5439672800000004</v>
      </c>
      <c r="H79" s="24">
        <v>-64.915973919999999</v>
      </c>
      <c r="I79" s="36">
        <v>1.46E-11</v>
      </c>
    </row>
    <row r="80" spans="1:9" x14ac:dyDescent="0.25">
      <c r="A80" s="39"/>
      <c r="B80" s="33"/>
      <c r="C80" s="33"/>
      <c r="D80" s="25" t="s">
        <v>1350</v>
      </c>
      <c r="E80" s="25" t="s">
        <v>1351</v>
      </c>
      <c r="F80" s="25">
        <v>0</v>
      </c>
      <c r="G80" s="25">
        <v>6.4724919090000004</v>
      </c>
      <c r="H80" s="25">
        <v>0</v>
      </c>
      <c r="I80" s="34"/>
    </row>
    <row r="81" spans="1:9" x14ac:dyDescent="0.25">
      <c r="A81" s="39"/>
      <c r="B81" s="33"/>
      <c r="C81" s="33"/>
      <c r="D81" s="25" t="s">
        <v>1352</v>
      </c>
      <c r="E81" s="25" t="s">
        <v>1353</v>
      </c>
      <c r="F81" s="25">
        <v>128.85983909999999</v>
      </c>
      <c r="G81" s="25">
        <v>24.806201550000001</v>
      </c>
      <c r="H81" s="25">
        <v>339.20108310000001</v>
      </c>
      <c r="I81" s="34"/>
    </row>
    <row r="82" spans="1:9" x14ac:dyDescent="0.25">
      <c r="A82" s="39"/>
      <c r="B82" s="33"/>
      <c r="C82" s="33"/>
      <c r="D82" s="25" t="s">
        <v>1354</v>
      </c>
      <c r="E82" s="25" t="s">
        <v>1355</v>
      </c>
      <c r="F82" s="25">
        <v>18.57284306</v>
      </c>
      <c r="G82" s="25">
        <v>5.1880674449999997</v>
      </c>
      <c r="H82" s="25">
        <v>0</v>
      </c>
      <c r="I82" s="34"/>
    </row>
    <row r="83" spans="1:9" x14ac:dyDescent="0.25">
      <c r="A83" s="39"/>
      <c r="B83" s="33"/>
      <c r="C83" s="33"/>
      <c r="D83" s="25" t="s">
        <v>1356</v>
      </c>
      <c r="E83" s="25" t="s">
        <v>1357</v>
      </c>
      <c r="F83" s="25">
        <v>48.165212510000003</v>
      </c>
      <c r="G83" s="25">
        <v>0</v>
      </c>
      <c r="H83" s="25">
        <v>0</v>
      </c>
      <c r="I83" s="34"/>
    </row>
    <row r="84" spans="1:9" x14ac:dyDescent="0.25">
      <c r="A84" s="39"/>
      <c r="B84" s="33"/>
      <c r="C84" s="33"/>
      <c r="D84" s="25" t="s">
        <v>1358</v>
      </c>
      <c r="E84" s="25" t="s">
        <v>1359</v>
      </c>
      <c r="F84" s="25">
        <v>0</v>
      </c>
      <c r="G84" s="25">
        <v>0</v>
      </c>
      <c r="H84" s="25">
        <v>-75.083264999999997</v>
      </c>
      <c r="I84" s="34"/>
    </row>
    <row r="85" spans="1:9" x14ac:dyDescent="0.25">
      <c r="A85" s="39"/>
      <c r="B85" s="33"/>
      <c r="C85" s="33"/>
      <c r="D85" s="25" t="s">
        <v>1360</v>
      </c>
      <c r="E85" s="25" t="s">
        <v>1361</v>
      </c>
      <c r="F85" s="25">
        <v>0</v>
      </c>
      <c r="G85" s="25">
        <v>0</v>
      </c>
      <c r="H85" s="25">
        <v>-176.9399482</v>
      </c>
      <c r="I85" s="34"/>
    </row>
    <row r="86" spans="1:9" x14ac:dyDescent="0.25">
      <c r="A86" s="39"/>
      <c r="B86" s="33"/>
      <c r="C86" s="33"/>
      <c r="D86" s="25" t="s">
        <v>1362</v>
      </c>
      <c r="E86" s="25" t="s">
        <v>1363</v>
      </c>
      <c r="F86" s="25">
        <v>0</v>
      </c>
      <c r="G86" s="25">
        <v>0</v>
      </c>
      <c r="H86" s="25">
        <v>294.85158940000002</v>
      </c>
      <c r="I86" s="34"/>
    </row>
    <row r="87" spans="1:9" x14ac:dyDescent="0.25">
      <c r="A87" s="39"/>
      <c r="B87" s="33"/>
      <c r="C87" s="33"/>
      <c r="D87" s="25" t="s">
        <v>1364</v>
      </c>
      <c r="E87" s="25" t="s">
        <v>1365</v>
      </c>
      <c r="F87" s="25">
        <v>19.898727399999999</v>
      </c>
      <c r="G87" s="25">
        <v>0</v>
      </c>
      <c r="H87" s="25">
        <v>0</v>
      </c>
      <c r="I87" s="34"/>
    </row>
    <row r="88" spans="1:9" x14ac:dyDescent="0.25">
      <c r="A88" s="39"/>
      <c r="B88" s="33"/>
      <c r="C88" s="33"/>
      <c r="D88" s="25" t="s">
        <v>1366</v>
      </c>
      <c r="E88" s="25" t="s">
        <v>1367</v>
      </c>
      <c r="F88" s="25">
        <v>0</v>
      </c>
      <c r="G88" s="25">
        <v>0</v>
      </c>
      <c r="H88" s="25">
        <v>-180.59520309999999</v>
      </c>
      <c r="I88" s="34"/>
    </row>
    <row r="89" spans="1:9" x14ac:dyDescent="0.25">
      <c r="A89" s="39"/>
      <c r="B89" s="33"/>
      <c r="C89" s="33"/>
      <c r="D89" s="25" t="s">
        <v>1368</v>
      </c>
      <c r="E89" s="25" t="s">
        <v>1369</v>
      </c>
      <c r="F89" s="25">
        <v>36.98711514</v>
      </c>
      <c r="G89" s="25">
        <v>9.9502487560000006</v>
      </c>
      <c r="H89" s="25">
        <v>0</v>
      </c>
      <c r="I89" s="34"/>
    </row>
    <row r="90" spans="1:9" x14ac:dyDescent="0.25">
      <c r="A90" s="39"/>
      <c r="B90" s="33"/>
      <c r="C90" s="33"/>
      <c r="D90" s="25" t="s">
        <v>1370</v>
      </c>
      <c r="E90" s="25" t="s">
        <v>1371</v>
      </c>
      <c r="F90" s="25">
        <v>132.97443490000001</v>
      </c>
      <c r="G90" s="25">
        <v>39.215686269999999</v>
      </c>
      <c r="H90" s="25">
        <v>0</v>
      </c>
      <c r="I90" s="34"/>
    </row>
    <row r="91" spans="1:9" x14ac:dyDescent="0.25">
      <c r="A91" s="39"/>
      <c r="B91" s="33"/>
      <c r="C91" s="33"/>
      <c r="D91" s="25" t="s">
        <v>384</v>
      </c>
      <c r="E91" s="25" t="s">
        <v>920</v>
      </c>
      <c r="F91" s="25">
        <v>39.337511970000001</v>
      </c>
      <c r="G91" s="25">
        <v>10.376134889999999</v>
      </c>
      <c r="H91" s="25">
        <v>0</v>
      </c>
      <c r="I91" s="34"/>
    </row>
    <row r="92" spans="1:9" x14ac:dyDescent="0.25">
      <c r="A92" s="39"/>
      <c r="B92" s="33"/>
      <c r="C92" s="33"/>
      <c r="D92" s="25" t="s">
        <v>1372</v>
      </c>
      <c r="E92" s="25" t="s">
        <v>1373</v>
      </c>
      <c r="F92" s="25">
        <v>0</v>
      </c>
      <c r="G92" s="25">
        <v>3.8572806169999998</v>
      </c>
      <c r="H92" s="25">
        <v>0</v>
      </c>
      <c r="I92" s="34"/>
    </row>
    <row r="93" spans="1:9" x14ac:dyDescent="0.25">
      <c r="A93" s="39"/>
      <c r="B93" s="33" t="s">
        <v>27</v>
      </c>
      <c r="C93" s="33">
        <v>364</v>
      </c>
      <c r="D93" s="25" t="s">
        <v>1515</v>
      </c>
      <c r="E93" s="25" t="s">
        <v>1516</v>
      </c>
      <c r="F93" s="25">
        <v>0</v>
      </c>
      <c r="G93" s="25">
        <v>0</v>
      </c>
      <c r="H93" s="25">
        <v>-2454.116176</v>
      </c>
      <c r="I93" s="34">
        <v>4.93E-11</v>
      </c>
    </row>
    <row r="94" spans="1:9" x14ac:dyDescent="0.25">
      <c r="A94" s="39"/>
      <c r="B94" s="33"/>
      <c r="C94" s="33"/>
      <c r="D94" s="25" t="s">
        <v>1517</v>
      </c>
      <c r="E94" s="25" t="s">
        <v>1518</v>
      </c>
      <c r="F94" s="25">
        <v>0</v>
      </c>
      <c r="G94" s="25">
        <v>0</v>
      </c>
      <c r="H94" s="25">
        <v>262.88646610000001</v>
      </c>
      <c r="I94" s="34"/>
    </row>
    <row r="95" spans="1:9" x14ac:dyDescent="0.25">
      <c r="A95" s="39"/>
      <c r="B95" s="33"/>
      <c r="C95" s="33"/>
      <c r="D95" s="25" t="s">
        <v>1519</v>
      </c>
      <c r="E95" s="25" t="s">
        <v>1520</v>
      </c>
      <c r="F95" s="25">
        <v>30.219126370000001</v>
      </c>
      <c r="G95" s="25">
        <v>8.6862106410000006</v>
      </c>
      <c r="H95" s="25">
        <v>0</v>
      </c>
      <c r="I95" s="34"/>
    </row>
    <row r="96" spans="1:9" x14ac:dyDescent="0.25">
      <c r="A96" s="39"/>
      <c r="B96" s="33"/>
      <c r="C96" s="33"/>
      <c r="D96" s="25" t="s">
        <v>1521</v>
      </c>
      <c r="E96" s="25" t="s">
        <v>1522</v>
      </c>
      <c r="F96" s="25">
        <v>0</v>
      </c>
      <c r="G96" s="25">
        <v>0</v>
      </c>
      <c r="H96" s="25">
        <v>-1444.466764</v>
      </c>
      <c r="I96" s="34"/>
    </row>
    <row r="97" spans="1:9" x14ac:dyDescent="0.25">
      <c r="A97" s="39"/>
      <c r="B97" s="33"/>
      <c r="C97" s="33"/>
      <c r="D97" s="25" t="s">
        <v>1523</v>
      </c>
      <c r="E97" s="25" t="s">
        <v>1524</v>
      </c>
      <c r="F97" s="25">
        <v>0</v>
      </c>
      <c r="G97" s="25">
        <v>0</v>
      </c>
      <c r="H97" s="25">
        <v>-157.48413410000001</v>
      </c>
      <c r="I97" s="34"/>
    </row>
    <row r="98" spans="1:9" x14ac:dyDescent="0.25">
      <c r="A98" s="39"/>
      <c r="B98" s="33"/>
      <c r="C98" s="33"/>
      <c r="D98" s="25" t="s">
        <v>1525</v>
      </c>
      <c r="E98" s="25" t="s">
        <v>1526</v>
      </c>
      <c r="F98" s="25">
        <v>926.29493730000002</v>
      </c>
      <c r="G98" s="25">
        <v>190.4761905</v>
      </c>
      <c r="H98" s="25">
        <v>0</v>
      </c>
      <c r="I98" s="34"/>
    </row>
    <row r="99" spans="1:9" x14ac:dyDescent="0.25">
      <c r="A99" s="39"/>
      <c r="B99" s="33"/>
      <c r="C99" s="33"/>
      <c r="D99" s="25" t="s">
        <v>1527</v>
      </c>
      <c r="E99" s="25" t="s">
        <v>1528</v>
      </c>
      <c r="F99" s="25">
        <v>162.6767059</v>
      </c>
      <c r="G99" s="25">
        <v>45.977011490000002</v>
      </c>
      <c r="H99" s="25">
        <v>0</v>
      </c>
      <c r="I99" s="34"/>
    </row>
    <row r="100" spans="1:9" x14ac:dyDescent="0.25">
      <c r="A100" s="39"/>
      <c r="B100" s="33"/>
      <c r="C100" s="33"/>
      <c r="D100" s="25" t="s">
        <v>1529</v>
      </c>
      <c r="E100" s="25" t="s">
        <v>1530</v>
      </c>
      <c r="F100" s="25">
        <v>229.98489169999999</v>
      </c>
      <c r="G100" s="25">
        <v>60.60606061</v>
      </c>
      <c r="H100" s="25">
        <v>0</v>
      </c>
      <c r="I100" s="34"/>
    </row>
    <row r="101" spans="1:9" x14ac:dyDescent="0.25">
      <c r="A101" s="39"/>
      <c r="B101" s="33"/>
      <c r="C101" s="33"/>
      <c r="D101" s="25" t="s">
        <v>1531</v>
      </c>
      <c r="E101" s="25" t="s">
        <v>1532</v>
      </c>
      <c r="F101" s="25">
        <v>0</v>
      </c>
      <c r="G101" s="25">
        <v>0</v>
      </c>
      <c r="H101" s="25">
        <v>-2936.4696140000001</v>
      </c>
      <c r="I101" s="34"/>
    </row>
    <row r="102" spans="1:9" x14ac:dyDescent="0.25">
      <c r="A102" s="39"/>
      <c r="B102" s="33"/>
      <c r="C102" s="33"/>
      <c r="D102" s="25" t="s">
        <v>1533</v>
      </c>
      <c r="E102" s="25" t="s">
        <v>1534</v>
      </c>
      <c r="F102" s="25">
        <v>330.94380660000002</v>
      </c>
      <c r="G102" s="25">
        <v>24.922118380000001</v>
      </c>
      <c r="H102" s="25">
        <v>180.01522660000001</v>
      </c>
      <c r="I102" s="34"/>
    </row>
    <row r="103" spans="1:9" x14ac:dyDescent="0.25">
      <c r="A103" s="39"/>
      <c r="B103" s="33"/>
      <c r="C103" s="33"/>
      <c r="D103" s="25" t="s">
        <v>1535</v>
      </c>
      <c r="E103" s="25" t="s">
        <v>1536</v>
      </c>
      <c r="F103" s="25">
        <v>0</v>
      </c>
      <c r="G103" s="25">
        <v>0</v>
      </c>
      <c r="H103" s="25">
        <v>-1185.5916669999999</v>
      </c>
      <c r="I103" s="34"/>
    </row>
    <row r="104" spans="1:9" x14ac:dyDescent="0.25">
      <c r="A104" s="39"/>
      <c r="B104" s="33"/>
      <c r="C104" s="33"/>
      <c r="D104" s="25" t="s">
        <v>1537</v>
      </c>
      <c r="E104" s="25" t="s">
        <v>1538</v>
      </c>
      <c r="F104" s="25">
        <v>340.93297869999998</v>
      </c>
      <c r="G104" s="25">
        <v>83.333333330000002</v>
      </c>
      <c r="H104" s="25">
        <v>0</v>
      </c>
      <c r="I104" s="34"/>
    </row>
    <row r="105" spans="1:9" x14ac:dyDescent="0.25">
      <c r="A105" s="39"/>
      <c r="B105" s="33"/>
      <c r="C105" s="33"/>
      <c r="D105" s="25" t="s">
        <v>1539</v>
      </c>
      <c r="E105" s="25" t="s">
        <v>1540</v>
      </c>
      <c r="F105" s="25">
        <v>0</v>
      </c>
      <c r="G105" s="25">
        <v>19.900497510000001</v>
      </c>
      <c r="H105" s="25">
        <v>322.1986139</v>
      </c>
      <c r="I105" s="34"/>
    </row>
    <row r="106" spans="1:9" x14ac:dyDescent="0.25">
      <c r="A106" s="39"/>
      <c r="B106" s="33"/>
      <c r="C106" s="33"/>
      <c r="D106" s="25" t="s">
        <v>1541</v>
      </c>
      <c r="E106" s="25" t="s">
        <v>1542</v>
      </c>
      <c r="F106" s="25">
        <v>0</v>
      </c>
      <c r="G106" s="25">
        <v>0</v>
      </c>
      <c r="H106" s="25">
        <v>-149.1106485</v>
      </c>
      <c r="I106" s="34"/>
    </row>
    <row r="107" spans="1:9" x14ac:dyDescent="0.25">
      <c r="A107" s="39"/>
      <c r="B107" s="33"/>
      <c r="C107" s="33"/>
      <c r="D107" s="25" t="s">
        <v>1543</v>
      </c>
      <c r="E107" s="25" t="s">
        <v>1544</v>
      </c>
      <c r="F107" s="25">
        <v>553.5546028</v>
      </c>
      <c r="G107" s="25">
        <v>37.037037040000001</v>
      </c>
      <c r="H107" s="25">
        <v>294.85158940000002</v>
      </c>
      <c r="I107" s="34"/>
    </row>
    <row r="108" spans="1:9" x14ac:dyDescent="0.25">
      <c r="A108" s="39"/>
      <c r="B108" s="33"/>
      <c r="C108" s="33"/>
      <c r="D108" s="25" t="s">
        <v>1545</v>
      </c>
      <c r="E108" s="25" t="s">
        <v>1546</v>
      </c>
      <c r="F108" s="25">
        <v>0</v>
      </c>
      <c r="G108" s="25">
        <v>0</v>
      </c>
      <c r="H108" s="25">
        <v>-2099.7151760000002</v>
      </c>
      <c r="I108" s="34"/>
    </row>
    <row r="109" spans="1:9" x14ac:dyDescent="0.25">
      <c r="A109" s="39"/>
      <c r="B109" s="33"/>
      <c r="C109" s="33"/>
      <c r="D109" s="25" t="s">
        <v>1547</v>
      </c>
      <c r="E109" s="25" t="s">
        <v>1548</v>
      </c>
      <c r="F109" s="25">
        <v>143.62427510000001</v>
      </c>
      <c r="G109" s="25">
        <v>41.666666669999998</v>
      </c>
      <c r="H109" s="25">
        <v>0</v>
      </c>
      <c r="I109" s="34"/>
    </row>
    <row r="110" spans="1:9" x14ac:dyDescent="0.25">
      <c r="A110" s="39"/>
      <c r="B110" s="33"/>
      <c r="C110" s="33"/>
      <c r="D110" s="25" t="s">
        <v>1549</v>
      </c>
      <c r="E110" s="25" t="s">
        <v>1550</v>
      </c>
      <c r="F110" s="25">
        <v>369.00885840000001</v>
      </c>
      <c r="G110" s="25">
        <v>88.888888890000004</v>
      </c>
      <c r="H110" s="25">
        <v>0</v>
      </c>
      <c r="I110" s="34"/>
    </row>
    <row r="111" spans="1:9" x14ac:dyDescent="0.25">
      <c r="A111" s="39"/>
      <c r="B111" s="33"/>
      <c r="C111" s="33"/>
      <c r="D111" s="25" t="s">
        <v>1551</v>
      </c>
      <c r="E111" s="25" t="s">
        <v>1552</v>
      </c>
      <c r="F111" s="25">
        <v>275.86939560000002</v>
      </c>
      <c r="G111" s="25">
        <v>70.175438600000007</v>
      </c>
      <c r="H111" s="25">
        <v>0</v>
      </c>
      <c r="I111" s="34"/>
    </row>
    <row r="112" spans="1:9" x14ac:dyDescent="0.25">
      <c r="A112" s="39"/>
      <c r="B112" s="33" t="s">
        <v>26</v>
      </c>
      <c r="C112" s="33">
        <v>348</v>
      </c>
      <c r="D112" s="25" t="s">
        <v>1483</v>
      </c>
      <c r="E112" s="25" t="s">
        <v>1484</v>
      </c>
      <c r="F112" s="25">
        <v>0</v>
      </c>
      <c r="G112" s="25">
        <v>0</v>
      </c>
      <c r="H112" s="25">
        <v>-157.48413410000001</v>
      </c>
      <c r="I112" s="34">
        <v>3.3900000000000002E-6</v>
      </c>
    </row>
    <row r="113" spans="1:9" x14ac:dyDescent="0.25">
      <c r="A113" s="39"/>
      <c r="B113" s="33"/>
      <c r="C113" s="33"/>
      <c r="D113" s="25" t="s">
        <v>516</v>
      </c>
      <c r="E113" s="25" t="s">
        <v>1044</v>
      </c>
      <c r="F113" s="25">
        <v>119.37394329999999</v>
      </c>
      <c r="G113" s="25">
        <v>36.036036039999999</v>
      </c>
      <c r="H113" s="25">
        <v>0</v>
      </c>
      <c r="I113" s="34"/>
    </row>
    <row r="114" spans="1:9" x14ac:dyDescent="0.25">
      <c r="A114" s="39"/>
      <c r="B114" s="33"/>
      <c r="C114" s="33"/>
      <c r="D114" s="25" t="s">
        <v>1485</v>
      </c>
      <c r="E114" s="25" t="s">
        <v>1486</v>
      </c>
      <c r="F114" s="25">
        <v>87.712106939999998</v>
      </c>
      <c r="G114" s="25">
        <v>28.36879433</v>
      </c>
      <c r="H114" s="25">
        <v>0</v>
      </c>
      <c r="I114" s="34"/>
    </row>
    <row r="115" spans="1:9" x14ac:dyDescent="0.25">
      <c r="A115" s="39"/>
      <c r="B115" s="33"/>
      <c r="C115" s="33"/>
      <c r="D115" s="25" t="s">
        <v>1487</v>
      </c>
      <c r="E115" s="25" t="s">
        <v>1488</v>
      </c>
      <c r="F115" s="25">
        <v>206.32661970000001</v>
      </c>
      <c r="G115" s="25">
        <v>55.555555560000002</v>
      </c>
      <c r="H115" s="25">
        <v>0</v>
      </c>
      <c r="I115" s="34"/>
    </row>
    <row r="116" spans="1:9" x14ac:dyDescent="0.25">
      <c r="A116" s="39"/>
      <c r="B116" s="33"/>
      <c r="C116" s="33"/>
      <c r="D116" s="25" t="s">
        <v>514</v>
      </c>
      <c r="E116" s="25" t="s">
        <v>1042</v>
      </c>
      <c r="F116" s="25">
        <v>155.8571681</v>
      </c>
      <c r="G116" s="25">
        <v>44.444444439999998</v>
      </c>
      <c r="H116" s="25">
        <v>0</v>
      </c>
      <c r="I116" s="34"/>
    </row>
    <row r="117" spans="1:9" x14ac:dyDescent="0.25">
      <c r="A117" s="39"/>
      <c r="B117" s="33"/>
      <c r="C117" s="33"/>
      <c r="D117" s="25" t="s">
        <v>1489</v>
      </c>
      <c r="E117" s="25" t="s">
        <v>1490</v>
      </c>
      <c r="F117" s="25">
        <v>0</v>
      </c>
      <c r="G117" s="25">
        <v>0</v>
      </c>
      <c r="H117" s="25">
        <v>-105.6459315</v>
      </c>
      <c r="I117" s="34"/>
    </row>
    <row r="118" spans="1:9" x14ac:dyDescent="0.25">
      <c r="A118" s="39"/>
      <c r="B118" s="33"/>
      <c r="C118" s="33"/>
      <c r="D118" s="25" t="s">
        <v>1491</v>
      </c>
      <c r="E118" s="25" t="s">
        <v>1492</v>
      </c>
      <c r="F118" s="25">
        <v>138.12059479999999</v>
      </c>
      <c r="G118" s="25">
        <v>40.4040404</v>
      </c>
      <c r="H118" s="25">
        <v>0</v>
      </c>
      <c r="I118" s="34"/>
    </row>
    <row r="119" spans="1:9" x14ac:dyDescent="0.25">
      <c r="A119" s="39"/>
      <c r="B119" s="33"/>
      <c r="C119" s="33"/>
      <c r="D119" s="25" t="s">
        <v>1493</v>
      </c>
      <c r="E119" s="25" t="s">
        <v>1494</v>
      </c>
      <c r="F119" s="25">
        <v>340.93297869999998</v>
      </c>
      <c r="G119" s="25">
        <v>83.333333330000002</v>
      </c>
      <c r="H119" s="25">
        <v>0</v>
      </c>
      <c r="I119" s="34"/>
    </row>
    <row r="120" spans="1:9" x14ac:dyDescent="0.25">
      <c r="A120" s="40"/>
      <c r="B120" s="38"/>
      <c r="C120" s="38"/>
      <c r="D120" s="23" t="s">
        <v>510</v>
      </c>
      <c r="E120" s="23" t="s">
        <v>1038</v>
      </c>
      <c r="F120" s="23">
        <v>155.8571681</v>
      </c>
      <c r="G120" s="23">
        <v>44.444444439999998</v>
      </c>
      <c r="H120" s="23">
        <v>0</v>
      </c>
      <c r="I120" s="35"/>
    </row>
    <row r="121" spans="1:9" x14ac:dyDescent="0.25">
      <c r="A121" s="41" t="s">
        <v>16</v>
      </c>
      <c r="B121" s="37" t="s">
        <v>1294</v>
      </c>
      <c r="C121" s="37">
        <v>236</v>
      </c>
      <c r="D121" s="24" t="s">
        <v>1292</v>
      </c>
      <c r="E121" s="24" t="s">
        <v>1293</v>
      </c>
      <c r="F121" s="24">
        <v>71.449459709999999</v>
      </c>
      <c r="G121" s="24">
        <v>24.242424239999998</v>
      </c>
      <c r="H121" s="24">
        <v>0</v>
      </c>
      <c r="I121" s="36">
        <v>6.7000000000000004E-8</v>
      </c>
    </row>
    <row r="122" spans="1:9" x14ac:dyDescent="0.25">
      <c r="A122" s="39"/>
      <c r="B122" s="33"/>
      <c r="C122" s="33"/>
      <c r="D122" s="25" t="s">
        <v>1295</v>
      </c>
      <c r="E122" s="25" t="s">
        <v>1296</v>
      </c>
      <c r="F122" s="25">
        <v>0</v>
      </c>
      <c r="G122" s="25">
        <v>0</v>
      </c>
      <c r="H122" s="25">
        <v>853.03064329999995</v>
      </c>
      <c r="I122" s="34"/>
    </row>
    <row r="123" spans="1:9" x14ac:dyDescent="0.25">
      <c r="A123" s="39"/>
      <c r="B123" s="33"/>
      <c r="C123" s="33"/>
      <c r="D123" s="25" t="s">
        <v>1297</v>
      </c>
      <c r="E123" s="25" t="s">
        <v>1298</v>
      </c>
      <c r="F123" s="25">
        <v>0</v>
      </c>
      <c r="G123" s="25">
        <v>0</v>
      </c>
      <c r="H123" s="25">
        <v>-2099.7151760000002</v>
      </c>
      <c r="I123" s="34"/>
    </row>
    <row r="124" spans="1:9" x14ac:dyDescent="0.25">
      <c r="A124" s="39"/>
      <c r="B124" s="33"/>
      <c r="C124" s="33"/>
      <c r="D124" s="25" t="s">
        <v>1299</v>
      </c>
      <c r="E124" s="25" t="s">
        <v>1300</v>
      </c>
      <c r="F124" s="25">
        <v>484.38820379999999</v>
      </c>
      <c r="G124" s="25">
        <v>111.1111111</v>
      </c>
      <c r="H124" s="25">
        <v>0</v>
      </c>
      <c r="I124" s="34"/>
    </row>
    <row r="125" spans="1:9" x14ac:dyDescent="0.25">
      <c r="A125" s="39"/>
      <c r="B125" s="33"/>
      <c r="C125" s="33"/>
      <c r="D125" s="25" t="s">
        <v>1301</v>
      </c>
      <c r="E125" s="25" t="s">
        <v>1302</v>
      </c>
      <c r="F125" s="25">
        <v>123.6282604</v>
      </c>
      <c r="G125" s="25">
        <v>37.037037040000001</v>
      </c>
      <c r="H125" s="25">
        <v>0</v>
      </c>
      <c r="I125" s="34"/>
    </row>
    <row r="126" spans="1:9" x14ac:dyDescent="0.25">
      <c r="A126" s="39"/>
      <c r="B126" s="33"/>
      <c r="C126" s="33"/>
      <c r="D126" s="25" t="s">
        <v>1303</v>
      </c>
      <c r="E126" s="25" t="s">
        <v>1304</v>
      </c>
      <c r="F126" s="25">
        <v>149.52242709999999</v>
      </c>
      <c r="G126" s="25">
        <v>43.010752689999997</v>
      </c>
      <c r="H126" s="25">
        <v>0</v>
      </c>
      <c r="I126" s="34"/>
    </row>
    <row r="127" spans="1:9" x14ac:dyDescent="0.25">
      <c r="A127" s="39"/>
      <c r="B127" s="33"/>
      <c r="C127" s="33"/>
      <c r="D127" s="25" t="s">
        <v>1305</v>
      </c>
      <c r="E127" s="25" t="s">
        <v>1306</v>
      </c>
      <c r="F127" s="25">
        <v>0</v>
      </c>
      <c r="G127" s="25">
        <v>0</v>
      </c>
      <c r="H127" s="25">
        <v>180.01522660000001</v>
      </c>
      <c r="I127" s="34"/>
    </row>
    <row r="128" spans="1:9" x14ac:dyDescent="0.25">
      <c r="A128" s="39"/>
      <c r="B128" s="33"/>
      <c r="C128" s="33"/>
      <c r="D128" s="25" t="s">
        <v>1307</v>
      </c>
      <c r="E128" s="25" t="s">
        <v>1308</v>
      </c>
      <c r="F128" s="25">
        <v>78.867420359999997</v>
      </c>
      <c r="G128" s="25">
        <v>26.143790849999998</v>
      </c>
      <c r="H128" s="25">
        <v>0</v>
      </c>
      <c r="I128" s="34"/>
    </row>
    <row r="129" spans="1:9" x14ac:dyDescent="0.25">
      <c r="A129" s="39"/>
      <c r="B129" s="33"/>
      <c r="C129" s="33"/>
      <c r="D129" s="25" t="s">
        <v>1309</v>
      </c>
      <c r="E129" s="25" t="s">
        <v>1310</v>
      </c>
      <c r="F129" s="25">
        <v>294.9241485</v>
      </c>
      <c r="G129" s="25">
        <v>74.074074069999995</v>
      </c>
      <c r="H129" s="25">
        <v>0</v>
      </c>
      <c r="I129" s="34"/>
    </row>
    <row r="130" spans="1:9" x14ac:dyDescent="0.25">
      <c r="A130" s="39"/>
      <c r="B130" s="33"/>
      <c r="C130" s="33"/>
      <c r="D130" s="25" t="s">
        <v>1311</v>
      </c>
      <c r="E130" s="25" t="s">
        <v>1312</v>
      </c>
      <c r="F130" s="25">
        <v>0</v>
      </c>
      <c r="G130" s="25">
        <v>0</v>
      </c>
      <c r="H130" s="25">
        <v>3511.4376550000002</v>
      </c>
      <c r="I130" s="34"/>
    </row>
    <row r="131" spans="1:9" x14ac:dyDescent="0.25">
      <c r="A131" s="39"/>
      <c r="B131" s="33" t="s">
        <v>409</v>
      </c>
      <c r="C131" s="33">
        <v>299</v>
      </c>
      <c r="D131" s="25" t="s">
        <v>1384</v>
      </c>
      <c r="E131" s="25" t="s">
        <v>1385</v>
      </c>
      <c r="F131" s="25">
        <v>110.96861869999999</v>
      </c>
      <c r="G131" s="25">
        <v>21.6802168</v>
      </c>
      <c r="H131" s="25">
        <v>0</v>
      </c>
      <c r="I131" s="34">
        <v>2.0699999999999998E-5</v>
      </c>
    </row>
    <row r="132" spans="1:9" x14ac:dyDescent="0.25">
      <c r="A132" s="39"/>
      <c r="B132" s="33"/>
      <c r="C132" s="33"/>
      <c r="D132" s="25" t="s">
        <v>1386</v>
      </c>
      <c r="E132" s="25" t="s">
        <v>1387</v>
      </c>
      <c r="F132" s="25">
        <v>0</v>
      </c>
      <c r="G132" s="25">
        <v>20.2020202</v>
      </c>
      <c r="H132" s="25">
        <v>328.21396329999999</v>
      </c>
      <c r="I132" s="34"/>
    </row>
    <row r="133" spans="1:9" x14ac:dyDescent="0.25">
      <c r="A133" s="39"/>
      <c r="B133" s="33"/>
      <c r="C133" s="33"/>
      <c r="D133" s="25" t="s">
        <v>1388</v>
      </c>
      <c r="E133" s="25" t="s">
        <v>1389</v>
      </c>
      <c r="F133" s="25">
        <v>69.779707479999999</v>
      </c>
      <c r="G133" s="25">
        <v>0</v>
      </c>
      <c r="H133" s="25">
        <v>0</v>
      </c>
      <c r="I133" s="34"/>
    </row>
    <row r="134" spans="1:9" x14ac:dyDescent="0.25">
      <c r="A134" s="39"/>
      <c r="B134" s="33"/>
      <c r="C134" s="33"/>
      <c r="D134" s="25" t="s">
        <v>1390</v>
      </c>
      <c r="E134" s="25" t="s">
        <v>1391</v>
      </c>
      <c r="F134" s="25">
        <v>0</v>
      </c>
      <c r="G134" s="25">
        <v>0</v>
      </c>
      <c r="H134" s="25">
        <v>-75.083264999999997</v>
      </c>
      <c r="I134" s="34"/>
    </row>
    <row r="135" spans="1:9" x14ac:dyDescent="0.25">
      <c r="A135" s="39"/>
      <c r="B135" s="33"/>
      <c r="C135" s="33"/>
      <c r="D135" s="25" t="s">
        <v>1392</v>
      </c>
      <c r="E135" s="25" t="s">
        <v>1393</v>
      </c>
      <c r="F135" s="25">
        <v>0</v>
      </c>
      <c r="G135" s="25">
        <v>33.333333330000002</v>
      </c>
      <c r="H135" s="25">
        <v>603.90634069999999</v>
      </c>
      <c r="I135" s="34"/>
    </row>
    <row r="136" spans="1:9" x14ac:dyDescent="0.25">
      <c r="A136" s="39"/>
      <c r="B136" s="33"/>
      <c r="C136" s="33"/>
      <c r="D136" s="25" t="s">
        <v>1394</v>
      </c>
      <c r="E136" s="25" t="s">
        <v>1395</v>
      </c>
      <c r="F136" s="25">
        <v>0</v>
      </c>
      <c r="G136" s="25">
        <v>0</v>
      </c>
      <c r="H136" s="25">
        <v>-71.950898940000002</v>
      </c>
      <c r="I136" s="34"/>
    </row>
    <row r="137" spans="1:9" x14ac:dyDescent="0.25">
      <c r="A137" s="39"/>
      <c r="B137" s="33"/>
      <c r="C137" s="33"/>
      <c r="D137" s="25" t="s">
        <v>414</v>
      </c>
      <c r="E137" s="25" t="s">
        <v>948</v>
      </c>
      <c r="F137" s="25">
        <v>0</v>
      </c>
      <c r="G137" s="25">
        <v>0</v>
      </c>
      <c r="H137" s="25">
        <v>-256.87532670000002</v>
      </c>
      <c r="I137" s="34"/>
    </row>
    <row r="138" spans="1:9" x14ac:dyDescent="0.25">
      <c r="A138" s="39"/>
      <c r="B138" s="33"/>
      <c r="C138" s="33"/>
      <c r="D138" s="25" t="s">
        <v>412</v>
      </c>
      <c r="E138" s="25" t="s">
        <v>946</v>
      </c>
      <c r="F138" s="25">
        <v>25.73191834</v>
      </c>
      <c r="G138" s="25">
        <v>6.3191153240000002</v>
      </c>
      <c r="H138" s="25">
        <v>-35.827388630000002</v>
      </c>
      <c r="I138" s="34"/>
    </row>
    <row r="139" spans="1:9" x14ac:dyDescent="0.25">
      <c r="A139" s="39"/>
      <c r="B139" s="33"/>
      <c r="C139" s="33"/>
      <c r="D139" s="25" t="s">
        <v>1396</v>
      </c>
      <c r="E139" s="25" t="s">
        <v>1397</v>
      </c>
      <c r="F139" s="25">
        <v>3578.702655</v>
      </c>
      <c r="G139" s="25">
        <v>166.66666670000001</v>
      </c>
      <c r="H139" s="25">
        <v>0</v>
      </c>
      <c r="I139" s="34"/>
    </row>
    <row r="140" spans="1:9" x14ac:dyDescent="0.25">
      <c r="A140" s="39"/>
      <c r="B140" s="33" t="s">
        <v>5</v>
      </c>
      <c r="C140" s="33">
        <v>192</v>
      </c>
      <c r="D140" s="25" t="s">
        <v>1254</v>
      </c>
      <c r="E140" s="25" t="s">
        <v>1255</v>
      </c>
      <c r="F140" s="25">
        <v>41.159670069999997</v>
      </c>
      <c r="G140" s="25">
        <v>5.6737588649999999</v>
      </c>
      <c r="H140" s="25">
        <v>0</v>
      </c>
      <c r="I140" s="33">
        <v>2.6412710000000002E-3</v>
      </c>
    </row>
    <row r="141" spans="1:9" x14ac:dyDescent="0.25">
      <c r="A141" s="39"/>
      <c r="B141" s="33"/>
      <c r="C141" s="33"/>
      <c r="D141" s="25" t="s">
        <v>268</v>
      </c>
      <c r="E141" s="25" t="s">
        <v>810</v>
      </c>
      <c r="F141" s="25">
        <v>0</v>
      </c>
      <c r="G141" s="25">
        <v>0</v>
      </c>
      <c r="H141" s="25">
        <v>-122.2387715</v>
      </c>
      <c r="I141" s="33"/>
    </row>
    <row r="142" spans="1:9" x14ac:dyDescent="0.25">
      <c r="A142" s="39"/>
      <c r="B142" s="33"/>
      <c r="C142" s="33"/>
      <c r="D142" s="25" t="s">
        <v>272</v>
      </c>
      <c r="E142" s="25" t="s">
        <v>814</v>
      </c>
      <c r="F142" s="25">
        <v>243.6045479</v>
      </c>
      <c r="G142" s="25">
        <v>39.215686269999999</v>
      </c>
      <c r="H142" s="25">
        <v>0</v>
      </c>
      <c r="I142" s="33"/>
    </row>
    <row r="143" spans="1:9" x14ac:dyDescent="0.25">
      <c r="A143" s="39"/>
      <c r="B143" s="33"/>
      <c r="C143" s="33"/>
      <c r="D143" s="25" t="s">
        <v>271</v>
      </c>
      <c r="E143" s="25" t="s">
        <v>813</v>
      </c>
      <c r="F143" s="25">
        <v>72.158355689999993</v>
      </c>
      <c r="G143" s="25">
        <v>7.7972709550000001</v>
      </c>
      <c r="H143" s="25">
        <v>0</v>
      </c>
      <c r="I143" s="33"/>
    </row>
    <row r="144" spans="1:9" x14ac:dyDescent="0.25">
      <c r="A144" s="39"/>
      <c r="B144" s="33"/>
      <c r="C144" s="33"/>
      <c r="D144" s="25" t="s">
        <v>266</v>
      </c>
      <c r="E144" s="25" t="s">
        <v>808</v>
      </c>
      <c r="F144" s="25">
        <v>0</v>
      </c>
      <c r="G144" s="25">
        <v>0</v>
      </c>
      <c r="H144" s="25">
        <v>-116.8099315</v>
      </c>
      <c r="I144" s="33"/>
    </row>
    <row r="145" spans="1:9" x14ac:dyDescent="0.25">
      <c r="A145" s="39"/>
      <c r="B145" s="33" t="s">
        <v>28</v>
      </c>
      <c r="C145" s="33">
        <v>282</v>
      </c>
      <c r="D145" s="25" t="s">
        <v>1342</v>
      </c>
      <c r="E145" s="25" t="s">
        <v>1343</v>
      </c>
      <c r="F145" s="25">
        <v>0</v>
      </c>
      <c r="G145" s="25">
        <v>0</v>
      </c>
      <c r="H145" s="25">
        <v>4694.1098009999996</v>
      </c>
      <c r="I145" s="33">
        <v>3.8260759999999999E-3</v>
      </c>
    </row>
    <row r="146" spans="1:9" x14ac:dyDescent="0.25">
      <c r="A146" s="39"/>
      <c r="B146" s="33"/>
      <c r="C146" s="33"/>
      <c r="D146" s="25" t="s">
        <v>1344</v>
      </c>
      <c r="E146" s="25" t="s">
        <v>1345</v>
      </c>
      <c r="F146" s="25">
        <v>0</v>
      </c>
      <c r="G146" s="25">
        <v>0</v>
      </c>
      <c r="H146" s="25">
        <v>66.171196280000004</v>
      </c>
      <c r="I146" s="33"/>
    </row>
    <row r="147" spans="1:9" x14ac:dyDescent="0.25">
      <c r="A147" s="39"/>
      <c r="B147" s="33"/>
      <c r="C147" s="33"/>
      <c r="D147" s="25" t="s">
        <v>1346</v>
      </c>
      <c r="E147" s="25" t="s">
        <v>1347</v>
      </c>
      <c r="F147" s="25">
        <v>0</v>
      </c>
      <c r="G147" s="25">
        <v>0</v>
      </c>
      <c r="H147" s="25">
        <v>-386.65618210000002</v>
      </c>
      <c r="I147" s="33"/>
    </row>
    <row r="148" spans="1:9" x14ac:dyDescent="0.25">
      <c r="A148" s="39"/>
      <c r="B148" s="33"/>
      <c r="C148" s="33"/>
      <c r="D148" s="25" t="s">
        <v>1348</v>
      </c>
      <c r="E148" s="25" t="s">
        <v>1349</v>
      </c>
      <c r="F148" s="25">
        <v>0</v>
      </c>
      <c r="G148" s="25">
        <v>0</v>
      </c>
      <c r="H148" s="25">
        <v>1795.545453</v>
      </c>
      <c r="I148" s="33"/>
    </row>
    <row r="149" spans="1:9" x14ac:dyDescent="0.25">
      <c r="A149" s="39"/>
      <c r="B149" s="33" t="s">
        <v>1333</v>
      </c>
      <c r="C149" s="33">
        <v>271</v>
      </c>
      <c r="D149" s="25" t="s">
        <v>1331</v>
      </c>
      <c r="E149" s="25" t="s">
        <v>1332</v>
      </c>
      <c r="F149" s="25">
        <v>409.0404666</v>
      </c>
      <c r="G149" s="25">
        <v>29.3040293</v>
      </c>
      <c r="H149" s="25">
        <v>0</v>
      </c>
      <c r="I149" s="33">
        <v>5.24231E-3</v>
      </c>
    </row>
    <row r="150" spans="1:9" x14ac:dyDescent="0.25">
      <c r="A150" s="39"/>
      <c r="B150" s="33"/>
      <c r="C150" s="33"/>
      <c r="D150" s="25" t="s">
        <v>1334</v>
      </c>
      <c r="E150" s="25" t="s">
        <v>1335</v>
      </c>
      <c r="F150" s="25">
        <v>656.58092039999997</v>
      </c>
      <c r="G150" s="25">
        <v>42.328042330000002</v>
      </c>
      <c r="H150" s="25">
        <v>0</v>
      </c>
      <c r="I150" s="33"/>
    </row>
    <row r="151" spans="1:9" x14ac:dyDescent="0.25">
      <c r="A151" s="39"/>
      <c r="B151" s="33"/>
      <c r="C151" s="33"/>
      <c r="D151" s="25" t="s">
        <v>1336</v>
      </c>
      <c r="E151" s="25" t="s">
        <v>1337</v>
      </c>
      <c r="F151" s="25">
        <v>11622.82013</v>
      </c>
      <c r="G151" s="25">
        <v>444.44444440000001</v>
      </c>
      <c r="H151" s="25">
        <v>0</v>
      </c>
      <c r="I151" s="33"/>
    </row>
    <row r="152" spans="1:9" x14ac:dyDescent="0.25">
      <c r="A152" s="39"/>
      <c r="B152" s="33"/>
      <c r="C152" s="33"/>
      <c r="D152" s="25" t="s">
        <v>1338</v>
      </c>
      <c r="E152" s="25" t="s">
        <v>1339</v>
      </c>
      <c r="F152" s="25">
        <v>568.08252330000005</v>
      </c>
      <c r="G152" s="25">
        <v>76.190476189999998</v>
      </c>
      <c r="H152" s="25">
        <v>709.20108330000005</v>
      </c>
      <c r="I152" s="33"/>
    </row>
    <row r="153" spans="1:9" x14ac:dyDescent="0.25">
      <c r="A153" s="39"/>
      <c r="B153" s="33"/>
      <c r="C153" s="33"/>
      <c r="D153" s="25" t="s">
        <v>1340</v>
      </c>
      <c r="E153" s="25" t="s">
        <v>1341</v>
      </c>
      <c r="F153" s="25">
        <v>11622.82013</v>
      </c>
      <c r="G153" s="25">
        <v>444.44444440000001</v>
      </c>
      <c r="H153" s="25">
        <v>0</v>
      </c>
      <c r="I153" s="33"/>
    </row>
    <row r="154" spans="1:9" x14ac:dyDescent="0.25">
      <c r="A154" s="39"/>
      <c r="B154" s="33" t="s">
        <v>1222</v>
      </c>
      <c r="C154" s="33">
        <v>128</v>
      </c>
      <c r="D154" s="25" t="s">
        <v>1220</v>
      </c>
      <c r="E154" s="25" t="s">
        <v>1221</v>
      </c>
      <c r="F154" s="25">
        <v>0</v>
      </c>
      <c r="G154" s="25">
        <v>166.66666670000001</v>
      </c>
      <c r="H154" s="25">
        <v>4023.9353230000002</v>
      </c>
      <c r="I154" s="33">
        <v>2.3082149E-2</v>
      </c>
    </row>
    <row r="155" spans="1:9" x14ac:dyDescent="0.25">
      <c r="A155" s="39"/>
      <c r="B155" s="33"/>
      <c r="C155" s="33"/>
      <c r="D155" s="25" t="s">
        <v>1223</v>
      </c>
      <c r="E155" s="25" t="s">
        <v>1224</v>
      </c>
      <c r="F155" s="25">
        <v>0</v>
      </c>
      <c r="G155" s="25">
        <v>83.333333330000002</v>
      </c>
      <c r="H155" s="25">
        <v>1795.545453</v>
      </c>
      <c r="I155" s="33"/>
    </row>
    <row r="156" spans="1:9" x14ac:dyDescent="0.25">
      <c r="A156" s="39"/>
      <c r="B156" s="33" t="s">
        <v>1169</v>
      </c>
      <c r="C156" s="33">
        <v>54</v>
      </c>
      <c r="D156" s="25" t="s">
        <v>1167</v>
      </c>
      <c r="E156" s="25" t="s">
        <v>1168</v>
      </c>
      <c r="F156" s="25">
        <v>104.6435802</v>
      </c>
      <c r="G156" s="25">
        <v>32.520325200000002</v>
      </c>
      <c r="H156" s="25">
        <v>0</v>
      </c>
      <c r="I156" s="33">
        <v>2.4016777E-2</v>
      </c>
    </row>
    <row r="157" spans="1:9" x14ac:dyDescent="0.25">
      <c r="A157" s="39"/>
      <c r="B157" s="33"/>
      <c r="C157" s="33"/>
      <c r="D157" s="25" t="s">
        <v>1170</v>
      </c>
      <c r="E157" s="25" t="s">
        <v>1171</v>
      </c>
      <c r="F157" s="25">
        <v>84.772630469999996</v>
      </c>
      <c r="G157" s="25">
        <v>9.2272203000000008</v>
      </c>
      <c r="H157" s="25">
        <v>0</v>
      </c>
      <c r="I157" s="33"/>
    </row>
    <row r="158" spans="1:9" x14ac:dyDescent="0.25">
      <c r="A158" s="39"/>
      <c r="B158" s="33"/>
      <c r="C158" s="33"/>
      <c r="D158" s="25" t="s">
        <v>1172</v>
      </c>
      <c r="E158" s="25" t="s">
        <v>1173</v>
      </c>
      <c r="F158" s="25">
        <v>41.68813918</v>
      </c>
      <c r="G158" s="25">
        <v>0</v>
      </c>
      <c r="H158" s="25">
        <v>0</v>
      </c>
      <c r="I158" s="33"/>
    </row>
    <row r="159" spans="1:9" x14ac:dyDescent="0.25">
      <c r="A159" s="40"/>
      <c r="B159" s="38"/>
      <c r="C159" s="38"/>
      <c r="D159" s="23" t="s">
        <v>1174</v>
      </c>
      <c r="E159" s="23" t="s">
        <v>1175</v>
      </c>
      <c r="F159" s="23">
        <v>139.5671016</v>
      </c>
      <c r="G159" s="23">
        <v>13.136289</v>
      </c>
      <c r="H159" s="23">
        <v>0</v>
      </c>
      <c r="I159" s="38"/>
    </row>
    <row r="160" spans="1:9" x14ac:dyDescent="0.25">
      <c r="A160" s="41" t="s">
        <v>3951</v>
      </c>
      <c r="B160" s="37" t="s">
        <v>7</v>
      </c>
      <c r="C160" s="37">
        <v>383</v>
      </c>
      <c r="D160" s="24" t="s">
        <v>1553</v>
      </c>
      <c r="E160" s="24" t="s">
        <v>1554</v>
      </c>
      <c r="F160" s="24">
        <v>80.930500940000002</v>
      </c>
      <c r="G160" s="24">
        <v>26.666666670000001</v>
      </c>
      <c r="H160" s="24">
        <v>0</v>
      </c>
      <c r="I160" s="36">
        <v>8.25E-5</v>
      </c>
    </row>
    <row r="161" spans="1:9" x14ac:dyDescent="0.25">
      <c r="A161" s="39"/>
      <c r="B161" s="33"/>
      <c r="C161" s="33"/>
      <c r="D161" s="25" t="s">
        <v>574</v>
      </c>
      <c r="E161" s="25" t="s">
        <v>1102</v>
      </c>
      <c r="F161" s="25">
        <v>119.37394329999999</v>
      </c>
      <c r="G161" s="25">
        <v>36.036036039999999</v>
      </c>
      <c r="H161" s="25">
        <v>0</v>
      </c>
      <c r="I161" s="34"/>
    </row>
    <row r="162" spans="1:9" x14ac:dyDescent="0.25">
      <c r="A162" s="39"/>
      <c r="B162" s="33"/>
      <c r="C162" s="33"/>
      <c r="D162" s="25" t="s">
        <v>1555</v>
      </c>
      <c r="E162" s="25" t="s">
        <v>1556</v>
      </c>
      <c r="F162" s="25">
        <v>59.741252629999998</v>
      </c>
      <c r="G162" s="25">
        <v>21.164021160000001</v>
      </c>
      <c r="H162" s="25">
        <v>0</v>
      </c>
      <c r="I162" s="34"/>
    </row>
    <row r="163" spans="1:9" x14ac:dyDescent="0.25">
      <c r="A163" s="39"/>
      <c r="B163" s="33"/>
      <c r="C163" s="33"/>
      <c r="D163" s="25" t="s">
        <v>1557</v>
      </c>
      <c r="E163" s="25" t="s">
        <v>1558</v>
      </c>
      <c r="F163" s="25">
        <v>128.15324820000001</v>
      </c>
      <c r="G163" s="25">
        <v>38.095238100000003</v>
      </c>
      <c r="H163" s="25">
        <v>0</v>
      </c>
      <c r="I163" s="34"/>
    </row>
    <row r="164" spans="1:9" x14ac:dyDescent="0.25">
      <c r="A164" s="39"/>
      <c r="B164" s="33"/>
      <c r="C164" s="33"/>
      <c r="D164" s="25" t="s">
        <v>1559</v>
      </c>
      <c r="E164" s="25" t="s">
        <v>1560</v>
      </c>
      <c r="F164" s="25">
        <v>166.2167781</v>
      </c>
      <c r="G164" s="25">
        <v>0</v>
      </c>
      <c r="H164" s="25">
        <v>0</v>
      </c>
      <c r="I164" s="34"/>
    </row>
    <row r="165" spans="1:9" x14ac:dyDescent="0.25">
      <c r="A165" s="39"/>
      <c r="B165" s="33"/>
      <c r="C165" s="33"/>
      <c r="D165" s="25" t="s">
        <v>1561</v>
      </c>
      <c r="E165" s="25" t="s">
        <v>1562</v>
      </c>
      <c r="F165" s="25">
        <v>62.345780439999999</v>
      </c>
      <c r="G165" s="25">
        <v>0</v>
      </c>
      <c r="H165" s="25">
        <v>0</v>
      </c>
      <c r="I165" s="34"/>
    </row>
    <row r="166" spans="1:9" x14ac:dyDescent="0.25">
      <c r="A166" s="39"/>
      <c r="B166" s="33"/>
      <c r="C166" s="33"/>
      <c r="D166" s="25" t="s">
        <v>1563</v>
      </c>
      <c r="E166" s="25" t="s">
        <v>1564</v>
      </c>
      <c r="F166" s="25">
        <v>0</v>
      </c>
      <c r="G166" s="25">
        <v>26.666666670000001</v>
      </c>
      <c r="H166" s="25">
        <v>195.9729624</v>
      </c>
      <c r="I166" s="34"/>
    </row>
    <row r="167" spans="1:9" x14ac:dyDescent="0.25">
      <c r="A167" s="39"/>
      <c r="B167" s="33"/>
      <c r="C167" s="33"/>
      <c r="D167" s="25" t="s">
        <v>1565</v>
      </c>
      <c r="E167" s="25" t="s">
        <v>1566</v>
      </c>
      <c r="F167" s="25">
        <v>109.75526290000001</v>
      </c>
      <c r="G167" s="25">
        <v>32.258064519999998</v>
      </c>
      <c r="H167" s="25">
        <v>149.44148899999999</v>
      </c>
      <c r="I167" s="34"/>
    </row>
    <row r="168" spans="1:9" x14ac:dyDescent="0.25">
      <c r="A168" s="39"/>
      <c r="B168" s="33"/>
      <c r="C168" s="33"/>
      <c r="D168" s="25" t="s">
        <v>1567</v>
      </c>
      <c r="E168" s="25" t="s">
        <v>1568</v>
      </c>
      <c r="F168" s="25">
        <v>80.930500940000002</v>
      </c>
      <c r="G168" s="25">
        <v>0</v>
      </c>
      <c r="H168" s="25">
        <v>0</v>
      </c>
      <c r="I168" s="34"/>
    </row>
    <row r="169" spans="1:9" x14ac:dyDescent="0.25">
      <c r="A169" s="39"/>
      <c r="B169" s="33"/>
      <c r="C169" s="33"/>
      <c r="D169" s="25" t="s">
        <v>576</v>
      </c>
      <c r="E169" s="25" t="s">
        <v>1104</v>
      </c>
      <c r="F169" s="25">
        <v>115.3675736</v>
      </c>
      <c r="G169" s="25">
        <v>35.087719300000003</v>
      </c>
      <c r="H169" s="25">
        <v>0</v>
      </c>
      <c r="I169" s="34"/>
    </row>
    <row r="170" spans="1:9" x14ac:dyDescent="0.25">
      <c r="A170" s="39"/>
      <c r="B170" s="33" t="s">
        <v>37</v>
      </c>
      <c r="C170" s="33">
        <v>351</v>
      </c>
      <c r="D170" s="25" t="s">
        <v>1495</v>
      </c>
      <c r="E170" s="25" t="s">
        <v>1496</v>
      </c>
      <c r="F170" s="25">
        <v>0</v>
      </c>
      <c r="G170" s="25">
        <v>0</v>
      </c>
      <c r="H170" s="25">
        <v>-250.11163400000001</v>
      </c>
      <c r="I170" s="33">
        <v>3.8406968E-2</v>
      </c>
    </row>
    <row r="171" spans="1:9" x14ac:dyDescent="0.25">
      <c r="A171" s="39"/>
      <c r="B171" s="33"/>
      <c r="C171" s="33"/>
      <c r="D171" s="25" t="s">
        <v>1497</v>
      </c>
      <c r="E171" s="25" t="s">
        <v>1498</v>
      </c>
      <c r="F171" s="25">
        <v>0</v>
      </c>
      <c r="G171" s="25">
        <v>0</v>
      </c>
      <c r="H171" s="25">
        <v>-541.97853980000002</v>
      </c>
      <c r="I171" s="33"/>
    </row>
    <row r="172" spans="1:9" x14ac:dyDescent="0.25">
      <c r="A172" s="39"/>
      <c r="B172" s="33"/>
      <c r="C172" s="33"/>
      <c r="D172" s="25" t="s">
        <v>519</v>
      </c>
      <c r="E172" s="25" t="s">
        <v>1047</v>
      </c>
      <c r="F172" s="25">
        <v>50.281111099999997</v>
      </c>
      <c r="G172" s="25">
        <v>12.288786480000001</v>
      </c>
      <c r="H172" s="25">
        <v>0</v>
      </c>
      <c r="I172" s="33"/>
    </row>
    <row r="173" spans="1:9" x14ac:dyDescent="0.25">
      <c r="A173" s="40"/>
      <c r="B173" s="38"/>
      <c r="C173" s="38"/>
      <c r="D173" s="23" t="s">
        <v>1499</v>
      </c>
      <c r="E173" s="23" t="s">
        <v>1500</v>
      </c>
      <c r="F173" s="23">
        <v>11.789713040000001</v>
      </c>
      <c r="G173" s="23">
        <v>0</v>
      </c>
      <c r="H173" s="23">
        <v>-17.77519921</v>
      </c>
      <c r="I173" s="38"/>
    </row>
    <row r="174" spans="1:9" x14ac:dyDescent="0.25">
      <c r="A174" s="41" t="s">
        <v>3952</v>
      </c>
      <c r="B174" s="58" t="s">
        <v>1455</v>
      </c>
      <c r="C174" s="58">
        <v>327</v>
      </c>
      <c r="D174" s="17" t="s">
        <v>1453</v>
      </c>
      <c r="E174" s="17" t="s">
        <v>1454</v>
      </c>
      <c r="F174" s="17">
        <v>61.019889849999998</v>
      </c>
      <c r="G174" s="17">
        <v>0</v>
      </c>
      <c r="H174" s="17">
        <v>0</v>
      </c>
      <c r="I174" s="58">
        <v>2.5757687000000001E-2</v>
      </c>
    </row>
    <row r="175" spans="1:9" x14ac:dyDescent="0.25">
      <c r="A175" s="39"/>
      <c r="B175" s="59"/>
      <c r="C175" s="59"/>
      <c r="D175" s="15" t="s">
        <v>1456</v>
      </c>
      <c r="E175" s="15" t="s">
        <v>1457</v>
      </c>
      <c r="F175" s="15">
        <v>11622.82013</v>
      </c>
      <c r="G175" s="15">
        <v>444.44444440000001</v>
      </c>
      <c r="H175" s="15">
        <v>0</v>
      </c>
      <c r="I175" s="59"/>
    </row>
    <row r="176" spans="1:9" x14ac:dyDescent="0.25">
      <c r="A176" s="39"/>
      <c r="B176" s="59"/>
      <c r="C176" s="59"/>
      <c r="D176" s="15" t="s">
        <v>1458</v>
      </c>
      <c r="E176" s="15" t="s">
        <v>1459</v>
      </c>
      <c r="F176" s="15">
        <v>62.345780439999999</v>
      </c>
      <c r="G176" s="15">
        <v>0</v>
      </c>
      <c r="H176" s="15">
        <v>0</v>
      </c>
      <c r="I176" s="59"/>
    </row>
    <row r="177" spans="1:9" x14ac:dyDescent="0.25">
      <c r="A177" s="39"/>
      <c r="B177" s="59"/>
      <c r="C177" s="59"/>
      <c r="D177" s="15" t="s">
        <v>1460</v>
      </c>
      <c r="E177" s="15" t="s">
        <v>1461</v>
      </c>
      <c r="F177" s="15">
        <v>206.32661970000001</v>
      </c>
      <c r="G177" s="15">
        <v>55.555555560000002</v>
      </c>
      <c r="H177" s="15">
        <v>0</v>
      </c>
      <c r="I177" s="59"/>
    </row>
    <row r="178" spans="1:9" x14ac:dyDescent="0.25">
      <c r="A178" s="40"/>
      <c r="B178" s="60"/>
      <c r="C178" s="60"/>
      <c r="D178" s="21" t="s">
        <v>1462</v>
      </c>
      <c r="E178" s="21" t="s">
        <v>1463</v>
      </c>
      <c r="F178" s="21">
        <v>762.49701130000005</v>
      </c>
      <c r="G178" s="21">
        <v>47.619047620000003</v>
      </c>
      <c r="H178" s="21">
        <v>0</v>
      </c>
      <c r="I178" s="60"/>
    </row>
    <row r="179" spans="1:9" x14ac:dyDescent="0.25">
      <c r="A179" s="41" t="s">
        <v>17</v>
      </c>
      <c r="B179" s="37" t="s">
        <v>1193</v>
      </c>
      <c r="C179" s="37">
        <v>121</v>
      </c>
      <c r="D179" s="24" t="s">
        <v>197</v>
      </c>
      <c r="E179" s="24" t="s">
        <v>740</v>
      </c>
      <c r="F179" s="24">
        <v>0</v>
      </c>
      <c r="G179" s="24">
        <v>0</v>
      </c>
      <c r="H179" s="24">
        <v>180.01522660000001</v>
      </c>
      <c r="I179" s="36">
        <v>6.0799999999999997E-9</v>
      </c>
    </row>
    <row r="180" spans="1:9" x14ac:dyDescent="0.25">
      <c r="A180" s="39"/>
      <c r="B180" s="33"/>
      <c r="C180" s="33"/>
      <c r="D180" s="25" t="s">
        <v>1194</v>
      </c>
      <c r="E180" s="25" t="s">
        <v>1195</v>
      </c>
      <c r="F180" s="25">
        <v>19.237457750000001</v>
      </c>
      <c r="G180" s="25">
        <v>0</v>
      </c>
      <c r="H180" s="25">
        <v>0</v>
      </c>
      <c r="I180" s="34"/>
    </row>
    <row r="181" spans="1:9" x14ac:dyDescent="0.25">
      <c r="A181" s="39"/>
      <c r="B181" s="33"/>
      <c r="C181" s="33"/>
      <c r="D181" s="25" t="s">
        <v>1196</v>
      </c>
      <c r="E181" s="25" t="s">
        <v>1197</v>
      </c>
      <c r="F181" s="25">
        <v>0</v>
      </c>
      <c r="G181" s="25">
        <v>0</v>
      </c>
      <c r="H181" s="25">
        <v>322.1986139</v>
      </c>
      <c r="I181" s="34"/>
    </row>
    <row r="182" spans="1:9" x14ac:dyDescent="0.25">
      <c r="A182" s="39"/>
      <c r="B182" s="33"/>
      <c r="C182" s="33"/>
      <c r="D182" s="25" t="s">
        <v>1198</v>
      </c>
      <c r="E182" s="25" t="s">
        <v>1199</v>
      </c>
      <c r="F182" s="25">
        <v>0</v>
      </c>
      <c r="G182" s="25">
        <v>39.215686269999999</v>
      </c>
      <c r="H182" s="25">
        <v>734.31179810000003</v>
      </c>
      <c r="I182" s="34"/>
    </row>
    <row r="183" spans="1:9" x14ac:dyDescent="0.25">
      <c r="A183" s="39"/>
      <c r="B183" s="33"/>
      <c r="C183" s="33"/>
      <c r="D183" s="25" t="s">
        <v>1200</v>
      </c>
      <c r="E183" s="25" t="s">
        <v>1201</v>
      </c>
      <c r="F183" s="25">
        <v>76.892932020000003</v>
      </c>
      <c r="G183" s="25">
        <v>25.641025639999999</v>
      </c>
      <c r="H183" s="25">
        <v>0</v>
      </c>
      <c r="I183" s="34"/>
    </row>
    <row r="184" spans="1:9" x14ac:dyDescent="0.25">
      <c r="A184" s="39"/>
      <c r="B184" s="33"/>
      <c r="C184" s="33"/>
      <c r="D184" s="25" t="s">
        <v>1202</v>
      </c>
      <c r="E184" s="25" t="s">
        <v>1203</v>
      </c>
      <c r="F184" s="25">
        <v>144.6863099</v>
      </c>
      <c r="G184" s="25">
        <v>26.402640259999998</v>
      </c>
      <c r="H184" s="25">
        <v>193.5437599</v>
      </c>
      <c r="I184" s="34"/>
    </row>
    <row r="185" spans="1:9" x14ac:dyDescent="0.25">
      <c r="A185" s="39"/>
      <c r="B185" s="33"/>
      <c r="C185" s="33"/>
      <c r="D185" s="25" t="s">
        <v>1204</v>
      </c>
      <c r="E185" s="25" t="s">
        <v>1205</v>
      </c>
      <c r="F185" s="25">
        <v>1112.7142019999999</v>
      </c>
      <c r="G185" s="25">
        <v>222.2222222</v>
      </c>
      <c r="H185" s="25">
        <v>0</v>
      </c>
      <c r="I185" s="34"/>
    </row>
    <row r="186" spans="1:9" x14ac:dyDescent="0.25">
      <c r="A186" s="39"/>
      <c r="B186" s="33"/>
      <c r="C186" s="33"/>
      <c r="D186" s="25" t="s">
        <v>1206</v>
      </c>
      <c r="E186" s="25" t="s">
        <v>1207</v>
      </c>
      <c r="F186" s="25">
        <v>0</v>
      </c>
      <c r="G186" s="25">
        <v>25.641025639999999</v>
      </c>
      <c r="H186" s="25">
        <v>439.40247369999997</v>
      </c>
      <c r="I186" s="34"/>
    </row>
    <row r="187" spans="1:9" x14ac:dyDescent="0.25">
      <c r="A187" s="39"/>
      <c r="B187" s="33"/>
      <c r="C187" s="33"/>
      <c r="D187" s="25" t="s">
        <v>189</v>
      </c>
      <c r="E187" s="25" t="s">
        <v>732</v>
      </c>
      <c r="F187" s="25">
        <v>63.721466300000003</v>
      </c>
      <c r="G187" s="25">
        <v>22.222222219999999</v>
      </c>
      <c r="H187" s="25">
        <v>0</v>
      </c>
      <c r="I187" s="34"/>
    </row>
    <row r="188" spans="1:9" x14ac:dyDescent="0.25">
      <c r="A188" s="39"/>
      <c r="B188" s="33"/>
      <c r="C188" s="33"/>
      <c r="D188" s="25" t="s">
        <v>1208</v>
      </c>
      <c r="E188" s="25" t="s">
        <v>1209</v>
      </c>
      <c r="F188" s="25">
        <v>117.3871852</v>
      </c>
      <c r="G188" s="25">
        <v>0</v>
      </c>
      <c r="H188" s="25">
        <v>0</v>
      </c>
      <c r="I188" s="34"/>
    </row>
    <row r="189" spans="1:9" x14ac:dyDescent="0.25">
      <c r="A189" s="39"/>
      <c r="B189" s="33"/>
      <c r="C189" s="33"/>
      <c r="D189" s="25" t="s">
        <v>199</v>
      </c>
      <c r="E189" s="25" t="s">
        <v>742</v>
      </c>
      <c r="F189" s="25">
        <v>76.892932020000003</v>
      </c>
      <c r="G189" s="25">
        <v>25.641025639999999</v>
      </c>
      <c r="H189" s="25">
        <v>0</v>
      </c>
      <c r="I189" s="34"/>
    </row>
    <row r="190" spans="1:9" x14ac:dyDescent="0.25">
      <c r="A190" s="39"/>
      <c r="B190" s="33"/>
      <c r="C190" s="33"/>
      <c r="D190" s="25" t="s">
        <v>1210</v>
      </c>
      <c r="E190" s="25" t="s">
        <v>1211</v>
      </c>
      <c r="F190" s="25">
        <v>229.98489169999999</v>
      </c>
      <c r="G190" s="25">
        <v>0</v>
      </c>
      <c r="H190" s="25">
        <v>0</v>
      </c>
      <c r="I190" s="34"/>
    </row>
    <row r="191" spans="1:9" x14ac:dyDescent="0.25">
      <c r="A191" s="39"/>
      <c r="B191" s="33"/>
      <c r="C191" s="33"/>
      <c r="D191" s="25" t="s">
        <v>1212</v>
      </c>
      <c r="E191" s="25" t="s">
        <v>1213</v>
      </c>
      <c r="F191" s="25">
        <v>0</v>
      </c>
      <c r="G191" s="25">
        <v>0</v>
      </c>
      <c r="H191" s="25">
        <v>-668.85258950000002</v>
      </c>
      <c r="I191" s="34"/>
    </row>
    <row r="192" spans="1:9" x14ac:dyDescent="0.25">
      <c r="A192" s="39"/>
      <c r="B192" s="33"/>
      <c r="C192" s="33"/>
      <c r="D192" s="25" t="s">
        <v>1214</v>
      </c>
      <c r="E192" s="25" t="s">
        <v>1215</v>
      </c>
      <c r="F192" s="25">
        <v>67.151859079999994</v>
      </c>
      <c r="G192" s="25">
        <v>0</v>
      </c>
      <c r="H192" s="25">
        <v>0</v>
      </c>
      <c r="I192" s="34"/>
    </row>
    <row r="193" spans="1:9" x14ac:dyDescent="0.25">
      <c r="A193" s="39"/>
      <c r="B193" s="33"/>
      <c r="C193" s="33"/>
      <c r="D193" s="25" t="s">
        <v>1216</v>
      </c>
      <c r="E193" s="25" t="s">
        <v>1217</v>
      </c>
      <c r="F193" s="25">
        <v>538.26860980000004</v>
      </c>
      <c r="G193" s="25">
        <v>242.4242424</v>
      </c>
      <c r="H193" s="25">
        <v>2781.8481489999999</v>
      </c>
      <c r="I193" s="34"/>
    </row>
    <row r="194" spans="1:9" x14ac:dyDescent="0.25">
      <c r="A194" s="39"/>
      <c r="B194" s="33"/>
      <c r="C194" s="33"/>
      <c r="D194" s="25" t="s">
        <v>190</v>
      </c>
      <c r="E194" s="25" t="s">
        <v>733</v>
      </c>
      <c r="F194" s="25">
        <v>0</v>
      </c>
      <c r="G194" s="25">
        <v>0</v>
      </c>
      <c r="H194" s="25">
        <v>-143.94988810000001</v>
      </c>
      <c r="I194" s="34"/>
    </row>
    <row r="195" spans="1:9" x14ac:dyDescent="0.25">
      <c r="A195" s="39"/>
      <c r="B195" s="33"/>
      <c r="C195" s="33"/>
      <c r="D195" s="25" t="s">
        <v>1218</v>
      </c>
      <c r="E195" s="25" t="s">
        <v>1219</v>
      </c>
      <c r="F195" s="25">
        <v>0</v>
      </c>
      <c r="G195" s="25">
        <v>0</v>
      </c>
      <c r="H195" s="25">
        <v>120.3307623</v>
      </c>
      <c r="I195" s="34"/>
    </row>
    <row r="196" spans="1:9" x14ac:dyDescent="0.25">
      <c r="A196" s="39"/>
      <c r="B196" s="33" t="s">
        <v>3</v>
      </c>
      <c r="C196" s="33">
        <v>226</v>
      </c>
      <c r="D196" s="25" t="s">
        <v>322</v>
      </c>
      <c r="E196" s="25" t="s">
        <v>861</v>
      </c>
      <c r="F196" s="25">
        <v>789.70226590000004</v>
      </c>
      <c r="G196" s="25">
        <v>166.66666670000001</v>
      </c>
      <c r="H196" s="25">
        <v>0</v>
      </c>
      <c r="I196" s="34">
        <v>7.7000000000000001E-8</v>
      </c>
    </row>
    <row r="197" spans="1:9" x14ac:dyDescent="0.25">
      <c r="A197" s="39"/>
      <c r="B197" s="33"/>
      <c r="C197" s="33"/>
      <c r="D197" s="25" t="s">
        <v>1268</v>
      </c>
      <c r="E197" s="25" t="s">
        <v>1269</v>
      </c>
      <c r="F197" s="25">
        <v>73.188707379999997</v>
      </c>
      <c r="G197" s="25">
        <v>24.691358019999999</v>
      </c>
      <c r="H197" s="25">
        <v>0</v>
      </c>
      <c r="I197" s="34"/>
    </row>
    <row r="198" spans="1:9" x14ac:dyDescent="0.25">
      <c r="A198" s="39"/>
      <c r="B198" s="33"/>
      <c r="C198" s="33"/>
      <c r="D198" s="25" t="s">
        <v>1272</v>
      </c>
      <c r="E198" s="25" t="s">
        <v>1273</v>
      </c>
      <c r="F198" s="25">
        <v>0</v>
      </c>
      <c r="G198" s="25">
        <v>0</v>
      </c>
      <c r="H198" s="25">
        <v>-88.134634860000006</v>
      </c>
      <c r="I198" s="34"/>
    </row>
    <row r="199" spans="1:9" x14ac:dyDescent="0.25">
      <c r="A199" s="39"/>
      <c r="B199" s="33"/>
      <c r="C199" s="33"/>
      <c r="D199" s="25" t="s">
        <v>318</v>
      </c>
      <c r="E199" s="25" t="s">
        <v>857</v>
      </c>
      <c r="F199" s="25">
        <v>0</v>
      </c>
      <c r="G199" s="25">
        <v>0</v>
      </c>
      <c r="H199" s="25">
        <v>-139.09297340000001</v>
      </c>
      <c r="I199" s="34"/>
    </row>
    <row r="200" spans="1:9" x14ac:dyDescent="0.25">
      <c r="A200" s="39"/>
      <c r="B200" s="33"/>
      <c r="C200" s="33"/>
      <c r="D200" s="25" t="s">
        <v>324</v>
      </c>
      <c r="E200" s="25" t="s">
        <v>863</v>
      </c>
      <c r="F200" s="25">
        <v>1112.7142019999999</v>
      </c>
      <c r="G200" s="25">
        <v>222.2222222</v>
      </c>
      <c r="H200" s="25">
        <v>0</v>
      </c>
      <c r="I200" s="34"/>
    </row>
    <row r="201" spans="1:9" x14ac:dyDescent="0.25">
      <c r="A201" s="39"/>
      <c r="B201" s="33"/>
      <c r="C201" s="33"/>
      <c r="D201" s="25" t="s">
        <v>1274</v>
      </c>
      <c r="E201" s="25" t="s">
        <v>1275</v>
      </c>
      <c r="F201" s="25">
        <v>0</v>
      </c>
      <c r="G201" s="25">
        <v>0</v>
      </c>
      <c r="H201" s="25">
        <v>-516.83970299999999</v>
      </c>
      <c r="I201" s="34"/>
    </row>
    <row r="202" spans="1:9" x14ac:dyDescent="0.25">
      <c r="A202" s="39"/>
      <c r="B202" s="33"/>
      <c r="C202" s="33"/>
      <c r="D202" s="25" t="s">
        <v>1276</v>
      </c>
      <c r="E202" s="25" t="s">
        <v>1277</v>
      </c>
      <c r="F202" s="25">
        <v>90.19315091</v>
      </c>
      <c r="G202" s="25">
        <v>0</v>
      </c>
      <c r="H202" s="25">
        <v>0</v>
      </c>
      <c r="I202" s="34"/>
    </row>
    <row r="203" spans="1:9" x14ac:dyDescent="0.25">
      <c r="A203" s="39"/>
      <c r="B203" s="33"/>
      <c r="C203" s="33"/>
      <c r="D203" s="25" t="s">
        <v>1278</v>
      </c>
      <c r="E203" s="25" t="s">
        <v>1279</v>
      </c>
      <c r="F203" s="25">
        <v>0</v>
      </c>
      <c r="G203" s="25">
        <v>0</v>
      </c>
      <c r="H203" s="25">
        <v>-132.3230475</v>
      </c>
      <c r="I203" s="34"/>
    </row>
    <row r="204" spans="1:9" x14ac:dyDescent="0.25">
      <c r="A204" s="39"/>
      <c r="B204" s="33"/>
      <c r="C204" s="33"/>
      <c r="D204" s="25" t="s">
        <v>1280</v>
      </c>
      <c r="E204" s="25" t="s">
        <v>1281</v>
      </c>
      <c r="F204" s="25">
        <v>275.86939560000002</v>
      </c>
      <c r="G204" s="25">
        <v>70.175438600000007</v>
      </c>
      <c r="H204" s="25">
        <v>0</v>
      </c>
      <c r="I204" s="34"/>
    </row>
    <row r="205" spans="1:9" x14ac:dyDescent="0.25">
      <c r="A205" s="39"/>
      <c r="B205" s="33"/>
      <c r="C205" s="33"/>
      <c r="D205" s="25" t="s">
        <v>1282</v>
      </c>
      <c r="E205" s="25" t="s">
        <v>1283</v>
      </c>
      <c r="F205" s="25">
        <v>90.19315091</v>
      </c>
      <c r="G205" s="25">
        <v>0</v>
      </c>
      <c r="H205" s="25">
        <v>-256.87532670000002</v>
      </c>
      <c r="I205" s="34"/>
    </row>
    <row r="206" spans="1:9" x14ac:dyDescent="0.25">
      <c r="A206" s="39"/>
      <c r="B206" s="33"/>
      <c r="C206" s="33"/>
      <c r="D206" s="25" t="s">
        <v>1284</v>
      </c>
      <c r="E206" s="25" t="s">
        <v>1285</v>
      </c>
      <c r="F206" s="25">
        <v>0</v>
      </c>
      <c r="G206" s="25">
        <v>0</v>
      </c>
      <c r="H206" s="25">
        <v>-372.78787870000002</v>
      </c>
      <c r="I206" s="34"/>
    </row>
    <row r="207" spans="1:9" x14ac:dyDescent="0.25">
      <c r="A207" s="39"/>
      <c r="B207" s="33"/>
      <c r="C207" s="33"/>
      <c r="D207" s="25" t="s">
        <v>1286</v>
      </c>
      <c r="E207" s="25" t="s">
        <v>1287</v>
      </c>
      <c r="F207" s="25">
        <v>0</v>
      </c>
      <c r="G207" s="25">
        <v>19.900497510000001</v>
      </c>
      <c r="H207" s="25">
        <v>0</v>
      </c>
      <c r="I207" s="34"/>
    </row>
    <row r="208" spans="1:9" x14ac:dyDescent="0.25">
      <c r="A208" s="39"/>
      <c r="B208" s="33"/>
      <c r="C208" s="33"/>
      <c r="D208" s="25" t="s">
        <v>1288</v>
      </c>
      <c r="E208" s="25" t="s">
        <v>1289</v>
      </c>
      <c r="F208" s="25">
        <v>95.534450919999998</v>
      </c>
      <c r="G208" s="25">
        <v>0</v>
      </c>
      <c r="H208" s="25">
        <v>-271.41849819999999</v>
      </c>
      <c r="I208" s="34"/>
    </row>
    <row r="209" spans="1:9" x14ac:dyDescent="0.25">
      <c r="A209" s="39"/>
      <c r="B209" s="33"/>
      <c r="C209" s="33"/>
      <c r="D209" s="25" t="s">
        <v>1290</v>
      </c>
      <c r="E209" s="25" t="s">
        <v>1291</v>
      </c>
      <c r="F209" s="25">
        <v>0</v>
      </c>
      <c r="G209" s="25">
        <v>0</v>
      </c>
      <c r="H209" s="25">
        <v>-149.1106485</v>
      </c>
      <c r="I209" s="34"/>
    </row>
    <row r="210" spans="1:9" x14ac:dyDescent="0.25">
      <c r="A210" s="39"/>
      <c r="B210" s="33" t="s">
        <v>1227</v>
      </c>
      <c r="C210" s="33">
        <v>143</v>
      </c>
      <c r="D210" s="25" t="s">
        <v>1225</v>
      </c>
      <c r="E210" s="25" t="s">
        <v>1226</v>
      </c>
      <c r="F210" s="25">
        <v>0</v>
      </c>
      <c r="G210" s="25">
        <v>0</v>
      </c>
      <c r="H210" s="25">
        <v>23.812853180000001</v>
      </c>
      <c r="I210" s="34">
        <v>4.0799999999999999E-6</v>
      </c>
    </row>
    <row r="211" spans="1:9" x14ac:dyDescent="0.25">
      <c r="A211" s="39"/>
      <c r="B211" s="33"/>
      <c r="C211" s="33"/>
      <c r="D211" s="25" t="s">
        <v>1228</v>
      </c>
      <c r="E211" s="25" t="s">
        <v>1229</v>
      </c>
      <c r="F211" s="25">
        <v>0</v>
      </c>
      <c r="G211" s="25">
        <v>0</v>
      </c>
      <c r="H211" s="25">
        <v>-434.35615710000002</v>
      </c>
      <c r="I211" s="34"/>
    </row>
    <row r="212" spans="1:9" x14ac:dyDescent="0.25">
      <c r="A212" s="39"/>
      <c r="B212" s="33"/>
      <c r="C212" s="33"/>
      <c r="D212" s="25" t="s">
        <v>1230</v>
      </c>
      <c r="E212" s="25" t="s">
        <v>1231</v>
      </c>
      <c r="F212" s="25">
        <v>229.98489169999999</v>
      </c>
      <c r="G212" s="25">
        <v>0</v>
      </c>
      <c r="H212" s="25">
        <v>0</v>
      </c>
      <c r="I212" s="34"/>
    </row>
    <row r="213" spans="1:9" x14ac:dyDescent="0.25">
      <c r="A213" s="39"/>
      <c r="B213" s="33"/>
      <c r="C213" s="33"/>
      <c r="D213" s="25" t="s">
        <v>1232</v>
      </c>
      <c r="E213" s="25" t="s">
        <v>1233</v>
      </c>
      <c r="F213" s="25">
        <v>95.534450919999998</v>
      </c>
      <c r="G213" s="25">
        <v>30.3030303</v>
      </c>
      <c r="H213" s="25">
        <v>0</v>
      </c>
      <c r="I213" s="34"/>
    </row>
    <row r="214" spans="1:9" x14ac:dyDescent="0.25">
      <c r="A214" s="39"/>
      <c r="B214" s="33"/>
      <c r="C214" s="33"/>
      <c r="D214" s="25" t="s">
        <v>1234</v>
      </c>
      <c r="E214" s="25" t="s">
        <v>1235</v>
      </c>
      <c r="F214" s="25">
        <v>243.68332620000001</v>
      </c>
      <c r="G214" s="25">
        <v>0</v>
      </c>
      <c r="H214" s="25">
        <v>0</v>
      </c>
      <c r="I214" s="34"/>
    </row>
    <row r="215" spans="1:9" x14ac:dyDescent="0.25">
      <c r="A215" s="39"/>
      <c r="B215" s="33"/>
      <c r="C215" s="33"/>
      <c r="D215" s="25" t="s">
        <v>1236</v>
      </c>
      <c r="E215" s="25" t="s">
        <v>1237</v>
      </c>
      <c r="F215" s="25">
        <v>0</v>
      </c>
      <c r="G215" s="25">
        <v>55.555555560000002</v>
      </c>
      <c r="H215" s="25">
        <v>1112.682994</v>
      </c>
      <c r="I215" s="34"/>
    </row>
    <row r="216" spans="1:9" x14ac:dyDescent="0.25">
      <c r="A216" s="39"/>
      <c r="B216" s="33"/>
      <c r="C216" s="33"/>
      <c r="D216" s="25" t="s">
        <v>1238</v>
      </c>
      <c r="E216" s="25" t="s">
        <v>1239</v>
      </c>
      <c r="F216" s="25">
        <v>603.96244850000005</v>
      </c>
      <c r="G216" s="25">
        <v>0</v>
      </c>
      <c r="H216" s="25">
        <v>0</v>
      </c>
      <c r="I216" s="34"/>
    </row>
    <row r="217" spans="1:9" x14ac:dyDescent="0.25">
      <c r="A217" s="39"/>
      <c r="B217" s="33"/>
      <c r="C217" s="33"/>
      <c r="D217" s="25" t="s">
        <v>1240</v>
      </c>
      <c r="E217" s="25" t="s">
        <v>1241</v>
      </c>
      <c r="F217" s="25">
        <v>316.44792919999998</v>
      </c>
      <c r="G217" s="25">
        <v>0</v>
      </c>
      <c r="H217" s="25">
        <v>0</v>
      </c>
      <c r="I217" s="34"/>
    </row>
    <row r="218" spans="1:9" x14ac:dyDescent="0.25">
      <c r="A218" s="39"/>
      <c r="B218" s="33"/>
      <c r="C218" s="33"/>
      <c r="D218" s="25" t="s">
        <v>1242</v>
      </c>
      <c r="E218" s="25" t="s">
        <v>1243</v>
      </c>
      <c r="F218" s="25">
        <v>0</v>
      </c>
      <c r="G218" s="25">
        <v>111.1111111</v>
      </c>
      <c r="H218" s="25">
        <v>2513.8037760000002</v>
      </c>
      <c r="I218" s="34"/>
    </row>
    <row r="219" spans="1:9" x14ac:dyDescent="0.25">
      <c r="A219" s="39"/>
      <c r="B219" s="33"/>
      <c r="C219" s="33"/>
      <c r="D219" s="25" t="s">
        <v>1244</v>
      </c>
      <c r="E219" s="25" t="s">
        <v>1245</v>
      </c>
      <c r="F219" s="25">
        <v>20.40238046</v>
      </c>
      <c r="G219" s="25">
        <v>4.7619047620000003</v>
      </c>
      <c r="H219" s="25">
        <v>36.157849229999997</v>
      </c>
      <c r="I219" s="34"/>
    </row>
    <row r="220" spans="1:9" x14ac:dyDescent="0.25">
      <c r="A220" s="39"/>
      <c r="B220" s="33" t="s">
        <v>7</v>
      </c>
      <c r="C220" s="33">
        <v>221</v>
      </c>
      <c r="D220" s="25" t="s">
        <v>1256</v>
      </c>
      <c r="E220" s="25" t="s">
        <v>1257</v>
      </c>
      <c r="F220" s="25">
        <v>33.751554970000001</v>
      </c>
      <c r="G220" s="25">
        <v>7.4906367039999999</v>
      </c>
      <c r="H220" s="25">
        <v>0</v>
      </c>
      <c r="I220" s="33">
        <v>2.14682E-4</v>
      </c>
    </row>
    <row r="221" spans="1:9" x14ac:dyDescent="0.25">
      <c r="A221" s="39"/>
      <c r="B221" s="33"/>
      <c r="C221" s="33"/>
      <c r="D221" s="25" t="s">
        <v>304</v>
      </c>
      <c r="E221" s="25" t="s">
        <v>843</v>
      </c>
      <c r="F221" s="25">
        <v>0</v>
      </c>
      <c r="G221" s="25">
        <v>0</v>
      </c>
      <c r="H221" s="25">
        <v>220.4997079</v>
      </c>
      <c r="I221" s="33"/>
    </row>
    <row r="222" spans="1:9" x14ac:dyDescent="0.25">
      <c r="A222" s="39"/>
      <c r="B222" s="33"/>
      <c r="C222" s="33"/>
      <c r="D222" s="25" t="s">
        <v>1258</v>
      </c>
      <c r="E222" s="25" t="s">
        <v>1259</v>
      </c>
      <c r="F222" s="25">
        <v>0</v>
      </c>
      <c r="G222" s="25">
        <v>0</v>
      </c>
      <c r="H222" s="25">
        <v>175.86958179999999</v>
      </c>
      <c r="I222" s="33"/>
    </row>
    <row r="223" spans="1:9" x14ac:dyDescent="0.25">
      <c r="A223" s="39"/>
      <c r="B223" s="33"/>
      <c r="C223" s="33"/>
      <c r="D223" s="25" t="s">
        <v>1260</v>
      </c>
      <c r="E223" s="25" t="s">
        <v>1261</v>
      </c>
      <c r="F223" s="25">
        <v>0</v>
      </c>
      <c r="G223" s="25">
        <v>0</v>
      </c>
      <c r="H223" s="25">
        <v>-2099.7151760000002</v>
      </c>
      <c r="I223" s="33"/>
    </row>
    <row r="224" spans="1:9" x14ac:dyDescent="0.25">
      <c r="A224" s="39"/>
      <c r="B224" s="33"/>
      <c r="C224" s="33"/>
      <c r="D224" s="25" t="s">
        <v>307</v>
      </c>
      <c r="E224" s="25" t="s">
        <v>846</v>
      </c>
      <c r="F224" s="25">
        <v>19.53443584</v>
      </c>
      <c r="G224" s="25">
        <v>0</v>
      </c>
      <c r="H224" s="25">
        <v>-172.0524705</v>
      </c>
      <c r="I224" s="33"/>
    </row>
    <row r="225" spans="1:9" x14ac:dyDescent="0.25">
      <c r="A225" s="39"/>
      <c r="B225" s="33"/>
      <c r="C225" s="33"/>
      <c r="D225" s="25" t="s">
        <v>1262</v>
      </c>
      <c r="E225" s="25" t="s">
        <v>1263</v>
      </c>
      <c r="F225" s="25">
        <v>0</v>
      </c>
      <c r="G225" s="25">
        <v>0</v>
      </c>
      <c r="H225" s="25">
        <v>-122.2387715</v>
      </c>
      <c r="I225" s="33"/>
    </row>
    <row r="226" spans="1:9" x14ac:dyDescent="0.25">
      <c r="A226" s="39"/>
      <c r="B226" s="33"/>
      <c r="C226" s="33"/>
      <c r="D226" s="25" t="s">
        <v>1264</v>
      </c>
      <c r="E226" s="25" t="s">
        <v>1265</v>
      </c>
      <c r="F226" s="25">
        <v>0</v>
      </c>
      <c r="G226" s="25">
        <v>0</v>
      </c>
      <c r="H226" s="25">
        <v>-2454.116176</v>
      </c>
      <c r="I226" s="33"/>
    </row>
    <row r="227" spans="1:9" x14ac:dyDescent="0.25">
      <c r="A227" s="39"/>
      <c r="B227" s="33"/>
      <c r="C227" s="33"/>
      <c r="D227" s="25" t="s">
        <v>311</v>
      </c>
      <c r="E227" s="25" t="s">
        <v>850</v>
      </c>
      <c r="F227" s="25">
        <v>0</v>
      </c>
      <c r="G227" s="25">
        <v>0</v>
      </c>
      <c r="H227" s="25">
        <v>-210.3994017</v>
      </c>
      <c r="I227" s="33"/>
    </row>
    <row r="228" spans="1:9" x14ac:dyDescent="0.25">
      <c r="A228" s="39"/>
      <c r="B228" s="33" t="s">
        <v>1128</v>
      </c>
      <c r="C228" s="33">
        <v>9</v>
      </c>
      <c r="D228" s="25" t="s">
        <v>1126</v>
      </c>
      <c r="E228" s="25" t="s">
        <v>1127</v>
      </c>
      <c r="F228" s="25">
        <v>789.70226590000004</v>
      </c>
      <c r="G228" s="25">
        <v>166.66666670000001</v>
      </c>
      <c r="H228" s="25">
        <v>0</v>
      </c>
      <c r="I228" s="33">
        <v>6.9499840000000002E-3</v>
      </c>
    </row>
    <row r="229" spans="1:9" x14ac:dyDescent="0.25">
      <c r="A229" s="39"/>
      <c r="B229" s="33"/>
      <c r="C229" s="33"/>
      <c r="D229" s="25" t="s">
        <v>1129</v>
      </c>
      <c r="E229" s="25" t="s">
        <v>1130</v>
      </c>
      <c r="F229" s="25">
        <v>258.89348710000002</v>
      </c>
      <c r="G229" s="25">
        <v>66.666666669999998</v>
      </c>
      <c r="H229" s="25">
        <v>0</v>
      </c>
      <c r="I229" s="33"/>
    </row>
    <row r="230" spans="1:9" x14ac:dyDescent="0.25">
      <c r="A230" s="39"/>
      <c r="B230" s="33"/>
      <c r="C230" s="33"/>
      <c r="D230" s="25" t="s">
        <v>1131</v>
      </c>
      <c r="E230" s="25" t="s">
        <v>1132</v>
      </c>
      <c r="F230" s="25">
        <v>439.46715569999998</v>
      </c>
      <c r="G230" s="25">
        <v>102.5641026</v>
      </c>
      <c r="H230" s="25">
        <v>0</v>
      </c>
      <c r="I230" s="33"/>
    </row>
    <row r="231" spans="1:9" x14ac:dyDescent="0.25">
      <c r="A231" s="39"/>
      <c r="B231" s="33" t="s">
        <v>3963</v>
      </c>
      <c r="C231" s="33">
        <v>398</v>
      </c>
      <c r="D231" s="25" t="s">
        <v>1569</v>
      </c>
      <c r="E231" s="25" t="s">
        <v>1570</v>
      </c>
      <c r="F231" s="25">
        <v>98.413622669999995</v>
      </c>
      <c r="G231" s="25">
        <v>0</v>
      </c>
      <c r="H231" s="25">
        <v>0</v>
      </c>
      <c r="I231" s="33">
        <v>2.550413E-2</v>
      </c>
    </row>
    <row r="232" spans="1:9" x14ac:dyDescent="0.25">
      <c r="A232" s="39"/>
      <c r="B232" s="33"/>
      <c r="C232" s="33"/>
      <c r="D232" s="25" t="s">
        <v>1571</v>
      </c>
      <c r="E232" s="25" t="s">
        <v>1572</v>
      </c>
      <c r="F232" s="25">
        <v>0</v>
      </c>
      <c r="G232" s="25">
        <v>0</v>
      </c>
      <c r="H232" s="25">
        <v>4023.9353230000002</v>
      </c>
      <c r="I232" s="33"/>
    </row>
    <row r="233" spans="1:9" x14ac:dyDescent="0.25">
      <c r="A233" s="39"/>
      <c r="B233" s="33"/>
      <c r="C233" s="33"/>
      <c r="D233" s="25" t="s">
        <v>1573</v>
      </c>
      <c r="E233" s="25" t="s">
        <v>1574</v>
      </c>
      <c r="F233" s="25">
        <v>0</v>
      </c>
      <c r="G233" s="25">
        <v>0</v>
      </c>
      <c r="H233" s="25">
        <v>2289.677275</v>
      </c>
      <c r="I233" s="33"/>
    </row>
    <row r="234" spans="1:9" x14ac:dyDescent="0.25">
      <c r="A234" s="40"/>
      <c r="B234" s="38"/>
      <c r="C234" s="38"/>
      <c r="D234" s="23" t="s">
        <v>1575</v>
      </c>
      <c r="E234" s="23" t="s">
        <v>1576</v>
      </c>
      <c r="F234" s="23">
        <v>229.98489169999999</v>
      </c>
      <c r="G234" s="23">
        <v>0</v>
      </c>
      <c r="H234" s="23">
        <v>0</v>
      </c>
      <c r="I234" s="38"/>
    </row>
    <row r="235" spans="1:9" x14ac:dyDescent="0.25">
      <c r="A235" s="41" t="s">
        <v>3955</v>
      </c>
      <c r="B235" s="37" t="s">
        <v>3949</v>
      </c>
      <c r="C235" s="37">
        <v>13</v>
      </c>
      <c r="D235" s="24" t="s">
        <v>1133</v>
      </c>
      <c r="E235" s="24" t="s">
        <v>1134</v>
      </c>
      <c r="F235" s="24">
        <v>0</v>
      </c>
      <c r="G235" s="24">
        <v>0</v>
      </c>
      <c r="H235" s="24">
        <v>-237.49057329999999</v>
      </c>
      <c r="I235" s="36">
        <v>3.8099999999999999E-9</v>
      </c>
    </row>
    <row r="236" spans="1:9" x14ac:dyDescent="0.25">
      <c r="A236" s="39"/>
      <c r="B236" s="33"/>
      <c r="C236" s="33"/>
      <c r="D236" s="25" t="s">
        <v>1135</v>
      </c>
      <c r="E236" s="25" t="s">
        <v>1136</v>
      </c>
      <c r="F236" s="25">
        <v>0</v>
      </c>
      <c r="G236" s="25">
        <v>0</v>
      </c>
      <c r="H236" s="25">
        <v>-1444.466764</v>
      </c>
      <c r="I236" s="34"/>
    </row>
    <row r="237" spans="1:9" x14ac:dyDescent="0.25">
      <c r="A237" s="39"/>
      <c r="B237" s="33"/>
      <c r="C237" s="33"/>
      <c r="D237" s="25" t="s">
        <v>1137</v>
      </c>
      <c r="E237" s="25" t="s">
        <v>1138</v>
      </c>
      <c r="F237" s="25">
        <v>0</v>
      </c>
      <c r="G237" s="25">
        <v>9.0090090089999997</v>
      </c>
      <c r="H237" s="25">
        <v>0</v>
      </c>
      <c r="I237" s="34"/>
    </row>
    <row r="238" spans="1:9" x14ac:dyDescent="0.25">
      <c r="A238" s="39"/>
      <c r="B238" s="33"/>
      <c r="C238" s="33"/>
      <c r="D238" s="25" t="s">
        <v>1139</v>
      </c>
      <c r="E238" s="25" t="s">
        <v>1140</v>
      </c>
      <c r="F238" s="25">
        <v>0</v>
      </c>
      <c r="G238" s="25">
        <v>0</v>
      </c>
      <c r="H238" s="25">
        <v>-516.83970299999999</v>
      </c>
      <c r="I238" s="34"/>
    </row>
    <row r="239" spans="1:9" x14ac:dyDescent="0.25">
      <c r="A239" s="39"/>
      <c r="B239" s="33"/>
      <c r="C239" s="33"/>
      <c r="D239" s="25" t="s">
        <v>1141</v>
      </c>
      <c r="E239" s="25" t="s">
        <v>1142</v>
      </c>
      <c r="F239" s="25">
        <v>0</v>
      </c>
      <c r="G239" s="25">
        <v>0</v>
      </c>
      <c r="H239" s="25">
        <v>-372.78787870000002</v>
      </c>
      <c r="I239" s="34"/>
    </row>
    <row r="240" spans="1:9" x14ac:dyDescent="0.25">
      <c r="A240" s="39"/>
      <c r="B240" s="33"/>
      <c r="C240" s="33"/>
      <c r="D240" s="25" t="s">
        <v>1143</v>
      </c>
      <c r="E240" s="25" t="s">
        <v>1144</v>
      </c>
      <c r="F240" s="25">
        <v>0</v>
      </c>
      <c r="G240" s="25">
        <v>0</v>
      </c>
      <c r="H240" s="25">
        <v>-166.7161941</v>
      </c>
      <c r="I240" s="34"/>
    </row>
    <row r="241" spans="1:9" x14ac:dyDescent="0.25">
      <c r="A241" s="39"/>
      <c r="B241" s="33"/>
      <c r="C241" s="33"/>
      <c r="D241" s="25" t="s">
        <v>1145</v>
      </c>
      <c r="E241" s="25" t="s">
        <v>1146</v>
      </c>
      <c r="F241" s="25">
        <v>0</v>
      </c>
      <c r="G241" s="25">
        <v>0</v>
      </c>
      <c r="H241" s="25">
        <v>-136.77049299999999</v>
      </c>
      <c r="I241" s="34"/>
    </row>
    <row r="242" spans="1:9" x14ac:dyDescent="0.25">
      <c r="A242" s="39"/>
      <c r="B242" s="33"/>
      <c r="C242" s="33"/>
      <c r="D242" s="25" t="s">
        <v>1147</v>
      </c>
      <c r="E242" s="25" t="s">
        <v>1148</v>
      </c>
      <c r="F242" s="25">
        <v>0</v>
      </c>
      <c r="G242" s="25">
        <v>0</v>
      </c>
      <c r="H242" s="25">
        <v>-184.38509880000001</v>
      </c>
      <c r="I242" s="34"/>
    </row>
    <row r="243" spans="1:9" x14ac:dyDescent="0.25">
      <c r="A243" s="39"/>
      <c r="B243" s="33"/>
      <c r="C243" s="33"/>
      <c r="D243" s="25" t="s">
        <v>1149</v>
      </c>
      <c r="E243" s="25" t="s">
        <v>1150</v>
      </c>
      <c r="F243" s="25">
        <v>0</v>
      </c>
      <c r="G243" s="25">
        <v>0</v>
      </c>
      <c r="H243" s="25">
        <v>-347.56483969999999</v>
      </c>
      <c r="I243" s="34"/>
    </row>
    <row r="244" spans="1:9" x14ac:dyDescent="0.25">
      <c r="A244" s="39"/>
      <c r="B244" s="33"/>
      <c r="C244" s="33"/>
      <c r="D244" s="25" t="s">
        <v>1151</v>
      </c>
      <c r="E244" s="25" t="s">
        <v>1152</v>
      </c>
      <c r="F244" s="25">
        <v>0</v>
      </c>
      <c r="G244" s="25">
        <v>0</v>
      </c>
      <c r="H244" s="25">
        <v>-1303.413145</v>
      </c>
      <c r="I244" s="34"/>
    </row>
    <row r="245" spans="1:9" x14ac:dyDescent="0.25">
      <c r="A245" s="39"/>
      <c r="B245" s="33"/>
      <c r="C245" s="33"/>
      <c r="D245" s="25" t="s">
        <v>1153</v>
      </c>
      <c r="E245" s="25" t="s">
        <v>1154</v>
      </c>
      <c r="F245" s="25">
        <v>0</v>
      </c>
      <c r="G245" s="25">
        <v>0</v>
      </c>
      <c r="H245" s="25">
        <v>-754.26323449999995</v>
      </c>
      <c r="I245" s="34"/>
    </row>
    <row r="246" spans="1:9" x14ac:dyDescent="0.25">
      <c r="A246" s="39"/>
      <c r="B246" s="33" t="s">
        <v>22</v>
      </c>
      <c r="C246" s="33">
        <v>249</v>
      </c>
      <c r="D246" s="25" t="s">
        <v>1313</v>
      </c>
      <c r="E246" s="25" t="s">
        <v>1314</v>
      </c>
      <c r="F246" s="25">
        <v>0</v>
      </c>
      <c r="G246" s="25">
        <v>4.479283315</v>
      </c>
      <c r="H246" s="25">
        <v>50.249869840000002</v>
      </c>
      <c r="I246" s="33">
        <v>1.9337366000000002E-2</v>
      </c>
    </row>
    <row r="247" spans="1:9" x14ac:dyDescent="0.25">
      <c r="A247" s="39"/>
      <c r="B247" s="33"/>
      <c r="C247" s="33"/>
      <c r="D247" s="25" t="s">
        <v>1315</v>
      </c>
      <c r="E247" s="25" t="s">
        <v>1316</v>
      </c>
      <c r="F247" s="25">
        <v>1112.7142019999999</v>
      </c>
      <c r="G247" s="25">
        <v>0</v>
      </c>
      <c r="H247" s="25">
        <v>0</v>
      </c>
      <c r="I247" s="33"/>
    </row>
    <row r="248" spans="1:9" x14ac:dyDescent="0.25">
      <c r="A248" s="39"/>
      <c r="B248" s="33"/>
      <c r="C248" s="33"/>
      <c r="D248" s="25" t="s">
        <v>1317</v>
      </c>
      <c r="E248" s="25" t="s">
        <v>1318</v>
      </c>
      <c r="F248" s="25">
        <v>132.97443490000001</v>
      </c>
      <c r="G248" s="25">
        <v>0</v>
      </c>
      <c r="H248" s="25">
        <v>0</v>
      </c>
      <c r="I248" s="33"/>
    </row>
    <row r="249" spans="1:9" x14ac:dyDescent="0.25">
      <c r="A249" s="39"/>
      <c r="B249" s="33"/>
      <c r="C249" s="33"/>
      <c r="D249" s="25" t="s">
        <v>1319</v>
      </c>
      <c r="E249" s="25" t="s">
        <v>1320</v>
      </c>
      <c r="F249" s="25">
        <v>87.712106939999998</v>
      </c>
      <c r="G249" s="25">
        <v>56.737588649999999</v>
      </c>
      <c r="H249" s="25">
        <v>496.86245689999998</v>
      </c>
      <c r="I249" s="33"/>
    </row>
    <row r="250" spans="1:9" x14ac:dyDescent="0.25">
      <c r="A250" s="39"/>
      <c r="B250" s="33"/>
      <c r="C250" s="33"/>
      <c r="D250" s="25" t="s">
        <v>1321</v>
      </c>
      <c r="E250" s="25" t="s">
        <v>1322</v>
      </c>
      <c r="F250" s="25">
        <v>0</v>
      </c>
      <c r="G250" s="25">
        <v>39.215686269999999</v>
      </c>
      <c r="H250" s="25">
        <v>316.37656829999997</v>
      </c>
      <c r="I250" s="33"/>
    </row>
    <row r="251" spans="1:9" x14ac:dyDescent="0.25">
      <c r="A251" s="39"/>
      <c r="B251" s="33"/>
      <c r="C251" s="33"/>
      <c r="D251" s="25" t="s">
        <v>1323</v>
      </c>
      <c r="E251" s="25" t="s">
        <v>1324</v>
      </c>
      <c r="F251" s="25">
        <v>0</v>
      </c>
      <c r="G251" s="25">
        <v>22.038567489999998</v>
      </c>
      <c r="H251" s="25">
        <v>154.14937130000001</v>
      </c>
      <c r="I251" s="33"/>
    </row>
    <row r="252" spans="1:9" x14ac:dyDescent="0.25">
      <c r="A252" s="39"/>
      <c r="B252" s="33" t="s">
        <v>1159</v>
      </c>
      <c r="C252" s="33">
        <v>40</v>
      </c>
      <c r="D252" s="33" t="s">
        <v>1157</v>
      </c>
      <c r="E252" s="25" t="s">
        <v>1158</v>
      </c>
      <c r="F252" s="25">
        <v>0</v>
      </c>
      <c r="G252" s="25">
        <v>0</v>
      </c>
      <c r="H252" s="25">
        <v>-314.99807600000003</v>
      </c>
      <c r="I252" s="33">
        <v>3.6506721999999998E-2</v>
      </c>
    </row>
    <row r="253" spans="1:9" x14ac:dyDescent="0.25">
      <c r="A253" s="39"/>
      <c r="B253" s="33"/>
      <c r="C253" s="33"/>
      <c r="D253" s="33"/>
      <c r="E253" s="25" t="s">
        <v>1162</v>
      </c>
      <c r="F253" s="25">
        <v>0</v>
      </c>
      <c r="G253" s="25">
        <v>0</v>
      </c>
      <c r="H253" s="25">
        <v>107.9362258</v>
      </c>
      <c r="I253" s="33"/>
    </row>
    <row r="254" spans="1:9" x14ac:dyDescent="0.25">
      <c r="A254" s="39"/>
      <c r="B254" s="33"/>
      <c r="C254" s="33"/>
      <c r="D254" s="33"/>
      <c r="E254" s="25" t="s">
        <v>1165</v>
      </c>
      <c r="F254" s="25">
        <v>0</v>
      </c>
      <c r="G254" s="25">
        <v>0</v>
      </c>
      <c r="H254" s="25">
        <v>88.853194520000002</v>
      </c>
      <c r="I254" s="33"/>
    </row>
    <row r="255" spans="1:9" x14ac:dyDescent="0.25">
      <c r="A255" s="40"/>
      <c r="B255" s="38"/>
      <c r="C255" s="38"/>
      <c r="D255" s="38"/>
      <c r="E255" s="23" t="s">
        <v>1166</v>
      </c>
      <c r="F255" s="23">
        <v>484.38820379999999</v>
      </c>
      <c r="G255" s="23">
        <v>111.1111111</v>
      </c>
      <c r="H255" s="23">
        <v>0</v>
      </c>
      <c r="I255" s="38"/>
    </row>
  </sheetData>
  <mergeCells count="108">
    <mergeCell ref="A121:A159"/>
    <mergeCell ref="A160:A173"/>
    <mergeCell ref="A174:A178"/>
    <mergeCell ref="A179:A234"/>
    <mergeCell ref="A235:A255"/>
    <mergeCell ref="C252:C255"/>
    <mergeCell ref="A2:A23"/>
    <mergeCell ref="A24:A34"/>
    <mergeCell ref="A35:A56"/>
    <mergeCell ref="A57:A73"/>
    <mergeCell ref="A74:A78"/>
    <mergeCell ref="A79:A120"/>
    <mergeCell ref="B246:B251"/>
    <mergeCell ref="C246:C251"/>
    <mergeCell ref="B220:B227"/>
    <mergeCell ref="C220:C227"/>
    <mergeCell ref="B174:B178"/>
    <mergeCell ref="C174:C178"/>
    <mergeCell ref="B154:B155"/>
    <mergeCell ref="C154:C155"/>
    <mergeCell ref="B24:B29"/>
    <mergeCell ref="C24:C29"/>
    <mergeCell ref="I246:I251"/>
    <mergeCell ref="I252:I255"/>
    <mergeCell ref="D252:D255"/>
    <mergeCell ref="B252:B255"/>
    <mergeCell ref="B231:B234"/>
    <mergeCell ref="C231:C234"/>
    <mergeCell ref="I231:I234"/>
    <mergeCell ref="I235:I245"/>
    <mergeCell ref="C235:C245"/>
    <mergeCell ref="B235:B245"/>
    <mergeCell ref="I220:I227"/>
    <mergeCell ref="I228:I230"/>
    <mergeCell ref="C228:C230"/>
    <mergeCell ref="B228:B230"/>
    <mergeCell ref="B196:B209"/>
    <mergeCell ref="C196:C209"/>
    <mergeCell ref="I196:I209"/>
    <mergeCell ref="I210:I219"/>
    <mergeCell ref="C210:C219"/>
    <mergeCell ref="B210:B219"/>
    <mergeCell ref="I174:I178"/>
    <mergeCell ref="I179:I195"/>
    <mergeCell ref="C179:C195"/>
    <mergeCell ref="B179:B195"/>
    <mergeCell ref="B160:B169"/>
    <mergeCell ref="C160:C169"/>
    <mergeCell ref="I160:I169"/>
    <mergeCell ref="I170:I173"/>
    <mergeCell ref="C170:C173"/>
    <mergeCell ref="B170:B173"/>
    <mergeCell ref="I154:I155"/>
    <mergeCell ref="I156:I159"/>
    <mergeCell ref="C156:C159"/>
    <mergeCell ref="B156:B159"/>
    <mergeCell ref="I145:I148"/>
    <mergeCell ref="C145:C148"/>
    <mergeCell ref="B145:B148"/>
    <mergeCell ref="B149:B153"/>
    <mergeCell ref="C149:C153"/>
    <mergeCell ref="I149:I153"/>
    <mergeCell ref="I131:I139"/>
    <mergeCell ref="C131:C139"/>
    <mergeCell ref="B131:B139"/>
    <mergeCell ref="B140:B144"/>
    <mergeCell ref="C140:C144"/>
    <mergeCell ref="I140:I144"/>
    <mergeCell ref="I112:I120"/>
    <mergeCell ref="C112:C120"/>
    <mergeCell ref="B112:B120"/>
    <mergeCell ref="B121:B130"/>
    <mergeCell ref="C121:C130"/>
    <mergeCell ref="I121:I130"/>
    <mergeCell ref="I79:I92"/>
    <mergeCell ref="C79:C92"/>
    <mergeCell ref="B79:B92"/>
    <mergeCell ref="B93:B111"/>
    <mergeCell ref="C93:C111"/>
    <mergeCell ref="I93:I111"/>
    <mergeCell ref="I69:I73"/>
    <mergeCell ref="C69:C73"/>
    <mergeCell ref="B69:B73"/>
    <mergeCell ref="B74:B78"/>
    <mergeCell ref="C74:C78"/>
    <mergeCell ref="I74:I78"/>
    <mergeCell ref="I54:I56"/>
    <mergeCell ref="C54:C56"/>
    <mergeCell ref="B54:B56"/>
    <mergeCell ref="B57:B68"/>
    <mergeCell ref="C57:C68"/>
    <mergeCell ref="I57:I68"/>
    <mergeCell ref="B35:B45"/>
    <mergeCell ref="C35:C45"/>
    <mergeCell ref="I35:I45"/>
    <mergeCell ref="B46:B53"/>
    <mergeCell ref="C46:C53"/>
    <mergeCell ref="I46:I53"/>
    <mergeCell ref="I24:I29"/>
    <mergeCell ref="I30:I34"/>
    <mergeCell ref="C30:C34"/>
    <mergeCell ref="B30:B34"/>
    <mergeCell ref="B2:B14"/>
    <mergeCell ref="C2:C14"/>
    <mergeCell ref="I2:I14"/>
    <mergeCell ref="I15:I23"/>
    <mergeCell ref="C15:C23"/>
    <mergeCell ref="B15:B23"/>
  </mergeCells>
  <conditionalFormatting sqref="F1:H1 A1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:H1">
    <cfRule type="colorScale" priority="5">
      <colorScale>
        <cfvo type="min"/>
        <cfvo type="percentile" val="50"/>
        <cfvo type="max"/>
        <color theme="4" tint="-0.249977111117893"/>
        <color theme="0"/>
        <color rgb="FFFFC000"/>
      </colorScale>
    </cfRule>
  </conditionalFormatting>
  <conditionalFormatting sqref="F1:H1">
    <cfRule type="colorScale" priority="4">
      <colorScale>
        <cfvo type="min"/>
        <cfvo type="percentile" val="50"/>
        <cfvo type="max"/>
        <color theme="4" tint="-0.249977111117893"/>
        <color theme="0"/>
        <color rgb="FFFFC000"/>
      </colorScale>
    </cfRule>
  </conditionalFormatting>
  <conditionalFormatting sqref="F1:H1">
    <cfRule type="colorScale" priority="3">
      <colorScale>
        <cfvo type="min"/>
        <cfvo type="percentile" val="50"/>
        <cfvo type="max"/>
        <color theme="4" tint="-0.249977111117893"/>
        <color theme="0"/>
        <color rgb="FFFFC000"/>
      </colorScale>
    </cfRule>
  </conditionalFormatting>
  <conditionalFormatting sqref="F1:H1">
    <cfRule type="colorScale" priority="2">
      <colorScale>
        <cfvo type="min"/>
        <cfvo type="percentile" val="50"/>
        <cfvo type="max"/>
        <color theme="4" tint="-0.249977111117893"/>
        <color theme="0"/>
        <color rgb="FFFFC000"/>
      </colorScale>
    </cfRule>
  </conditionalFormatting>
  <conditionalFormatting sqref="F1:H1048576">
    <cfRule type="colorScale" priority="1">
      <colorScale>
        <cfvo type="min"/>
        <cfvo type="percentile" val="50"/>
        <cfvo type="max"/>
        <color theme="4" tint="-0.249977111117893"/>
        <color theme="0"/>
        <color rgb="FFFFC000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99862C-FE9A-40C9-84EA-898443A7269E}">
  <dimension ref="A1:E10"/>
  <sheetViews>
    <sheetView workbookViewId="0">
      <selection activeCell="E1" sqref="E1"/>
    </sheetView>
  </sheetViews>
  <sheetFormatPr defaultRowHeight="15" x14ac:dyDescent="0.25"/>
  <cols>
    <col min="1" max="1" width="25.7109375" customWidth="1"/>
    <col min="2" max="4" width="12.7109375" customWidth="1"/>
    <col min="5" max="5" width="25.7109375" customWidth="1"/>
  </cols>
  <sheetData>
    <row r="1" spans="1:5" ht="30.75" thickBot="1" x14ac:dyDescent="0.3">
      <c r="A1" s="29" t="s">
        <v>1124</v>
      </c>
      <c r="B1" s="30" t="s">
        <v>36</v>
      </c>
      <c r="C1" s="30" t="s">
        <v>10</v>
      </c>
      <c r="D1" s="30" t="s">
        <v>11</v>
      </c>
      <c r="E1" s="28" t="s">
        <v>1123</v>
      </c>
    </row>
    <row r="2" spans="1:5" x14ac:dyDescent="0.25">
      <c r="A2" s="42" t="s">
        <v>12</v>
      </c>
      <c r="B2" s="5">
        <v>1.682728</v>
      </c>
      <c r="C2" s="6">
        <v>3.5595569999999999</v>
      </c>
      <c r="D2" s="9">
        <v>2.131529</v>
      </c>
      <c r="E2" s="1" t="s">
        <v>0</v>
      </c>
    </row>
    <row r="3" spans="1:5" x14ac:dyDescent="0.25">
      <c r="A3" s="42"/>
      <c r="B3" s="7">
        <v>1.6564239999999999</v>
      </c>
      <c r="C3" s="8">
        <v>2.8273540000000001</v>
      </c>
      <c r="D3" s="10">
        <v>1.4155899999999999</v>
      </c>
      <c r="E3" s="1" t="s">
        <v>37</v>
      </c>
    </row>
    <row r="4" spans="1:5" x14ac:dyDescent="0.25">
      <c r="A4" s="32" t="s">
        <v>13</v>
      </c>
      <c r="B4" s="7">
        <v>1.7093799999999999</v>
      </c>
      <c r="C4" s="8">
        <v>20.174980000000001</v>
      </c>
      <c r="D4" s="10">
        <v>4.9115500000000001</v>
      </c>
      <c r="E4" s="1" t="s">
        <v>1</v>
      </c>
    </row>
    <row r="5" spans="1:5" x14ac:dyDescent="0.25">
      <c r="A5" s="32" t="s">
        <v>14</v>
      </c>
      <c r="B5" s="7">
        <v>6.5203040000000003</v>
      </c>
      <c r="C5" s="8">
        <v>2.6746219999999998</v>
      </c>
      <c r="D5" s="10">
        <v>3.816611</v>
      </c>
      <c r="E5" s="1" t="s">
        <v>2</v>
      </c>
    </row>
    <row r="6" spans="1:5" x14ac:dyDescent="0.25">
      <c r="A6" s="42" t="s">
        <v>15</v>
      </c>
      <c r="B6" s="7">
        <v>2.097181</v>
      </c>
      <c r="C6" s="8">
        <v>5.1610639999999997</v>
      </c>
      <c r="D6" s="10">
        <v>7.1134870000000001</v>
      </c>
      <c r="E6" s="1" t="s">
        <v>3</v>
      </c>
    </row>
    <row r="7" spans="1:5" x14ac:dyDescent="0.25">
      <c r="A7" s="42"/>
      <c r="B7" s="7">
        <v>3.9112429999999998</v>
      </c>
      <c r="C7" s="8">
        <v>8.4261520000000001</v>
      </c>
      <c r="D7" s="10">
        <v>10.83587</v>
      </c>
      <c r="E7" s="1" t="s">
        <v>4</v>
      </c>
    </row>
    <row r="8" spans="1:5" x14ac:dyDescent="0.25">
      <c r="A8" s="32" t="s">
        <v>16</v>
      </c>
      <c r="B8" s="7">
        <v>2.1596280000000001</v>
      </c>
      <c r="C8" s="8">
        <v>2.4067630000000002</v>
      </c>
      <c r="D8" s="10">
        <v>2.5781869999999998</v>
      </c>
      <c r="E8" s="1" t="s">
        <v>5</v>
      </c>
    </row>
    <row r="9" spans="1:5" x14ac:dyDescent="0.25">
      <c r="A9" s="42" t="s">
        <v>17</v>
      </c>
      <c r="B9" s="7">
        <v>2.9630559999999999</v>
      </c>
      <c r="C9" s="8">
        <v>3.3702130000000001</v>
      </c>
      <c r="D9" s="10">
        <v>8.2158390000000008</v>
      </c>
      <c r="E9" s="1" t="s">
        <v>6</v>
      </c>
    </row>
    <row r="10" spans="1:5" x14ac:dyDescent="0.25">
      <c r="A10" s="42"/>
      <c r="B10" s="7">
        <v>6.0276690000000004</v>
      </c>
      <c r="C10" s="8">
        <v>2.1595240000000002</v>
      </c>
      <c r="D10" s="10">
        <v>3.6682049999999999</v>
      </c>
      <c r="E10" s="1" t="s">
        <v>7</v>
      </c>
    </row>
  </sheetData>
  <mergeCells count="3">
    <mergeCell ref="A2:A3"/>
    <mergeCell ref="A6:A7"/>
    <mergeCell ref="A9:A10"/>
  </mergeCells>
  <conditionalFormatting sqref="B2:D10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Exp 2 GSEA</vt:lpstr>
      <vt:lpstr>Exp 2 Enrichr</vt:lpstr>
      <vt:lpstr>Exp 2 Replicated</vt:lpstr>
      <vt:lpstr>Exp 3 GSEA</vt:lpstr>
      <vt:lpstr>Exp 3 Enrichr</vt:lpstr>
      <vt:lpstr>Exp 3 Replicated</vt:lpstr>
      <vt:lpstr>Exp 3 Proteomics</vt:lpstr>
      <vt:lpstr>Exp 3 Kinomics</vt:lpstr>
      <vt:lpstr>Exp 3 All Replicated</vt:lpstr>
      <vt:lpstr>Overall Replica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ail, Marissa (smailma)</dc:creator>
  <cp:lastModifiedBy>Smail, Marissa (smailma)</cp:lastModifiedBy>
  <dcterms:created xsi:type="dcterms:W3CDTF">2022-03-22T20:32:12Z</dcterms:created>
  <dcterms:modified xsi:type="dcterms:W3CDTF">2022-10-14T15:48:40Z</dcterms:modified>
</cp:coreProperties>
</file>